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pivotCache/pivotCacheDefinition3.xml" ContentType="application/vnd.openxmlformats-officedocument.spreadsheetml.pivotCacheDefinition+xml"/>
  <Override PartName="/xl/pivotCache/pivotCacheRecords3.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pivotTables/pivotTable3.xml" ContentType="application/vnd.openxmlformats-officedocument.spreadsheetml.pivotTable+xml"/>
  <Override PartName="/xl/pivotTables/pivotTable4.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Users/diederic/Documents/119119/"/>
    </mc:Choice>
  </mc:AlternateContent>
  <xr:revisionPtr revIDLastSave="0" documentId="13_ncr:1_{7C9BA033-56EA-BA47-A49F-FE1D5F721289}" xr6:coauthVersionLast="47" xr6:coauthVersionMax="47" xr10:uidLastSave="{00000000-0000-0000-0000-000000000000}"/>
  <bookViews>
    <workbookView xWindow="920" yWindow="500" windowWidth="25600" windowHeight="14680" firstSheet="3" activeTab="8" xr2:uid="{DB8FAC25-BFA2-F542-84AB-0244F8062047}"/>
  </bookViews>
  <sheets>
    <sheet name="Pivot_Uniq_Name_-per-cluster" sheetId="3" r:id="rId1"/>
    <sheet name="Table" sheetId="4" r:id="rId2"/>
    <sheet name="Pivot_Family-stats" sheetId="5" r:id="rId3"/>
    <sheet name="Pivot_Family-CommonName_Cluster" sheetId="6" r:id="rId4"/>
    <sheet name="Pivot_scaled-unscaled" sheetId="8" r:id="rId5"/>
    <sheet name="Table_Family-CommonName-cluster" sheetId="7" r:id="rId6"/>
    <sheet name="Tables_scaled_unscaled" sheetId="9" r:id="rId7"/>
    <sheet name="TF.clstrs" sheetId="1" r:id="rId8"/>
    <sheet name="Legend" sheetId="10" r:id="rId9"/>
  </sheets>
  <definedNames>
    <definedName name="_xlnm._FilterDatabase" localSheetId="6" hidden="1">Tables_scaled_unscaled!$U$31:$U$34</definedName>
    <definedName name="_xlnm._FilterDatabase" localSheetId="7" hidden="1">TF.clstrs!$A$1:$P$225</definedName>
  </definedNames>
  <calcPr calcId="191029"/>
  <pivotCaches>
    <pivotCache cacheId="1" r:id="rId10"/>
    <pivotCache cacheId="2" r:id="rId11"/>
    <pivotCache cacheId="3" r:id="rId12"/>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426" uniqueCount="1996">
  <si>
    <t>Family</t>
  </si>
  <si>
    <t>Name</t>
  </si>
  <si>
    <t>Clone</t>
  </si>
  <si>
    <t>KY_ID</t>
  </si>
  <si>
    <t>Old_Name</t>
  </si>
  <si>
    <t>Uniq_Name</t>
  </si>
  <si>
    <t>ENSEMBL_ID</t>
  </si>
  <si>
    <t>Gene_Name</t>
  </si>
  <si>
    <t>Description</t>
  </si>
  <si>
    <t>Cluster</t>
  </si>
  <si>
    <t>bHLH</t>
  </si>
  <si>
    <t>Mesp (mesoderm posterior bHLH transcription factor) (selex)</t>
  </si>
  <si>
    <t>cicl045n09</t>
  </si>
  <si>
    <t>KY.Chr3.993</t>
  </si>
  <si>
    <t>NA</t>
  </si>
  <si>
    <t>Msgn1-KY.Chr3.993</t>
  </si>
  <si>
    <t>KY.Chr3.993.v1.ND1-1</t>
  </si>
  <si>
    <t>ENSMUSP00000055001.1</t>
  </si>
  <si>
    <t>Msgn1</t>
  </si>
  <si>
    <t>12:11208360:11208972:-1 ENSMUSG00000047002.2 ENSMUST00000049877.2 protein_coding protein_coding Msgn1 mesogenin 1 [Source:MGI Symbol;Acc:MGI:1860483]</t>
  </si>
  <si>
    <t>KH.C3.100</t>
  </si>
  <si>
    <t>MSGN1</t>
  </si>
  <si>
    <t>Mlx</t>
  </si>
  <si>
    <t>cieg054i21</t>
  </si>
  <si>
    <t>KY.Chr11.477</t>
  </si>
  <si>
    <t>Mlxip-KY.Chr11.477</t>
  </si>
  <si>
    <t>KY.Chr11.477.v2.SL3-2</t>
  </si>
  <si>
    <t>ENSMUSP00000107223.1</t>
  </si>
  <si>
    <t>Mlxip</t>
  </si>
  <si>
    <t>5:123394798:123446896:1 ENSMUSG00000038342.15 ENSMUST00000111596.7 protein_coding protein_coding Mlxip MLX interacting protein [Source:MGI Symbol;Acc:MGI:2141183]</t>
  </si>
  <si>
    <t>KH.C11.706</t>
  </si>
  <si>
    <t>FCN1</t>
  </si>
  <si>
    <t>MLXIP</t>
  </si>
  <si>
    <t>Bhlhtun4 (Tunicate bhlh 4)</t>
  </si>
  <si>
    <t>cibd043g10</t>
  </si>
  <si>
    <t>KY.Chr4.1211</t>
  </si>
  <si>
    <t>Old Name:¬†Orphan bHLH-4</t>
  </si>
  <si>
    <t>Usf3-KY.Chr4.1211</t>
  </si>
  <si>
    <t>KY.Chr4.1211.v1.SL2-1</t>
  </si>
  <si>
    <t>ENSMUSP00000128627.1</t>
  </si>
  <si>
    <t>Usf3</t>
  </si>
  <si>
    <t>16:44173397:44227463:1 ENSMUSG00000068284.14 ENSMUST00000169582.2 protein_coding protein_coding Usf3 upstream transcription factor family member 3 [Source:MGI Symbol;Acc:MGI:2685454]</t>
  </si>
  <si>
    <t>KH.L41.39</t>
  </si>
  <si>
    <t>USF3</t>
  </si>
  <si>
    <t>SENP1</t>
  </si>
  <si>
    <t>bHLH-like1</t>
  </si>
  <si>
    <t>not analyzed</t>
  </si>
  <si>
    <t>KY.Chr9.350</t>
  </si>
  <si>
    <t>Sohlh2-KY.Chr9.350</t>
  </si>
  <si>
    <t>KY.Chr9.350.v1.ND1-1</t>
  </si>
  <si>
    <t>ENSMUSP00000029369.4</t>
  </si>
  <si>
    <t>Sohlh2</t>
  </si>
  <si>
    <t>3:55182028:55209957:1 ENSMUSG00000027794.4 ENSMUST00000029369.4 protein_coding protein_coding Sohlh2 spermatogenesis and oogenesis specific basic helix-loop-helix 2 [Source:MGI Symbol;Acc:MGI:1921684]</t>
  </si>
  <si>
    <t>KH.C9.380</t>
  </si>
  <si>
    <t>SOHLH1</t>
  </si>
  <si>
    <t>SOHLH1/2</t>
  </si>
  <si>
    <t>bZIP</t>
  </si>
  <si>
    <t>Atf6 (activating transcription factor 6)</t>
  </si>
  <si>
    <t>cicl059p09</t>
  </si>
  <si>
    <t>KY.Chr13.318</t>
  </si>
  <si>
    <t>Old Name:¬†CREB/ATF-d</t>
  </si>
  <si>
    <t>Atf6b-KY.Chr13.318</t>
  </si>
  <si>
    <t>KY.Chr13.318.v2.SL1-2</t>
  </si>
  <si>
    <t>ENSMUSP00000133516.2</t>
  </si>
  <si>
    <t>Atf6b</t>
  </si>
  <si>
    <t>17:34647211:34654879:1 ENSMUSG00000015461.15 ENSMUST00000173984.1 protein_coding protein_coding Atf6b activating transcription factor 6 beta [Source:MGI Symbol;Acc:MGI:105121]</t>
  </si>
  <si>
    <t>KH.C13.138</t>
  </si>
  <si>
    <t>ATF6B</t>
  </si>
  <si>
    <t>CREB3L1/2/3</t>
  </si>
  <si>
    <t>Cebpb/c/d/e (CCAAT enhancer binding protein beta/gamma/delta/epsilon) (selex)</t>
  </si>
  <si>
    <t>ciad095o08</t>
  </si>
  <si>
    <t>KY.Chr3.743</t>
  </si>
  <si>
    <t>Old Name:¬†C/EBPŒ≤/Œ≥/Œ¥/Œµ</t>
  </si>
  <si>
    <t>Nsun2-KY.Chr3.743</t>
  </si>
  <si>
    <t>KY.Chr3.743.v2.SL8-5</t>
  </si>
  <si>
    <t>ENSMUSP00000135455.1</t>
  </si>
  <si>
    <t>Nsun2</t>
  </si>
  <si>
    <t>13:69612049:69634046:1 ENSMUSG00000021595.18 ENSMUST00000176485.7 protein_coding protein_coding Nsun2 NOL1/NOP2/Sun domain family member 2 [Source:MGI Symbol;Acc:MGI:107252]</t>
  </si>
  <si>
    <t>KH.C3.310</t>
  </si>
  <si>
    <t>CTBS</t>
  </si>
  <si>
    <t>NSUN2</t>
  </si>
  <si>
    <t>KH.C3.176</t>
  </si>
  <si>
    <t>BATF/3</t>
  </si>
  <si>
    <t>KH.C3.642</t>
  </si>
  <si>
    <t>CEBPG</t>
  </si>
  <si>
    <t>Fos (Fos transcription factor family)</t>
  </si>
  <si>
    <t>cilv040d24</t>
  </si>
  <si>
    <t>KY.Chr11.1133</t>
  </si>
  <si>
    <t>Fos-KY.Chr11.1133</t>
  </si>
  <si>
    <t>KY.Chr11.1133.v1.nonSL1-1</t>
  </si>
  <si>
    <t>ENSMUSP00000021674.6</t>
  </si>
  <si>
    <t>Fos</t>
  </si>
  <si>
    <t>12:85473890:85477273:1 ENSMUSG00000021250.13 ENSMUST00000021674.6 protein_coding protein_coding Fos FBJ osteosarcoma oncogene [Source:MGI Symbol;Acc:MGI:95574]</t>
  </si>
  <si>
    <t>KH.C11.314</t>
  </si>
  <si>
    <t>FOS</t>
  </si>
  <si>
    <t>FOSL1/2</t>
  </si>
  <si>
    <t>Forkhead</t>
  </si>
  <si>
    <t>Foxtun1 (Tunicate fox 1)</t>
  </si>
  <si>
    <t>cicl053p06</t>
  </si>
  <si>
    <t>KY.Chr14.637</t>
  </si>
  <si>
    <t>Old Name:¬†Orphan Fox-1</t>
  </si>
  <si>
    <t>Foxi2-KY.Chr14.637</t>
  </si>
  <si>
    <t>KY.Chr14.637.v1.ND1-1</t>
  </si>
  <si>
    <t>ENSMUSP00000053641.6</t>
  </si>
  <si>
    <t>Foxi2</t>
  </si>
  <si>
    <t>7:135410308:135413622:1 ENSMUSG00000048377.7 ENSMUST00000060356.7 protein_coding protein_coding Foxi2 forkhead box I2 [Source:MGI Symbol;Acc:MGI:3028075]</t>
  </si>
  <si>
    <t>KH.C14.520</t>
  </si>
  <si>
    <t>FOXI2</t>
  </si>
  <si>
    <t>HMG</t>
  </si>
  <si>
    <t>Sox30 (SRY-box 30)</t>
  </si>
  <si>
    <t>KY.Chr4.941</t>
  </si>
  <si>
    <t>Old Name:¬†SoxH</t>
  </si>
  <si>
    <t>Sox14-KY.Chr4.941</t>
  </si>
  <si>
    <t>KY.Chr4.941.v1.SL2-1</t>
  </si>
  <si>
    <t>ENSMUSP00000091310.5</t>
  </si>
  <si>
    <t>Sox14</t>
  </si>
  <si>
    <t>9:99874106:99876170:-1 ENSMUSG00000053747.9 ENSMUST00000054819.9 protein_coding protein_coding Sox14 SRY (sex determining region Y)-box 14 [Source:MGI Symbol;Acc:MGI:98362]</t>
  </si>
  <si>
    <t>KH.C4.8</t>
  </si>
  <si>
    <t>SOX14</t>
  </si>
  <si>
    <t>TCF7</t>
  </si>
  <si>
    <t>Hmgtun1 (Tunicate Hmg 1)</t>
  </si>
  <si>
    <t>cits034c03</t>
  </si>
  <si>
    <t>KY.Chr12.809</t>
  </si>
  <si>
    <t>Old Name:Orphan HMG-1</t>
  </si>
  <si>
    <t>Tfam-KY.Chr12.809</t>
  </si>
  <si>
    <t>KY.Chr12.809.v1.nonSL1-1</t>
  </si>
  <si>
    <t>ENSMUSP00000101072.3</t>
  </si>
  <si>
    <t>Tfam</t>
  </si>
  <si>
    <t>10:71228457:71238280:-1 ENSMUSG00000003923.14 ENSMUST00000105432.9 protein_coding protein_coding Tfam transcription factor A, mitochondrial [Source:MGI Symbol;Acc:MGI:107810]</t>
  </si>
  <si>
    <t>KH.C12.457</t>
  </si>
  <si>
    <t>TFAM</t>
  </si>
  <si>
    <t>Homeobox</t>
  </si>
  <si>
    <t>Mnx (motor neuron and pancreas homeobox) (selex)</t>
  </si>
  <si>
    <t>cign044b23</t>
  </si>
  <si>
    <t>KY.Chr10.622</t>
  </si>
  <si>
    <t>Mnx1-KY.Chr10.622</t>
  </si>
  <si>
    <t>KY.Chr10.622.v1.SL1-1</t>
  </si>
  <si>
    <t>ENSMUSP00000001608.7</t>
  </si>
  <si>
    <t>Mnx1</t>
  </si>
  <si>
    <t>5:29473261:29478470:-1 ENSMUSG00000001566.9 ENSMUST00000001608.7 protein_coding protein_coding Mnx1 motor neuron and pancreas homeobox 1 [Source:MGI Symbol;Acc:MGI:109160]</t>
  </si>
  <si>
    <t>KH.L128.12</t>
  </si>
  <si>
    <t>MNX1</t>
  </si>
  <si>
    <t>HOXC4/5</t>
  </si>
  <si>
    <t>Otp (orthopedia homeobox) (selex)</t>
  </si>
  <si>
    <t>cicl017a08</t>
  </si>
  <si>
    <t>KY.Chr14.946</t>
  </si>
  <si>
    <t>Otp-KY.Chr14.946</t>
  </si>
  <si>
    <t>KY.Chr14.946.v1.SL1-1</t>
  </si>
  <si>
    <t>ENSMUSP00000022195.9</t>
  </si>
  <si>
    <t>Otp</t>
  </si>
  <si>
    <t>13:94875602:94885130:1 ENSMUSG00000021685.11 ENSMUST00000022195.11 protein_coding protein_coding Otp orthopedia homeobox [Source:MGI Symbol;Acc:MGI:99835]</t>
  </si>
  <si>
    <t>KH.C14.377</t>
  </si>
  <si>
    <t>OTP</t>
  </si>
  <si>
    <t>ALX1/3</t>
  </si>
  <si>
    <t>Otx (orthodenticle homeobox) (selex)</t>
  </si>
  <si>
    <t>cicl045e03</t>
  </si>
  <si>
    <t>KY.Chr4.867</t>
  </si>
  <si>
    <t>Otx1-KY.Chr4.867</t>
  </si>
  <si>
    <t>KY.Chr4.867.v2.SL2-1</t>
  </si>
  <si>
    <t>ENSMUSP00000134704.1</t>
  </si>
  <si>
    <t>Otx1</t>
  </si>
  <si>
    <t>11:21996858:22002897:-1 ENSMUSG00000005917.15 ENSMUST00000147486.2 protein_coding protein_coding Otx1 orthodenticle homeobox 1 [Source:MGI Symbol;Acc:MGI:97450]</t>
  </si>
  <si>
    <t>KH.C4.84</t>
  </si>
  <si>
    <t>OTX1</t>
  </si>
  <si>
    <t>OTX1/2/5</t>
  </si>
  <si>
    <t>Prdtun2 (Tunicate Paired class 2)</t>
  </si>
  <si>
    <t>cicl004k05</t>
  </si>
  <si>
    <t>KY.Chr1.1582</t>
  </si>
  <si>
    <t>Old Name¬†Prd-B</t>
  </si>
  <si>
    <t>Sebox-KY.Chr1.1582</t>
  </si>
  <si>
    <t>KY.Chr1.1582.v1.SL1-1</t>
  </si>
  <si>
    <t>ENSMUSP00000001130.6</t>
  </si>
  <si>
    <t>Sebox</t>
  </si>
  <si>
    <t>11:78503447:78505081:1 ENSMUSG00000001103.7 ENSMUST00000001130.7 protein_coding protein_coding Sebox SEBOX homeobox [Source:MGI Symbol;Acc:MGI:108012]</t>
  </si>
  <si>
    <t>KH.C1.685</t>
  </si>
  <si>
    <t>DUXA</t>
  </si>
  <si>
    <t>RX/3</t>
  </si>
  <si>
    <t>Nuclear Receptor</t>
  </si>
  <si>
    <t>Nr1h2/3 (nuclear receptor subfamily 1 group H member2/3)</t>
  </si>
  <si>
    <t>cibd072k06</t>
  </si>
  <si>
    <t>KY.Chr2.1479</t>
  </si>
  <si>
    <t>Old Name:¬†LXR // Ci-ZF215</t>
  </si>
  <si>
    <t>Nr1h3-KY.Chr2.1479</t>
  </si>
  <si>
    <t>KY.Chr2.1479.v3.ND4-3</t>
  </si>
  <si>
    <t>ENSMUSP00000106986.1</t>
  </si>
  <si>
    <t>Nr1h3</t>
  </si>
  <si>
    <t>2:91184092:91195151:-1 ENSMUSG00000002108.10 ENSMUST00000111354.1 protein_coding protein_coding Nr1h3 nuclear receptor subfamily 1, group H, member 3 [Source:MGI Symbol;Acc:MGI:1352462]</t>
  </si>
  <si>
    <t>KH.C2.480</t>
  </si>
  <si>
    <t>NR1H3</t>
  </si>
  <si>
    <t>NR1H2/3</t>
  </si>
  <si>
    <t>KH.C2.563</t>
  </si>
  <si>
    <t>KH2013:KH.C2.563</t>
  </si>
  <si>
    <t>MMP24</t>
  </si>
  <si>
    <t>Ppar (peroxisome proliferator activated receptor)</t>
  </si>
  <si>
    <t>citb037p19</t>
  </si>
  <si>
    <t>KY.Chr8.993</t>
  </si>
  <si>
    <t>Old Name:¬†PPAR // Ci-ZF253</t>
  </si>
  <si>
    <t>Pparg-KY.Chr8.993</t>
  </si>
  <si>
    <t>KY.Chr8.993.v1.SL1-1</t>
  </si>
  <si>
    <t>ENSMUSP00000144975.1</t>
  </si>
  <si>
    <t>Pparg</t>
  </si>
  <si>
    <t>6:115383699:115463222:1 ENSMUSG00000000440.12 ENSMUST00000205213.2 protein_coding protein_coding Pparg peroxisome proliferator activated receptor gamma [Source:MGI Symbol;Acc:MGI:97747]</t>
  </si>
  <si>
    <t>KH.C8.143</t>
  </si>
  <si>
    <t>PPARD</t>
  </si>
  <si>
    <t>PPARA</t>
  </si>
  <si>
    <t>Vdr.a (vitamin D receptor.a)</t>
  </si>
  <si>
    <t>cibd031e11</t>
  </si>
  <si>
    <t>KY.Chr2.1584</t>
  </si>
  <si>
    <t>Old Name:¬†VDR-a // Ci-ZF235</t>
  </si>
  <si>
    <t>Vdr-KY.Chr2.1584</t>
  </si>
  <si>
    <t>KY.Chr2.1584.v1.SL1-1</t>
  </si>
  <si>
    <t>ENSMUSP00000023119.8</t>
  </si>
  <si>
    <t>Vdr</t>
  </si>
  <si>
    <t>15:97854425:97908310:-1 ENSMUSG00000022479.15 ENSMUST00000023119.14 protein_coding protein_coding Vdr vitamin D (1,25-dihydroxyvitamin D3) receptor [Source:MGI Symbol;Acc:MGI:103076]</t>
  </si>
  <si>
    <t>KH.C2.687</t>
  </si>
  <si>
    <t>KH2013:KH.C2.687_VDR</t>
  </si>
  <si>
    <t>T-box</t>
  </si>
  <si>
    <t>Tbx21/Tbr1/Eomes</t>
  </si>
  <si>
    <t>cieg057b14</t>
  </si>
  <si>
    <t>KY.Chr3.529</t>
  </si>
  <si>
    <t>Old Name:¬†maternal T-box (mT)</t>
  </si>
  <si>
    <t>Tbx21-KY.Chr3.529</t>
  </si>
  <si>
    <t>KY.Chr3.529.v1.nonSL5-1</t>
  </si>
  <si>
    <t>ENSMUSP00000001484.2</t>
  </si>
  <si>
    <t>Tbx21</t>
  </si>
  <si>
    <t>11:97098071:97115331:-1 ENSMUSG00000001444.2 ENSMUST00000001484.2 protein_coding protein_coding Tbx21 T-box 21 [Source:MGI Symbol;Acc:MGI:1888984]</t>
  </si>
  <si>
    <t>KH.C3.773</t>
  </si>
  <si>
    <t>TBX4</t>
  </si>
  <si>
    <t>TBX21/4</t>
  </si>
  <si>
    <t>Tbx6-r.a (T-box 6-related.a) (selex)</t>
  </si>
  <si>
    <t>cicl064c01</t>
  </si>
  <si>
    <t>KY.Chr11.460</t>
  </si>
  <si>
    <t>Old Name:¬†Tbx6a</t>
  </si>
  <si>
    <t>Tbx3-KY.Chr11.460</t>
  </si>
  <si>
    <t>KY.Chr11.460.v1.ND1-1</t>
  </si>
  <si>
    <t>ENSMUSP00000078657.4</t>
  </si>
  <si>
    <t>Tbx3</t>
  </si>
  <si>
    <t>5:119670669:119684561:1 ENSMUSG00000018604.18 ENSMUST00000079719.10 protein_coding protein_coding Tbx3 T-box 3 [Source:MGI Symbol;Acc:MGI:98495]</t>
  </si>
  <si>
    <t>KH.L8.11</t>
  </si>
  <si>
    <t>TBX2</t>
  </si>
  <si>
    <t>KH2013:KH.L8.11_DOC1/2/3</t>
  </si>
  <si>
    <t>Tbx6-r.b (T-box 6-related.b) (selex)</t>
  </si>
  <si>
    <t>cicl007g16</t>
  </si>
  <si>
    <t>KY.Chr11.470</t>
  </si>
  <si>
    <t>Old Name:¬†Tbx6b</t>
  </si>
  <si>
    <t>Tbx3-KY.Chr11.470</t>
  </si>
  <si>
    <t>KY.Chr11.470.v1.ND1-1</t>
  </si>
  <si>
    <t>KH.S654.3</t>
  </si>
  <si>
    <t>TBX6</t>
  </si>
  <si>
    <t>KH2013:KH.S654.3_DOC1/2/3</t>
  </si>
  <si>
    <t>Tbx6-r.c (T-box 6-related.c) (selex)</t>
  </si>
  <si>
    <t>KY.Chr11.469</t>
  </si>
  <si>
    <t>Old Name:¬†Tbx6c</t>
  </si>
  <si>
    <t>Tbx3-KY.Chr11.469</t>
  </si>
  <si>
    <t>KY.Chr11.469.v1.ND1-1</t>
  </si>
  <si>
    <t>KH.S654.2</t>
  </si>
  <si>
    <t>KH2013:KH.S654.2_DOC1/2/3</t>
  </si>
  <si>
    <t>Tbx6-r.d (T-box 6-related.d)</t>
  </si>
  <si>
    <t>KY.Chr11.468</t>
  </si>
  <si>
    <t>Old Name:¬†Tbx6d</t>
  </si>
  <si>
    <t>Tbx6-KY.Chr11.468</t>
  </si>
  <si>
    <t>KY.Chr11.468.v1.ND1-1</t>
  </si>
  <si>
    <t>ENSMUSP00000091579.4</t>
  </si>
  <si>
    <t>Tbx6</t>
  </si>
  <si>
    <t>7:126781483:126785560:1 ENSMUSG00000030699.16 ENSMUST00000094037.4 protein_coding protein_coding Tbx6 T-box 6 [Source:MGI Symbol;Acc:MGI:102539]</t>
  </si>
  <si>
    <t>KH.S654.1</t>
  </si>
  <si>
    <t>KH2013:KH.S654.1_DOC1/2/3</t>
  </si>
  <si>
    <t>Zinc fingers</t>
  </si>
  <si>
    <t>Zic-r.g (Zic family member.g) (selex)</t>
  </si>
  <si>
    <t>cicl002e04</t>
  </si>
  <si>
    <t>KY.Chr6.31</t>
  </si>
  <si>
    <t>Not found in the KH version</t>
  </si>
  <si>
    <t>Zic3-KY.Chr6.31</t>
  </si>
  <si>
    <t>KY.Chr6.31.v1.ND1-1</t>
  </si>
  <si>
    <t>ENSMUSP00000086003.4</t>
  </si>
  <si>
    <t>Zic3</t>
  </si>
  <si>
    <t>X:58030999:58036559:1 ENSMUSG00000067860.11 ENSMUST00000088631.10 protein_coding protein_coding Zic3 zinc finger protein of the cerebellum 3 [Source:MGI Symbol;Acc:MGI:106676]</t>
  </si>
  <si>
    <t>KH.S816.1</t>
  </si>
  <si>
    <t>ZIC4</t>
  </si>
  <si>
    <t>KH2013:KH.S816.1_ZIC1/3/4/5/6</t>
  </si>
  <si>
    <t>Other_TFs</t>
  </si>
  <si>
    <t>IRF-like-5</t>
  </si>
  <si>
    <t>cicl004j18</t>
  </si>
  <si>
    <t>KY.Chr3.1012</t>
  </si>
  <si>
    <t>Irf4-KY.Chr3.1012</t>
  </si>
  <si>
    <t>KY.Chr3.1012.v1.SL1-1</t>
  </si>
  <si>
    <t>ENSMUSP00000105936.1</t>
  </si>
  <si>
    <t>Irf4</t>
  </si>
  <si>
    <t>13:30749226:30766976:1 ENSMUSG00000021356.10 ENSMUST00000110307.2 protein_coding protein_coding Irf4 interferon regulatory factor 4 [Source:MGI Symbol;Acc:MGI:1096873]</t>
  </si>
  <si>
    <t>KH.C3.651</t>
  </si>
  <si>
    <t>IRF4</t>
  </si>
  <si>
    <t>KH2013:KH.C3.651_IRF4</t>
  </si>
  <si>
    <t>IRF-like-7</t>
  </si>
  <si>
    <t>citbx00618</t>
  </si>
  <si>
    <t>KY.Chr3.1375</t>
  </si>
  <si>
    <t>Irf8-KY.Chr3.1375</t>
  </si>
  <si>
    <t>KY.Chr3.1375.v2.ND4-1</t>
  </si>
  <si>
    <t>ENSMUSP00000125029.1</t>
  </si>
  <si>
    <t>Irf8</t>
  </si>
  <si>
    <t>8:120738639:120755581:1 ENSMUSG00000041515.10 ENSMUST00000162001.7 protein_coding protein_coding Irf8 interferon regulatory factor 8 [Source:MGI Symbol;Acc:MGI:96395]</t>
  </si>
  <si>
    <t>KH.C3.402</t>
  </si>
  <si>
    <t>IRF8</t>
  </si>
  <si>
    <t>KH2013:KH.C3.402_IRF3</t>
  </si>
  <si>
    <t>Rbpj (recombination signal binding protein for immunoglobulin kappa J region)</t>
  </si>
  <si>
    <t>citb043k14</t>
  </si>
  <si>
    <t>KY.Chr2.749</t>
  </si>
  <si>
    <t>Old Name:¬†Su(H)/RBP-J</t>
  </si>
  <si>
    <t>Rbpj-KY.Chr2.749</t>
  </si>
  <si>
    <t>KY.Chr2.749.v1.SL1-1</t>
  </si>
  <si>
    <t>ENSMUSP00000143846.1</t>
  </si>
  <si>
    <t>Rbpj</t>
  </si>
  <si>
    <t>5:53590981:53656137:1 ENSMUSG00000039191.12 ENSMUST00000201883.3 protein_coding protein_coding Rbpj recombination signal binding protein for immunoglobulin kappa J region [Source:MGI Symbol;Acc:MGI:96522]</t>
  </si>
  <si>
    <t>KH.C2.725</t>
  </si>
  <si>
    <t>RBPJ</t>
  </si>
  <si>
    <t>KH2013:KH.C2.725_RBPJ</t>
  </si>
  <si>
    <t>TSC22</t>
  </si>
  <si>
    <t>cicl054n02</t>
  </si>
  <si>
    <t>KY.Chr7.836</t>
  </si>
  <si>
    <t>Tsc22d1-KY.Chr7.836</t>
  </si>
  <si>
    <t>KY.Chr7.836.v1.SL1-1</t>
  </si>
  <si>
    <t>ENSMUSP00000044517.8</t>
  </si>
  <si>
    <t>Tsc22d1</t>
  </si>
  <si>
    <t>14:76415587:76507762:1 ENSMUSG00000022010.19 ENSMUST00000048371.14 protein_coding protein_coding Tsc22d1 TSC22 domain family, member 1 [Source:MGI Symbol;Acc:MGI:109127]</t>
  </si>
  <si>
    <t>KH.C7.50</t>
  </si>
  <si>
    <t>TSC22D1</t>
  </si>
  <si>
    <t>TSC22D1/2</t>
  </si>
  <si>
    <t>Hes.b (selex)</t>
  </si>
  <si>
    <t>ciad039g19</t>
  </si>
  <si>
    <t>KY.Chr3.580</t>
  </si>
  <si>
    <t>Old Name:¬†E(spl)/hairy-b</t>
  </si>
  <si>
    <t>Hes1-KY.Chr3.580</t>
  </si>
  <si>
    <t>KY.Chr3.580.v1.SL1-1</t>
  </si>
  <si>
    <t>ENSMUSP00000023171.7</t>
  </si>
  <si>
    <t>Hes1</t>
  </si>
  <si>
    <t>16:30065340:30067796:1 ENSMUSG00000022528.8 ENSMUST00000023171.7 protein_coding protein_coding Hes1 hes family bHLH transcription factor 1 [Source:MGI Symbol;Acc:MGI:104853]</t>
  </si>
  <si>
    <t>KH.C3.312</t>
  </si>
  <si>
    <t>HES1</t>
  </si>
  <si>
    <t>HES1/4/5</t>
  </si>
  <si>
    <t>Max (selex)</t>
  </si>
  <si>
    <t>ciad014g22</t>
  </si>
  <si>
    <t>KY.Chr5.121</t>
  </si>
  <si>
    <t>Max-KY.Chr5.121</t>
  </si>
  <si>
    <t>KY.Chr5.121.v1.nonSL12-1</t>
  </si>
  <si>
    <t>ENSMUSP00000106025.3</t>
  </si>
  <si>
    <t>Max</t>
  </si>
  <si>
    <t>12:76937269:76962185:-1 ENSMUSG00000059436.13 ENSMUST00000110395.10 protein_coding protein_coding Max Max protein [Source:MGI Symbol;Acc:MGI:96921]</t>
  </si>
  <si>
    <t>KH.C5.373</t>
  </si>
  <si>
    <t>MAX</t>
  </si>
  <si>
    <t>Trh</t>
  </si>
  <si>
    <t>citb035h10</t>
  </si>
  <si>
    <t>KY.Chr11.674</t>
  </si>
  <si>
    <t>Npas3-KY.Chr11.674</t>
  </si>
  <si>
    <t>KY.Chr11.674.v2.SL4-1</t>
  </si>
  <si>
    <t>ENSMUSP00000098975.2</t>
  </si>
  <si>
    <t>Npas3</t>
  </si>
  <si>
    <t>12:53248677:54072175:1 ENSMUSG00000021010.9 ENSMUST00000101432.2 protein_coding protein_coding Npas3 neuronal PAS domain protein 3 [Source:MGI Symbol;Acc:MGI:1351610]</t>
  </si>
  <si>
    <t>KH.L154.23</t>
  </si>
  <si>
    <t>ASPDH</t>
  </si>
  <si>
    <t>NPAS3</t>
  </si>
  <si>
    <t>Bach (BTB domain and CNC homolog)</t>
  </si>
  <si>
    <t>cieg041k16</t>
  </si>
  <si>
    <t>KY.Chr6.369</t>
  </si>
  <si>
    <t>Bach1-KY.Chr6.369</t>
  </si>
  <si>
    <t>KY.Chr6.369.v1.SL1-1</t>
  </si>
  <si>
    <t>ENSMUSP00000026703.5</t>
  </si>
  <si>
    <t>Bach1</t>
  </si>
  <si>
    <t>16:87698945:87733346:1 ENSMUSG00000025612.5 ENSMUST00000026703.5 protein_coding protein_coding Bach1 BTB and CNC homology 1, basic leucine zipper transcription factor 1 [Source:MGI Symbol;Acc:MGI:894680]</t>
  </si>
  <si>
    <t>KH.C6.7</t>
  </si>
  <si>
    <t>BACH1</t>
  </si>
  <si>
    <t>E1BS39_CHICK</t>
  </si>
  <si>
    <t>Creb3l1 (cAMP responsive element binding protein 3 like 1) (selex)</t>
  </si>
  <si>
    <t>cieg009e24</t>
  </si>
  <si>
    <t>KY.Chr2.2188</t>
  </si>
  <si>
    <t>Old Name:¬†CREB/ATF-a</t>
  </si>
  <si>
    <t>Creb3l1-KY.Chr2.2188</t>
  </si>
  <si>
    <t>KY.Chr2.2188.v1.SL1-1</t>
  </si>
  <si>
    <t>ENSMUSP00000028663.4</t>
  </si>
  <si>
    <t>Creb3l1</t>
  </si>
  <si>
    <t>2:91982328:92024502:-1 ENSMUSG00000027230.9 ENSMUST00000028663.4 protein_coding protein_coding Creb3l1 cAMP responsive element binding protein 3-like 1 [Source:MGI Symbol;Acc:MGI:1347062]</t>
  </si>
  <si>
    <t>KH.L108.4</t>
  </si>
  <si>
    <t>CREB3L1</t>
  </si>
  <si>
    <t>CREB3L1/2</t>
  </si>
  <si>
    <t>Bziptun1 (Tunicate bzip 1)</t>
  </si>
  <si>
    <t>cits031a06</t>
  </si>
  <si>
    <t>KY.Chr13.44</t>
  </si>
  <si>
    <t>Old Name:¬†Orphan bZip-1</t>
  </si>
  <si>
    <t>Nphp3-KY.Chr13.44</t>
  </si>
  <si>
    <t>KY.Chr13.44.v1.SL1-1</t>
  </si>
  <si>
    <t>ENSMUSP00000141596.1</t>
  </si>
  <si>
    <t>Nphp3</t>
  </si>
  <si>
    <t>9:104002654:104043109:1 ENSMUSG00000032558.19 ENSMUST00000194774.5 protein_coding protein_coding Nphp3 nephronophthisis 3 (adolescent) [Source:MGI Symbol;Acc:MGI:1921275]</t>
  </si>
  <si>
    <t>KH.L25.10</t>
  </si>
  <si>
    <t>NPHP3</t>
  </si>
  <si>
    <t>KH2013:KH.L25.10_NPHP3</t>
  </si>
  <si>
    <t>Foxj2 (forkhead box j2) (selex)</t>
  </si>
  <si>
    <t>citb033n10</t>
  </si>
  <si>
    <t>KY.Chr1.1301</t>
  </si>
  <si>
    <t>Old Name:¬†FoxJ2</t>
  </si>
  <si>
    <t>Foxj3-KY.Chr1.1301</t>
  </si>
  <si>
    <t>KY.Chr1.1301.v1.SL1-1</t>
  </si>
  <si>
    <t>ENSMUSP00000101917.2</t>
  </si>
  <si>
    <t>Foxj3</t>
  </si>
  <si>
    <t>4:119539688:119629119:1 ENSMUSG00000032998.16 ENSMUST00000106310.8 protein_coding protein_coding Foxj3 forkhead box J3 [Source:MGI Symbol;Acc:MGI:2443432]</t>
  </si>
  <si>
    <t>KH.L119.7</t>
  </si>
  <si>
    <t>FOXJ3</t>
  </si>
  <si>
    <t>FOXJ2/3</t>
  </si>
  <si>
    <t>Foxm (forkhead box m) (selex)</t>
  </si>
  <si>
    <t>citb034k18</t>
  </si>
  <si>
    <t>KY.Chr4.979</t>
  </si>
  <si>
    <t>Old Name:¬†FoxM</t>
  </si>
  <si>
    <t>Foxm1-KY.Chr4.979</t>
  </si>
  <si>
    <t>KY.Chr4.979.v1.SL2-1</t>
  </si>
  <si>
    <t>ENSMUSP00000145473.1</t>
  </si>
  <si>
    <t>Foxm1</t>
  </si>
  <si>
    <t>6:128367287:128372871:1 ENSMUSG00000001517.14 ENSMUST00000203258.1 protein_coding protein_coding Foxm1 forkhead box M1 [Source:MGI Symbol;Acc:MGI:1347487]</t>
  </si>
  <si>
    <t>KH.C4.504</t>
  </si>
  <si>
    <t>FOXM1</t>
  </si>
  <si>
    <t>polybromo</t>
  </si>
  <si>
    <t>citb014e18</t>
  </si>
  <si>
    <t>KY.Chr7.473</t>
  </si>
  <si>
    <t>Pbrm1-KY.Chr7.473</t>
  </si>
  <si>
    <t>KY.Chr7.473.v2.SL3-3</t>
  </si>
  <si>
    <t>ENSMUSP00000123546.1</t>
  </si>
  <si>
    <t>Pbrm1</t>
  </si>
  <si>
    <t>14:31025507:31113945:1 ENSMUSG00000042323.17 ENSMUST00000156628.7 protein_coding protein_coding Pbrm1 polybromo 1 [Source:MGI Symbol;Acc:MGI:1923998]</t>
  </si>
  <si>
    <t>KH.C7.127</t>
  </si>
  <si>
    <t>GPKOW</t>
  </si>
  <si>
    <t>PBRM1</t>
  </si>
  <si>
    <t>KH.C7.342</t>
  </si>
  <si>
    <t>Irx.b (iroquois homeobox.b)</t>
  </si>
  <si>
    <t>cicl053f03</t>
  </si>
  <si>
    <t>KY.Chr11.347</t>
  </si>
  <si>
    <t>Old Name:¬†Irx-B</t>
  </si>
  <si>
    <t>Irx6-KY.Chr11.347</t>
  </si>
  <si>
    <t>KY.Chr11.347.v1.SL1-1</t>
  </si>
  <si>
    <t>ENSMUSP00000127446.1</t>
  </si>
  <si>
    <t>Irx6</t>
  </si>
  <si>
    <t>8:92674826:92680956:1 ENSMUSG00000031738.14 ENSMUST00000167261.2 protein_coding protein_coding Irx6 Iroquois homeobox 6 [Source:MGI Symbol;Acc:MGI:1927642]</t>
  </si>
  <si>
    <t>KH.C11.485</t>
  </si>
  <si>
    <t>IRX6</t>
  </si>
  <si>
    <t>IRX4/6</t>
  </si>
  <si>
    <t>Lhx3/4 (LIM homeobox 3/4) (selex)</t>
  </si>
  <si>
    <t>cilv006c13</t>
  </si>
  <si>
    <t>KY.Chr13.449</t>
  </si>
  <si>
    <t>Old Name:¬†Lhx3</t>
  </si>
  <si>
    <t>Pkn2-KY.Chr13.449</t>
  </si>
  <si>
    <t>KY.Chr13.449.v3.ND3-2</t>
  </si>
  <si>
    <t>ENSMUSP00000133691.1</t>
  </si>
  <si>
    <t>Pkn2</t>
  </si>
  <si>
    <t>3:142793811:142881658:-1 ENSMUSG00000004591.16 ENSMUST00000173830.7 protein_coding protein_coding Pkn2 protein kinase N2 [Source:MGI Symbol;Acc:MGI:109211]</t>
  </si>
  <si>
    <t>KH.S215.4</t>
  </si>
  <si>
    <t>PKN2</t>
  </si>
  <si>
    <t>LHX3/4</t>
  </si>
  <si>
    <t>KH.S215.10</t>
  </si>
  <si>
    <t>PKN1/2/3</t>
  </si>
  <si>
    <t>LHX3</t>
  </si>
  <si>
    <t>Pax2/5/8.b (Paired box 2/5/8.b)</t>
  </si>
  <si>
    <t>cicl054o20</t>
  </si>
  <si>
    <t>KY.Chr12.443</t>
  </si>
  <si>
    <t>Old Name:¬†Pax2/5/8-B</t>
  </si>
  <si>
    <t>Pax5-KY.Chr12.443</t>
  </si>
  <si>
    <t>KY.Chr12.443.v1.nonSL1-1</t>
  </si>
  <si>
    <t>ENSMUSP00000139296.1</t>
  </si>
  <si>
    <t>Pax5</t>
  </si>
  <si>
    <t>4:44679440:44704006:-1 ENSMUSG00000014030.15 ENSMUST00000146335.7 protein_coding protein_coding Pax5 paired box 5 [Source:MGI Symbol;Acc:MGI:97489]</t>
  </si>
  <si>
    <t>KH.C12.116</t>
  </si>
  <si>
    <t>PAX5</t>
  </si>
  <si>
    <t>POU2F1/2</t>
  </si>
  <si>
    <t>Pou2F (Pou class 2 homeobox)</t>
  </si>
  <si>
    <t>cieg042p24</t>
  </si>
  <si>
    <t>KY.Chr4.359</t>
  </si>
  <si>
    <t>Old Name:¬†POU2</t>
  </si>
  <si>
    <t>Pou2f3-KY.Chr4.359</t>
  </si>
  <si>
    <t>KY.Chr4.359.v1.SL3-1</t>
  </si>
  <si>
    <t>ENSMUSP00000034513.5</t>
  </si>
  <si>
    <t>Pou2f3</t>
  </si>
  <si>
    <t>9:43123939:43210369:-1 ENSMUSG00000032015.16 ENSMUST00000034513.12 protein_coding protein_coding Pou2f3 POU domain, class 2, transcription factor 3 [Source:MGI Symbol;Acc:MGI:102565]</t>
  </si>
  <si>
    <t>KH.C4.85</t>
  </si>
  <si>
    <t>POU2F3</t>
  </si>
  <si>
    <t>POU2F1/2/3</t>
  </si>
  <si>
    <t>Pou-r (Pou class-related)</t>
  </si>
  <si>
    <t>cieg024l04</t>
  </si>
  <si>
    <t>KY.Chr7.486</t>
  </si>
  <si>
    <t>Old Name:¬†POU-like</t>
  </si>
  <si>
    <t>Pou6f1-KY.Chr7.486</t>
  </si>
  <si>
    <t>KY.Chr7.486.v1.nonSL2-1</t>
  </si>
  <si>
    <t>ENSMUSP00000145707.1</t>
  </si>
  <si>
    <t>Pou6f1</t>
  </si>
  <si>
    <t>15:100575318:100586365:-1 ENSMUSG00000009739.17 ENSMUST00000176271.8 protein_coding protein_coding Pou6f1 POU domain, class 6, transcription factor 1 [Source:MGI Symbol;Acc:MGI:102935]</t>
  </si>
  <si>
    <t>KH.C7.782</t>
  </si>
  <si>
    <t>POU6F1</t>
  </si>
  <si>
    <t>W-CUP</t>
  </si>
  <si>
    <t>Zhx1-r (zinc fingers and homeoboxes 1-related)</t>
  </si>
  <si>
    <t>cieg011g02</t>
  </si>
  <si>
    <t>KY.Chr3.15</t>
  </si>
  <si>
    <t>Old Name:¬†ZHX1-like</t>
  </si>
  <si>
    <t>Vps72-KY.Chr3.15</t>
  </si>
  <si>
    <t>KY.Chr3.15.v2.SL6-3</t>
  </si>
  <si>
    <t>ENSMUSP00000009102.8</t>
  </si>
  <si>
    <t>Vps72</t>
  </si>
  <si>
    <t>3:95111022:95123051:1 ENSMUSG00000008958.14 ENSMUST00000009102.8 protein_coding protein_coding Vps72 vacuolar protein sorting 72 [Source:MGI Symbol;Acc:MGI:1202305]</t>
  </si>
  <si>
    <t>KH.L37.66</t>
  </si>
  <si>
    <t>ZHX1</t>
  </si>
  <si>
    <t>ZHX1/2/3</t>
  </si>
  <si>
    <t>KH.L37.41</t>
  </si>
  <si>
    <t>VPS72</t>
  </si>
  <si>
    <t>Ror (RAR related orphan receptor)</t>
  </si>
  <si>
    <t>cilv010m12</t>
  </si>
  <si>
    <t>KY.Chr3.206</t>
  </si>
  <si>
    <t>Old Name:¬†ROR // Ci-ZF225</t>
  </si>
  <si>
    <t>Rora-KY.Chr3.206</t>
  </si>
  <si>
    <t>KY.Chr3.206.v1.SL1-1</t>
  </si>
  <si>
    <t>ENSMUSP00000109254.2</t>
  </si>
  <si>
    <t>Rora</t>
  </si>
  <si>
    <t>9:69289682:69379809:1 ENSMUSG00000032238.17 ENSMUST00000113624.2 protein_coding protein_coding Rora RAR-related orphan receptor alpha [Source:MGI Symbol;Acc:MGI:104661]</t>
  </si>
  <si>
    <t>KH.C3.17</t>
  </si>
  <si>
    <t>RORA</t>
  </si>
  <si>
    <t>RORB</t>
  </si>
  <si>
    <t>SMAD</t>
  </si>
  <si>
    <t>Smad2/3.a (Smad family member 2/3.a)</t>
  </si>
  <si>
    <t>cieg004p14</t>
  </si>
  <si>
    <t>KY.Chr6.515</t>
  </si>
  <si>
    <t>Old Name:¬†Smad2/3a</t>
  </si>
  <si>
    <t>Smad2-KY.Chr6.515</t>
  </si>
  <si>
    <t>KY.Chr6.515.v2.SL2-1</t>
  </si>
  <si>
    <t>ENSMUSP00000089439.6</t>
  </si>
  <si>
    <t>Smad2</t>
  </si>
  <si>
    <t>18:76241701:76304730:1 ENSMUSG00000024563.16 ENSMUST00000091831.12 protein_coding protein_coding Smad2 SMAD family member 2 [Source:MGI Symbol;Acc:MGI:108051]</t>
  </si>
  <si>
    <t>KH.C6.22</t>
  </si>
  <si>
    <t>SMAD3</t>
  </si>
  <si>
    <t>SMA-2</t>
  </si>
  <si>
    <t>CBF</t>
  </si>
  <si>
    <t>cieg054c20</t>
  </si>
  <si>
    <t>KY.Chr11.1038</t>
  </si>
  <si>
    <t>Cebpz-KY.Chr11.1038</t>
  </si>
  <si>
    <t>KY.Chr11.1038.v1.nonSL1-1</t>
  </si>
  <si>
    <t>ENSMUSP00000024885.8</t>
  </si>
  <si>
    <t>Cebpz</t>
  </si>
  <si>
    <t>17:78919006:78937066:-1 ENSMUSG00000024081.9 ENSMUST00000024885.9 protein_coding protein_coding Cebpz CCAAT/enhancer binding protein zeta [Source:MGI Symbol;Acc:MGI:109386]</t>
  </si>
  <si>
    <t>KH.C11.450</t>
  </si>
  <si>
    <t>CEBPZ</t>
  </si>
  <si>
    <t>core-binding factor, b subunit</t>
  </si>
  <si>
    <t>ciad032f24</t>
  </si>
  <si>
    <t>KY.Chr5.807</t>
  </si>
  <si>
    <t>Cbfb-KY.Chr5.807</t>
  </si>
  <si>
    <t>KY.Chr5.807.v1.SL4-1</t>
  </si>
  <si>
    <t>ENSMUSP00000105019.1</t>
  </si>
  <si>
    <t>Cbfb</t>
  </si>
  <si>
    <t>8:105170689:105217981:1 ENSMUSG00000031885.14 ENSMUST00000109392.8 protein_coding protein_coding Cbfb core binding factor beta [Source:MGI Symbol;Acc:MGI:99851]</t>
  </si>
  <si>
    <t>KH.C5.90</t>
  </si>
  <si>
    <t>CBFB</t>
  </si>
  <si>
    <t>RFX7</t>
  </si>
  <si>
    <t>IRF-like-8</t>
  </si>
  <si>
    <t>cicl056j08</t>
  </si>
  <si>
    <t>KY.Chr3.1374</t>
  </si>
  <si>
    <t>Irf4-KY.Chr3.1374</t>
  </si>
  <si>
    <t>KY.Chr3.1374.v1.ND1-1</t>
  </si>
  <si>
    <t>KH.C3.177</t>
  </si>
  <si>
    <t>KH2013:KH.C3.177_IRF3</t>
  </si>
  <si>
    <t>NFRKB</t>
  </si>
  <si>
    <t>cieg016c06</t>
  </si>
  <si>
    <t>KY.UAContig35.3</t>
  </si>
  <si>
    <t>Cdk8-KY.UAContig35.3</t>
  </si>
  <si>
    <t>KY.UAContig35.3.v1.ND1-1</t>
  </si>
  <si>
    <t>ENSMUSP00000125668.1</t>
  </si>
  <si>
    <t>Cdk8</t>
  </si>
  <si>
    <t>5:146231250:146302831:1 ENSMUSG00000029635.15 ENSMUST00000161181.7 protein_coding protein_coding Cdk8 cyclin-dependent kinase 8 [Source:MGI Symbol;Acc:MGI:1196224]</t>
  </si>
  <si>
    <t>KH.S1482.3</t>
  </si>
  <si>
    <t>CDK19</t>
  </si>
  <si>
    <t>Q5ZI18_CHICK</t>
  </si>
  <si>
    <t>ABCD3</t>
  </si>
  <si>
    <t>KH.S1482.2</t>
  </si>
  <si>
    <t>Tp53/73.b (tumor protein p53/73.b)</t>
  </si>
  <si>
    <t>cits031o11</t>
  </si>
  <si>
    <t>KY.Chr3.226</t>
  </si>
  <si>
    <t>Old Name:¬†p53/p73-b</t>
  </si>
  <si>
    <t>Trp73-KY.Chr3.226</t>
  </si>
  <si>
    <t>KY.Chr3.226.v1.SL1-1</t>
  </si>
  <si>
    <t>ENSMUSP00000134196.1</t>
  </si>
  <si>
    <t>Trp73</t>
  </si>
  <si>
    <t>4:154058989:154097167:-1 ENSMUSG00000029026.17 ENSMUST00000097763.9 protein_coding nonsense_mediated_decay Trp73 transformation related protein 73 [Source:MGI Symbol;Acc:MGI:1336991]</t>
  </si>
  <si>
    <t>KH.C3.713</t>
  </si>
  <si>
    <t>TP73</t>
  </si>
  <si>
    <t>P53</t>
  </si>
  <si>
    <t>STAT-b</t>
  </si>
  <si>
    <t>cieg048p11</t>
  </si>
  <si>
    <t>KY.Chr1.2426</t>
  </si>
  <si>
    <t>Stat5a-KY.Chr1.2426</t>
  </si>
  <si>
    <t>KY.Chr1.2426.v1.SL2-1</t>
  </si>
  <si>
    <t>ENSMUSP00000102980.2</t>
  </si>
  <si>
    <t>Stat5a</t>
  </si>
  <si>
    <t>11:100860484:100885168:1 ENSMUSG00000004043.14 ENSMUST00000107357.3 protein_coding protein_coding Stat5a signal transducer and activator of transcription 5A [Source:MGI Symbol;Acc:MGI:103036]</t>
  </si>
  <si>
    <t>KH.C1.275</t>
  </si>
  <si>
    <t>STAT5A</t>
  </si>
  <si>
    <t>STAT5B</t>
  </si>
  <si>
    <t>TCFL1</t>
  </si>
  <si>
    <t>cigd024l23</t>
  </si>
  <si>
    <t>AP4 (selex)</t>
  </si>
  <si>
    <t>cilv006k04</t>
  </si>
  <si>
    <t>KY.Chr14.930</t>
  </si>
  <si>
    <t>Tfap4-KY.Chr14.930</t>
  </si>
  <si>
    <t>KY.Chr14.930.v2.nonSL6-1</t>
  </si>
  <si>
    <t>ENSMUSP00000155803.1</t>
  </si>
  <si>
    <t>Tfap4</t>
  </si>
  <si>
    <t>16:4547375:4552962:-1 ENSMUSG00000005718.8 ENSMUST00000229956.1 protein_coding protein_coding Tfap4 transcription factor AP4 [Source:MGI Symbol;Acc:MGI:103239]</t>
  </si>
  <si>
    <t>KH.C14.448</t>
  </si>
  <si>
    <t>TFAP4</t>
  </si>
  <si>
    <t>Hand-r (heart and neural crest derivatives expressed-related)</t>
  </si>
  <si>
    <t>citb018l16</t>
  </si>
  <si>
    <t>KY.Chr1.2070</t>
  </si>
  <si>
    <t>Old Name:¬†NoTrlc</t>
  </si>
  <si>
    <t>Hand2-KY.Chr1.2070</t>
  </si>
  <si>
    <t>KY.Chr1.2070.v1.ND1-1</t>
  </si>
  <si>
    <t>ENSMUSP00000044983.3</t>
  </si>
  <si>
    <t>Hand2</t>
  </si>
  <si>
    <t>8:57320983:57324633:1 ENSMUSG00000038193.4 ENSMUST00000040104.4 protein_coding protein_coding Hand2 heart and neural crest derivatives expressed 2 [Source:MGI Symbol;Acc:MGI:103580]</t>
  </si>
  <si>
    <t>KH.C1.1116</t>
  </si>
  <si>
    <t>HAND2</t>
  </si>
  <si>
    <t>HAND/2</t>
  </si>
  <si>
    <t>Id.a (inhibitor of DNA binding.a)</t>
  </si>
  <si>
    <t>cicl010f24</t>
  </si>
  <si>
    <t>KY.Chr7.1153</t>
  </si>
  <si>
    <t>Old Name:¬†Emc</t>
  </si>
  <si>
    <t>Id2-KY.Chr7.1153</t>
  </si>
  <si>
    <t>KY.Chr7.1153.v2.ND2-2</t>
  </si>
  <si>
    <t>ENSMUSP00000020974.6</t>
  </si>
  <si>
    <t>Id2</t>
  </si>
  <si>
    <t>12:25093801:25096092:-1 ENSMUSG00000020644.9 ENSMUST00000020974.6 protein_coding protein_coding Id2 inhibitor of DNA binding 2 [Source:MGI Symbol;Acc:MGI:96397]</t>
  </si>
  <si>
    <t>KH.C7.157</t>
  </si>
  <si>
    <t>ID2</t>
  </si>
  <si>
    <t>KH2013:KH.C7.157_ID1/2/3/4</t>
  </si>
  <si>
    <t>PRRC2C</t>
  </si>
  <si>
    <t>Id.b (inhibitor of DNA binding.b)</t>
  </si>
  <si>
    <t>KY.Chr7.1157</t>
  </si>
  <si>
    <t>Old Name:¬†Emc2</t>
  </si>
  <si>
    <t>Id2-KY.Chr7.1157</t>
  </si>
  <si>
    <t>KY.Chr7.1157.v1.nonSL1-1</t>
  </si>
  <si>
    <t>Mnt-r (MAX network transcriptional repressor-related)</t>
  </si>
  <si>
    <t>cieg011p17</t>
  </si>
  <si>
    <t>KY.Chr6.608</t>
  </si>
  <si>
    <t>Old Name:¬†Mnt-like</t>
  </si>
  <si>
    <t>Mnt-KY.Chr6.608</t>
  </si>
  <si>
    <t>KY.Chr6.608.v2.ND2-2</t>
  </si>
  <si>
    <t>ENSMUSP00000000291.2</t>
  </si>
  <si>
    <t>Mnt</t>
  </si>
  <si>
    <t>11:74830920:74845725:1 ENSMUSG00000000282.12 ENSMUST00000000291.8 protein_coding protein_coding Mnt max binding protein [Source:MGI Symbol;Acc:MGI:109150]</t>
  </si>
  <si>
    <t>KH.L20.34</t>
  </si>
  <si>
    <t>MNT</t>
  </si>
  <si>
    <t>MNTB</t>
  </si>
  <si>
    <t>Myc</t>
  </si>
  <si>
    <t>cieg017l16</t>
  </si>
  <si>
    <t>KY.Chr1.686</t>
  </si>
  <si>
    <t>Mycn-KY.Chr1.686</t>
  </si>
  <si>
    <t>KY.Chr1.686.v2.SL2-1</t>
  </si>
  <si>
    <t>ENSMUSP00000114225.1</t>
  </si>
  <si>
    <t>Mycn</t>
  </si>
  <si>
    <t>12:12936096:12940616:-1 ENSMUSG00000037169.15 ENSMUST00000130990.1 protein_coding protein_coding Mycn v-myc avian myelocytomatosis viral related oncogene, neuroblastoma derived [Source:MGI Symbol;Acc:MGI:97357]</t>
  </si>
  <si>
    <t>KH.L24.23</t>
  </si>
  <si>
    <t>MYCN</t>
  </si>
  <si>
    <t>Net</t>
  </si>
  <si>
    <t>grail.370.6.1</t>
  </si>
  <si>
    <t>KY.Chr9.174</t>
  </si>
  <si>
    <t>Atoh8-KY.Chr9.174</t>
  </si>
  <si>
    <t>KY.Chr9.174.v1.SL1-1</t>
  </si>
  <si>
    <t>ENSMUSP00000036981.7</t>
  </si>
  <si>
    <t>Atoh8</t>
  </si>
  <si>
    <t>6:72206177:72235577:-1 ENSMUSG00000037621.8 ENSMUST00000042646.7 protein_coding protein_coding Atoh8 atonal bHLH transcription factor 8 [Source:MGI Symbol;Acc:MGI:1918343]</t>
  </si>
  <si>
    <t>KH.C9.872</t>
  </si>
  <si>
    <t>ATOH8</t>
  </si>
  <si>
    <t>ABI3BP</t>
  </si>
  <si>
    <t>Neurog (Neurogenin)</t>
  </si>
  <si>
    <t>citb008o08</t>
  </si>
  <si>
    <t>KY.Chr6.427</t>
  </si>
  <si>
    <t>Neurog3-KY.Chr6.427</t>
  </si>
  <si>
    <t>KY.Chr6.427.v1.SL2-1</t>
  </si>
  <si>
    <t>ENSMUSP00000054054.1</t>
  </si>
  <si>
    <t>Neurog3</t>
  </si>
  <si>
    <t>10:62133090:62134763:1 ENSMUSG00000044312.4 ENSMUST00000050103.1 protein_coding protein_coding Neurog3 neurogenin 3 [Source:MGI Symbol;Acc:MGI:893591]</t>
  </si>
  <si>
    <t>KH.C6.129</t>
  </si>
  <si>
    <t>NEUROG1</t>
  </si>
  <si>
    <t>HLH-4</t>
  </si>
  <si>
    <t>Atf4/5 (activating transcription factor 4/5) (selex)</t>
  </si>
  <si>
    <t>ciad001d09</t>
  </si>
  <si>
    <t>KY.Chr3.264</t>
  </si>
  <si>
    <t>Atf5-KY.Chr3.264</t>
  </si>
  <si>
    <t>KY.Chr3.264.v1.nonSL5-1</t>
  </si>
  <si>
    <t>ENSMUSP00000103525.1</t>
  </si>
  <si>
    <t>Atf5</t>
  </si>
  <si>
    <t>7:44812257:44815658:-1 ENSMUSG00000038539.15 ENSMUST00000107893.8 protein_coding protein_coding Atf5 activating transcription factor 5 [Source:MGI Symbol;Acc:MGI:2141857]</t>
  </si>
  <si>
    <t>KH.C3.137</t>
  </si>
  <si>
    <t>ATF5</t>
  </si>
  <si>
    <t>ATF4B1/2</t>
  </si>
  <si>
    <t>Creb1/Crem/Atf1 (cAMP responsive element binding protein 1/cAMP responsive element modulator/activating transcription factor 1) (selex)</t>
  </si>
  <si>
    <t>ciad050l02</t>
  </si>
  <si>
    <t>KY.Chr1.2051</t>
  </si>
  <si>
    <t>Old Name:¬†CREB/ATF-c</t>
  </si>
  <si>
    <t>Creb1-KY.Chr1.2051</t>
  </si>
  <si>
    <t>KY.Chr1.2051.v2.nonSL6-2</t>
  </si>
  <si>
    <t>ENSMUSP00000132860.1</t>
  </si>
  <si>
    <t>Creb1</t>
  </si>
  <si>
    <t>1:64532797:64597571:1 ENSMUSG00000025958.14 ENSMUST00000171164.7 protein_coding protein_coding Creb1 cAMP responsive element binding protein 1 [Source:MGI Symbol;Acc:MGI:88494]</t>
  </si>
  <si>
    <t>KH.C1.26</t>
  </si>
  <si>
    <t>CREB1</t>
  </si>
  <si>
    <t>ATF1</t>
  </si>
  <si>
    <t>Maf/a/b (MAF bZIP transcription factor/a/b) (selex)</t>
  </si>
  <si>
    <t>cibd084h04</t>
  </si>
  <si>
    <t>KY.Chr12.532</t>
  </si>
  <si>
    <t>Old Name:¬†large Maf</t>
  </si>
  <si>
    <t>Mafa-KY.Chr12.532</t>
  </si>
  <si>
    <t>KY.Chr12.532.v1.SL1-1</t>
  </si>
  <si>
    <t>ENSMUSP00000054226.4</t>
  </si>
  <si>
    <t>Mafa</t>
  </si>
  <si>
    <t>15:75745490:75748228:-1 ENSMUSG00000047591.5 ENSMUST00000062002.5 protein_coding protein_coding Mafa v-maf musculoaponeurotic fibrosarcoma oncogene family, protein A (avian) [Source:MGI Symbol;Acc:MGI:2673307]</t>
  </si>
  <si>
    <t>KH.C12.675</t>
  </si>
  <si>
    <t>MAFA</t>
  </si>
  <si>
    <t>MAF</t>
  </si>
  <si>
    <t>Ets</t>
  </si>
  <si>
    <t>Elk (ETS transcription factor Elk1/3/4) (selex)</t>
  </si>
  <si>
    <t>cilv026m05</t>
  </si>
  <si>
    <t>KY.Chr8.613</t>
  </si>
  <si>
    <t>Elk1-KY.Chr8.613</t>
  </si>
  <si>
    <t>KY.Chr8.613.v1.SL3-1</t>
  </si>
  <si>
    <t>ENSMUSP00000009550.7</t>
  </si>
  <si>
    <t>Elk1</t>
  </si>
  <si>
    <t>X:20933395:20950608:-1 ENSMUSG00000009406.13 ENSMUST00000009550.13 protein_coding protein_coding Elk1 ELK1, member of ETS oncogene family [Source:MGI Symbol;Acc:MGI:101833]</t>
  </si>
  <si>
    <t>KH.C8.247</t>
  </si>
  <si>
    <t>ELK1</t>
  </si>
  <si>
    <t>ELK1/3/4</t>
  </si>
  <si>
    <t>Erf.b (Ets2 repressor factor.b) (selex)</t>
  </si>
  <si>
    <t>cieg014f19</t>
  </si>
  <si>
    <t>KY.Chr4.757</t>
  </si>
  <si>
    <t>Old Name:¬†ERF2</t>
  </si>
  <si>
    <t>Erf-KY.Chr4.757</t>
  </si>
  <si>
    <t>KY.Chr4.757.v2.SL7-1</t>
  </si>
  <si>
    <t>ENSMUSP00000041912.8</t>
  </si>
  <si>
    <t>Erf</t>
  </si>
  <si>
    <t>7:25242561:25250761:-1 ENSMUSG00000040857.15 ENSMUST00000045847.14 protein_coding protein_coding Erf Ets2 repressor factor [Source:MGI Symbol;Acc:MGI:109637]</t>
  </si>
  <si>
    <t>KH.C4.366</t>
  </si>
  <si>
    <t>ERF</t>
  </si>
  <si>
    <t>Etv (Ets variant) (selex)</t>
  </si>
  <si>
    <t>citb015j09</t>
  </si>
  <si>
    <t>KY.Chr1.1124</t>
  </si>
  <si>
    <t>Old Name:¬†ERM/ER81</t>
  </si>
  <si>
    <t>Etv1-KY.Chr1.1124</t>
  </si>
  <si>
    <t>KY.Chr1.1124.v1.ND1-1</t>
  </si>
  <si>
    <t>ENSMUSP00000124019.1</t>
  </si>
  <si>
    <t>Etv1</t>
  </si>
  <si>
    <t>12:38783481:38865961:1 ENSMUSG00000004151.17 ENSMUST00000160701.7 protein_coding protein_coding Etv1 ets variant 1 [Source:MGI Symbol;Acc:MGI:99254]</t>
  </si>
  <si>
    <t>KH.C1.196</t>
  </si>
  <si>
    <t>ETV1</t>
  </si>
  <si>
    <t>ETV1/4/5</t>
  </si>
  <si>
    <t>Gabpa (GA binding protein transcription factor subunit alpha)</t>
  </si>
  <si>
    <t>cign073a03</t>
  </si>
  <si>
    <t>KY.Chr2.1145</t>
  </si>
  <si>
    <t>Old Name:¬†GABPalpha</t>
  </si>
  <si>
    <t>Gabpa-KY.Chr2.1145</t>
  </si>
  <si>
    <t>KY.Chr2.1145.v1.SL1-1</t>
  </si>
  <si>
    <t>ENSMUSP00000009120.7</t>
  </si>
  <si>
    <t>Gabpa</t>
  </si>
  <si>
    <t>16:84835124:84863779:1 ENSMUSG00000008976.16 ENSMUST00000009120.7 protein_coding protein_coding Gabpa GA repeat binding protein, alpha [Source:MGI Symbol;Acc:MGI:95610]</t>
  </si>
  <si>
    <t>KH.C2.290</t>
  </si>
  <si>
    <t>GABPA</t>
  </si>
  <si>
    <t>Foxf (forkhead box f) (selex)</t>
  </si>
  <si>
    <t>cicl007c02</t>
  </si>
  <si>
    <t>KY.Chr3.1005</t>
  </si>
  <si>
    <t>Old Name:¬†FoxF</t>
  </si>
  <si>
    <t>Foxf1-KY.Chr3.1005</t>
  </si>
  <si>
    <t>KY.Chr3.1005.v1.SL1-1</t>
  </si>
  <si>
    <t>ENSMUSP00000137662.1</t>
  </si>
  <si>
    <t>Foxf1</t>
  </si>
  <si>
    <t>8:121084386:121088144:1 ENSMUSG00000042812.5 ENSMUST00000181504.1 protein_coding protein_coding Foxf1 forkhead box F1 [Source:MGI Symbol;Acc:MGI:1347470]</t>
  </si>
  <si>
    <t>KH.C3.170</t>
  </si>
  <si>
    <t>FOXF2</t>
  </si>
  <si>
    <t>FOXF1/2</t>
  </si>
  <si>
    <t>Foxh.a (forkhead box h.a)</t>
  </si>
  <si>
    <t>citb038e24</t>
  </si>
  <si>
    <t>KY.Chr9.672</t>
  </si>
  <si>
    <t>Old Name:¬†FoxH-a</t>
  </si>
  <si>
    <t>Foxh1-KY.Chr9.672</t>
  </si>
  <si>
    <t>KY.Chr9.672.v1.nonSL1-1</t>
  </si>
  <si>
    <t>ENSMUSP00000036591.4</t>
  </si>
  <si>
    <t>Foxh1</t>
  </si>
  <si>
    <t>15:76668225:76669948:-1 ENSMUSG00000033837.5 ENSMUST00000037824.5 protein_coding protein_coding Foxh1 forkhead box H1 [Source:MGI Symbol;Acc:MGI:1347465]</t>
  </si>
  <si>
    <t>KH.C9.717</t>
  </si>
  <si>
    <t>FOXH1</t>
  </si>
  <si>
    <t>Foxn1/4.b (forkhead box n1/4.b)</t>
  </si>
  <si>
    <t>KY.Chr6.670</t>
  </si>
  <si>
    <t>Old Name:¬†FoxN1/4b</t>
  </si>
  <si>
    <t>Gm3604-KY.Chr6.670</t>
  </si>
  <si>
    <t>KY.Chr6.670.v1.ND1-2</t>
  </si>
  <si>
    <t>ENSMUSP00000139845.1</t>
  </si>
  <si>
    <t>Gm3604</t>
  </si>
  <si>
    <t>13:62368328:62383177:-1 ENSMUSG00000094942.7 ENSMUST00000187656.6 protein_coding protein_coding Gm3604 predicted gene 3604 [Source:MGI Symbol;Acc:MGI:3781781]</t>
  </si>
  <si>
    <t>KH.S938.1</t>
  </si>
  <si>
    <t>ATXN2L</t>
  </si>
  <si>
    <t>LRP4</t>
  </si>
  <si>
    <t>ZNF470</t>
  </si>
  <si>
    <t>KH.S938.2</t>
  </si>
  <si>
    <t>CG12299</t>
  </si>
  <si>
    <t>FOXN4</t>
  </si>
  <si>
    <t>Foxo (forkhead box o) (selex)</t>
  </si>
  <si>
    <t>cibd017j13</t>
  </si>
  <si>
    <t>KY.Chr6.627</t>
  </si>
  <si>
    <t>Old Name:¬†FoxO</t>
  </si>
  <si>
    <t>Foxo3-KY.Chr6.627</t>
  </si>
  <si>
    <t>KY.Chr6.627.v1.SL1-1</t>
  </si>
  <si>
    <t>ENSMUSP00000135380.1</t>
  </si>
  <si>
    <t>Foxo3</t>
  </si>
  <si>
    <t>10:42196268:42276696:-1 ENSMUSG00000048756.11 ENSMUST00000175881.7 protein_coding protein_coding Foxo3 forkhead box O3 [Source:MGI Symbol;Acc:MGI:1890081]</t>
  </si>
  <si>
    <t>KH.L20.26</t>
  </si>
  <si>
    <t>FOXO4</t>
  </si>
  <si>
    <t>FOXO/1/3/4/6</t>
  </si>
  <si>
    <t>Foxtun2 (Tunicate fox 2)</t>
  </si>
  <si>
    <t>cinc007f05</t>
  </si>
  <si>
    <t>KY.Chr14.1201</t>
  </si>
  <si>
    <t>Old Name:¬†Orphan Fox-2</t>
  </si>
  <si>
    <t>Foxj1-KY.Chr14.1201</t>
  </si>
  <si>
    <t>KY.Chr14.1201.v1.nonSL1-1</t>
  </si>
  <si>
    <t>ENSMUSP00000038351.6</t>
  </si>
  <si>
    <t>Foxj1</t>
  </si>
  <si>
    <t>11:116330704:116335399:-1 ENSMUSG00000034227.7 ENSMUST00000036215.7 protein_coding protein_coding Foxj1 forkhead box J1 [Source:MGI Symbol;Acc:MGI:1347474]</t>
  </si>
  <si>
    <t>KH.L150.2</t>
  </si>
  <si>
    <t>FOXJ1</t>
  </si>
  <si>
    <t>Foxtun4 (Tunicate fox 4) // Ci-ZF248</t>
  </si>
  <si>
    <t>ciad018o17</t>
  </si>
  <si>
    <t>KY.Chr5.382</t>
  </si>
  <si>
    <t>Old Name:¬†Orphan Fox-4 // Ci-ZF248</t>
  </si>
  <si>
    <t>Foxl1-KY.Chr5.382</t>
  </si>
  <si>
    <t>KY.Chr5.382.v1.SL1-1</t>
  </si>
  <si>
    <t>ENSMUSP00000137732.1</t>
  </si>
  <si>
    <t>Foxl1</t>
  </si>
  <si>
    <t>8:121127940:121130644:1 ENSMUSG00000097084.1 ENSMUST00000181609.1 protein_coding protein_coding Foxl1 forkhead box L1 [Source:MGI Symbol;Acc:MGI:1347469]</t>
  </si>
  <si>
    <t>KH.C5.74</t>
  </si>
  <si>
    <t>FOXL1</t>
  </si>
  <si>
    <t>FOXG1</t>
  </si>
  <si>
    <t>Baf57</t>
  </si>
  <si>
    <t>cies001f23</t>
  </si>
  <si>
    <t>KY.Chr10.1118</t>
  </si>
  <si>
    <t>Smarce1-KY.Chr10.1118</t>
  </si>
  <si>
    <t>KY.Chr10.1118.v1.nonSL2-1</t>
  </si>
  <si>
    <t>ENSMUSP00000099422.3</t>
  </si>
  <si>
    <t>Smarce1</t>
  </si>
  <si>
    <t>11:99209047:99231017:-1 ENSMUSG00000037935.16 ENSMUST00000103133.3 protein_coding protein_coding Smarce1 SWI/SNF related, matrix associated, actin dependent regulator of chromatin, subfamily e, member 1 [Source:MGI Symbol;Acc:MGI:1927347]</t>
  </si>
  <si>
    <t>KH.C10.92</t>
  </si>
  <si>
    <t>SMARCE1</t>
  </si>
  <si>
    <t>Gsc (goosecoid homeobox)</t>
  </si>
  <si>
    <t>ciad056k04</t>
  </si>
  <si>
    <t>KY.Chr4.686</t>
  </si>
  <si>
    <t>Gsc-KY.Chr4.686</t>
  </si>
  <si>
    <t>KY.Chr4.686.v1.nonSL3-1</t>
  </si>
  <si>
    <t>ENSMUSP00000021513.3</t>
  </si>
  <si>
    <t>Gsc</t>
  </si>
  <si>
    <t>12:104471209:104473330:-1 ENSMUSG00000021095.5 ENSMUST00000021513.5 protein_coding protein_coding Gsc goosecoid homeobox [Source:MGI Symbol;Acc:MGI:95841]</t>
  </si>
  <si>
    <t>KH.C4.722</t>
  </si>
  <si>
    <t>GSC</t>
  </si>
  <si>
    <t>Irx.a (iroquois homeobox.a)</t>
  </si>
  <si>
    <t>ciad074p13</t>
  </si>
  <si>
    <t>KY.Chr11.343</t>
  </si>
  <si>
    <t>Old Name:¬†Irx-A</t>
  </si>
  <si>
    <t>Irx6-KY.Chr11.343</t>
  </si>
  <si>
    <t>KY.Chr11.343.v1.SL1-1</t>
  </si>
  <si>
    <t>ENSMUSP00000034185.6</t>
  </si>
  <si>
    <t>8:92674288:92680956:1 ENSMUSG00000031738.14 ENSMUST00000034185.12 protein_coding protein_coding Irx6 Iroquois homeobox 6 [Source:MGI Symbol;Acc:MGI:1927642]</t>
  </si>
  <si>
    <t>KH.C11.608</t>
  </si>
  <si>
    <t>IRX1/2/3/5</t>
  </si>
  <si>
    <t>Nkx2-3/5/6 (NK2 homeobox 3/5/6) (selex)</t>
  </si>
  <si>
    <t>citb005h13</t>
  </si>
  <si>
    <t>KY.Chr8.909</t>
  </si>
  <si>
    <t>Old Name:¬†NK4</t>
  </si>
  <si>
    <t>Nkx2-5-KY.Chr8.909</t>
  </si>
  <si>
    <t>KY.Chr8.909.v1.ND1-1</t>
  </si>
  <si>
    <t>ENSMUSP00000157537.1</t>
  </si>
  <si>
    <t>Nkx2-5</t>
  </si>
  <si>
    <t>17:26839026:26845009:-1 ENSMUSG00000015579.5 ENSMUST00000235454.1 protein_coding protein_coding Nkx2-5 NK2 homeobox 5 [Source:MGI Symbol;Acc:MGI:97350]</t>
  </si>
  <si>
    <t>KH.C8.482</t>
  </si>
  <si>
    <t>NKX2-6</t>
  </si>
  <si>
    <t>NKX2-3</t>
  </si>
  <si>
    <t>Noto (notochord homeobox) (selex)</t>
  </si>
  <si>
    <t>KY.Chr5.1093</t>
  </si>
  <si>
    <t>Old Name:¬†Not</t>
  </si>
  <si>
    <t>Vax1-KY.Chr5.1093</t>
  </si>
  <si>
    <t>KY.Chr5.1093.v1.ND1-1</t>
  </si>
  <si>
    <t>ENSMUSP00000134642.1</t>
  </si>
  <si>
    <t>Vax1</t>
  </si>
  <si>
    <t>19:59166187:59170056:-1 ENSMUSG00000006270.7 ENSMUST00000172821.3 protein_coding protein_coding Vax1 ventral anterior homeobox 1 [Source:MGI Symbol;Acc:MGI:1277163]</t>
  </si>
  <si>
    <t>KH.L172.23</t>
  </si>
  <si>
    <t>EMX1</t>
  </si>
  <si>
    <t>EMX1/2</t>
  </si>
  <si>
    <t>Pitx (paired like homeodomain)</t>
  </si>
  <si>
    <t>citb012n01</t>
  </si>
  <si>
    <t>KY.Chr6.170</t>
  </si>
  <si>
    <t>Pitx2-KY.Chr6.170</t>
  </si>
  <si>
    <t>KY.Chr6.170.v2.SL2-1</t>
  </si>
  <si>
    <t>ENSMUSP00000101990.4</t>
  </si>
  <si>
    <t>Pitx2</t>
  </si>
  <si>
    <t>3:129199926:129219591:1 ENSMUSG00000028023.16 ENSMUST00000106382.10 protein_coding protein_coding Pitx2 paired-like homeodomain transcription factor 2 [Source:MGI Symbol;Acc:MGI:109340]</t>
  </si>
  <si>
    <t>KH.L153.79</t>
  </si>
  <si>
    <t>PITX2</t>
  </si>
  <si>
    <t>PITX1/2/3</t>
  </si>
  <si>
    <t>Prdtun1 (Tunicate Paired class 1) (selex)</t>
  </si>
  <si>
    <t>grail.290.11.1</t>
  </si>
  <si>
    <t>KY.Chr11.115</t>
  </si>
  <si>
    <t>Old Name¬†Prd-A</t>
  </si>
  <si>
    <t>Isx-KY.Chr11.115</t>
  </si>
  <si>
    <t>KY.Chr11.115.v1.ND1-1</t>
  </si>
  <si>
    <t>ENSMUSP00000034034.2</t>
  </si>
  <si>
    <t>Isx</t>
  </si>
  <si>
    <t>8:74873173:74893506:1 ENSMUSG00000031621.9 ENSMUST00000034034.9 protein_coding protein_coding Isx intestine specific homeobox [Source:MGI Symbol;Acc:MGI:1918847]</t>
  </si>
  <si>
    <t>KH.L97.2</t>
  </si>
  <si>
    <t>ISX</t>
  </si>
  <si>
    <t>KH2013:KH.L97.2_PHOX2B</t>
  </si>
  <si>
    <t>Esrr (estrogen related receptor) (selex)</t>
  </si>
  <si>
    <t>ciad020o22</t>
  </si>
  <si>
    <t>KY.Chr11.439</t>
  </si>
  <si>
    <t>Old Name:¬†ERR // Ci-ZF231</t>
  </si>
  <si>
    <t>Esrrg-KY.Chr11.439</t>
  </si>
  <si>
    <t>KY.Chr11.439.v1.ND1-1</t>
  </si>
  <si>
    <t>ENSMUSP00000106563.1</t>
  </si>
  <si>
    <t>Esrrg</t>
  </si>
  <si>
    <t>1:187997868:188214884:1 ENSMUSG00000026610.13 ENSMUST00000110938.1 protein_coding protein_coding Esrrg estrogen-related receptor gamma [Source:MGI Symbol;Acc:MGI:1347056]</t>
  </si>
  <si>
    <t>KH.L8.21</t>
  </si>
  <si>
    <t>ESRRG</t>
  </si>
  <si>
    <t>ESRRB</t>
  </si>
  <si>
    <t>Hnf4 (hepatocyte nuclear factor) (selex)</t>
  </si>
  <si>
    <t>ciad047g04</t>
  </si>
  <si>
    <t>KY.Chr3.849</t>
  </si>
  <si>
    <t>Old Name:¬†Ci-ZF214</t>
  </si>
  <si>
    <t>Hnf4a-KY.Chr3.849</t>
  </si>
  <si>
    <t>KY.Chr3.849.v1.ND1-2</t>
  </si>
  <si>
    <t>ENSMUSP00000018094.6</t>
  </si>
  <si>
    <t>Hnf4a</t>
  </si>
  <si>
    <t>2:163547188:163572905:1 ENSMUSG00000017950.16 ENSMUST00000018094.12 protein_coding protein_coding Hnf4a hepatic nuclear factor 4, alpha [Source:MGI Symbol;Acc:MGI:109128]</t>
  </si>
  <si>
    <t>KH.C3.84</t>
  </si>
  <si>
    <t>HNF4G</t>
  </si>
  <si>
    <t>HNF4A</t>
  </si>
  <si>
    <t>Nr2c (nuclear receptor subfamily 2 group C) (selex)</t>
  </si>
  <si>
    <t>cieg057j21</t>
  </si>
  <si>
    <t>KY.Chr8.539</t>
  </si>
  <si>
    <t>Old Name:¬†TR2/4 // Ci-ZF239</t>
  </si>
  <si>
    <t>Nr2c2-KY.Chr8.539</t>
  </si>
  <si>
    <t>KY.Chr8.539.v1.SL1-1</t>
  </si>
  <si>
    <t>ENSMUSP00000109087.1</t>
  </si>
  <si>
    <t>Nr2c2</t>
  </si>
  <si>
    <t>6:92091390:92173057:1 ENSMUSG00000005893.14 ENSMUST00000113460.7 protein_coding protein_coding Nr2c2 nuclear receptor subfamily 2, group C, member 2 [Source:MGI Symbol;Acc:MGI:1352466]</t>
  </si>
  <si>
    <t>KH.C8.920</t>
  </si>
  <si>
    <t>NR2C2</t>
  </si>
  <si>
    <t>NR2C1/2</t>
  </si>
  <si>
    <t>Tbx2/3 (T-box 2/3) (selex)</t>
  </si>
  <si>
    <t>cilv050c21</t>
  </si>
  <si>
    <t>KY.Chr4.1104</t>
  </si>
  <si>
    <t>Tbx3-KY.Chr4.1104</t>
  </si>
  <si>
    <t>KY.Chr4.1104.v1.SL3-1</t>
  </si>
  <si>
    <t>KH.L96.87</t>
  </si>
  <si>
    <t>TBX2/3</t>
  </si>
  <si>
    <t>GATA</t>
  </si>
  <si>
    <t>Gata.a</t>
  </si>
  <si>
    <t>ciad014g02</t>
  </si>
  <si>
    <t>KY.Chr6.625</t>
  </si>
  <si>
    <t>Old Name:¬†GATA-a // Ci-ZF238</t>
  </si>
  <si>
    <t>Gata5-KY.Chr6.625</t>
  </si>
  <si>
    <t>KY.Chr6.625.v1.SL2-1</t>
  </si>
  <si>
    <t>ENSMUSP00000015771.2</t>
  </si>
  <si>
    <t>Gata5</t>
  </si>
  <si>
    <t>2:180325133:180334699:-1 ENSMUSG00000015627.5 ENSMUST00000015771.2 protein_coding protein_coding Gata5 GATA binding protein 5 [Source:MGI Symbol;Acc:MGI:109497]</t>
  </si>
  <si>
    <t>KH.L20.1</t>
  </si>
  <si>
    <t>GATA4</t>
  </si>
  <si>
    <t>GATA4/5/6</t>
  </si>
  <si>
    <t>DEAF-1 // Ci-ZF567</t>
  </si>
  <si>
    <t>citb011c24</t>
  </si>
  <si>
    <t>KY.Chr2.424</t>
  </si>
  <si>
    <t>Deaf1-KY.Chr2.424</t>
  </si>
  <si>
    <t>KY.Chr2.424.v1.nonSL3-1</t>
  </si>
  <si>
    <t>ENSMUSP00000079395.7</t>
  </si>
  <si>
    <t>Deaf1</t>
  </si>
  <si>
    <t>7:141297180:141327672:-1 ENSMUSG00000058886.9 ENSMUST00000080553.8 protein_coding protein_coding Deaf1 DEAF1, transcription factor [Source:MGI Symbol;Acc:MGI:1858496]</t>
  </si>
  <si>
    <t>KH.C2.1038</t>
  </si>
  <si>
    <t>DEAF1</t>
  </si>
  <si>
    <t>E2F1/2/3/6 (selex)</t>
  </si>
  <si>
    <t>cieg020g18</t>
  </si>
  <si>
    <t>KY.Chr2.1579</t>
  </si>
  <si>
    <t>E2f3-KY.Chr2.1579</t>
  </si>
  <si>
    <t>KY.Chr2.1579.v1.SL1-1</t>
  </si>
  <si>
    <t>ENSMUSP00000152782.1</t>
  </si>
  <si>
    <t>E2f3</t>
  </si>
  <si>
    <t>13:29906575:29984391:-1 ENSMUSG00000016477.18 ENSMUST00000221536.1 protein_coding protein_coding E2f3 E2F transcription factor 3 [Source:MGI Symbol;Acc:MGI:1096340]</t>
  </si>
  <si>
    <t>KH.C2.822</t>
  </si>
  <si>
    <t>E2F3</t>
  </si>
  <si>
    <t>E2F/1/2/3</t>
  </si>
  <si>
    <t>E2F4/5</t>
  </si>
  <si>
    <t>citb060d07</t>
  </si>
  <si>
    <t>KY.Chr6.479</t>
  </si>
  <si>
    <t>E2f5-KY.Chr6.479</t>
  </si>
  <si>
    <t>KY.Chr6.479.v1.SL1-1</t>
  </si>
  <si>
    <t>ENSMUSP00000029069.6</t>
  </si>
  <si>
    <t>E2f5</t>
  </si>
  <si>
    <t>3:14578641:14606309:1 ENSMUSG00000027552.14 ENSMUST00000029069.12 protein_coding protein_coding E2f5 E2F transcription factor 5 [Source:MGI Symbol;Acc:MGI:105091]</t>
  </si>
  <si>
    <t>KH.C6.223</t>
  </si>
  <si>
    <t>E2F5</t>
  </si>
  <si>
    <t>E2F2/4/5</t>
  </si>
  <si>
    <t>Groucho1</t>
  </si>
  <si>
    <t>ciad060d02</t>
  </si>
  <si>
    <t>KY.Chr4.1053</t>
  </si>
  <si>
    <t>Tle3-KY.Chr4.1053</t>
  </si>
  <si>
    <t>KY.Chr4.1053.v1.SL1-1</t>
  </si>
  <si>
    <t>ENSMUSP00000034820.9</t>
  </si>
  <si>
    <t>Tle3</t>
  </si>
  <si>
    <t>9:61372858:61418487:1 ENSMUSG00000032280.16 ENSMUST00000034820.15 protein_coding protein_coding Tle3 transducin-like enhancer of split 3 [Source:MGI Symbol;Acc:MGI:104634]</t>
  </si>
  <si>
    <t>KH.L96.50</t>
  </si>
  <si>
    <t>TLE4</t>
  </si>
  <si>
    <t>KH2013:KH.L96.50_TLE1/2/3/4</t>
  </si>
  <si>
    <t>myelin transcription factor // Ci-ZF223</t>
  </si>
  <si>
    <t>citb040p06</t>
  </si>
  <si>
    <t>KY.Chr1.1536</t>
  </si>
  <si>
    <t>Myt1l-KY.Chr1.1536</t>
  </si>
  <si>
    <t>KY.Chr1.1536.v1.SL1-1</t>
  </si>
  <si>
    <t>ENSMUSP00000058264.9</t>
  </si>
  <si>
    <t>Myt1l</t>
  </si>
  <si>
    <t>12:29528384:29923213:1 ENSMUSG00000061911.15 ENSMUST00000049784.16 protein_coding protein_coding Myt1l myelin transcription factor 1-like [Source:MGI Symbol;Acc:MGI:1100511]</t>
  </si>
  <si>
    <t>KH.C1.274</t>
  </si>
  <si>
    <t>MYT1L</t>
  </si>
  <si>
    <t>NFAT5</t>
  </si>
  <si>
    <t>grail.128.36.1</t>
  </si>
  <si>
    <t>KY.Chr3.914</t>
  </si>
  <si>
    <t>Nfat5-KY.Chr3.914</t>
  </si>
  <si>
    <t>KY.Chr3.914.v3.nonSL2-4</t>
  </si>
  <si>
    <t>ENSMUSP00000076653.6</t>
  </si>
  <si>
    <t>Nfat5</t>
  </si>
  <si>
    <t>8:107338807:107379516:1 ENSMUSG00000003847.16 ENSMUST00000077440.12 protein_coding protein_coding Nfat5 nuclear factor of activated T cells 5 [Source:MGI Symbol;Acc:MGI:1859333]</t>
  </si>
  <si>
    <t>KH.C3.133</t>
  </si>
  <si>
    <t>nuclear transcription factor Y,a</t>
  </si>
  <si>
    <t>cicl044p17</t>
  </si>
  <si>
    <t>KY.Chr4.1248</t>
  </si>
  <si>
    <t>Nfyb-KY.Chr4.1248</t>
  </si>
  <si>
    <t>KY.Chr4.1248.v1.SL1-1</t>
  </si>
  <si>
    <t>ENSMUSP00000122403.1</t>
  </si>
  <si>
    <t>Nfyb</t>
  </si>
  <si>
    <t>10:82748701:82764144:-1 ENSMUSG00000020248.18 ENSMUST00000130911.7 protein_coding protein_coding Nfyb nuclear transcription factor-Y beta [Source:MGI Symbol;Acc:MGI:97317]</t>
  </si>
  <si>
    <t>KH.L41.26</t>
  </si>
  <si>
    <t>NFYB</t>
  </si>
  <si>
    <t>KH2013:KH.L41.26_NFYB</t>
  </si>
  <si>
    <t>RelA (selex)</t>
  </si>
  <si>
    <t>cieg022h11</t>
  </si>
  <si>
    <t>KY.Chr11.1049</t>
  </si>
  <si>
    <t>Rel-KY.Chr11.1049</t>
  </si>
  <si>
    <t>KY.Chr11.1049.v2.SL2-1</t>
  </si>
  <si>
    <t>ENSMUSP00000099928.3</t>
  </si>
  <si>
    <t>Rel</t>
  </si>
  <si>
    <t>11:23736847:23770970:-1 ENSMUSG00000020275.9 ENSMUST00000102864.4 protein_coding protein_coding Rel reticuloendotheliosis oncogene [Source:MGI Symbol;Acc:MGI:97897]</t>
  </si>
  <si>
    <t>KH.C11.238</t>
  </si>
  <si>
    <t>MTR</t>
  </si>
  <si>
    <t>REL</t>
  </si>
  <si>
    <t>Srebp</t>
  </si>
  <si>
    <t>ciad015j07</t>
  </si>
  <si>
    <t>KY.Chr9.7</t>
  </si>
  <si>
    <t>Srebf2-KY.Chr9.7</t>
  </si>
  <si>
    <t>KY.Chr9.7.v1.nonSL1-1</t>
  </si>
  <si>
    <t>ENSMUSP00000023100.6</t>
  </si>
  <si>
    <t>Srebf2</t>
  </si>
  <si>
    <t>15:82147181:82205379:1 ENSMUSG00000022463.8 ENSMUST00000023100.7 protein_coding protein_coding Srebf2 sterol regulatory element binding factor 2 [Source:MGI Symbol;Acc:MGI:107585]</t>
  </si>
  <si>
    <t>KH.L99.12</t>
  </si>
  <si>
    <t>SREBF2</t>
  </si>
  <si>
    <t>SREBF1/2</t>
  </si>
  <si>
    <t>Atf2/7 (activating transcription factor 2/7)</t>
  </si>
  <si>
    <t>cieg084e13</t>
  </si>
  <si>
    <t>KY.Chr7.484</t>
  </si>
  <si>
    <t>Ube2i-KY.Chr7.484</t>
  </si>
  <si>
    <t>KY.Chr7.484.v1.SL1-2</t>
  </si>
  <si>
    <t>ENSMUSP00000134450.1</t>
  </si>
  <si>
    <t>Ube2i</t>
  </si>
  <si>
    <t>17:25262393:25274622:-1 ENSMUSG00000015120.15 ENSMUST00000174001.7 protein_coding protein_coding Ube2i ubiquitin-conjugating enzyme E2I [Source:MGI Symbol;Acc:MGI:107365]</t>
  </si>
  <si>
    <t>KH.C7.119</t>
  </si>
  <si>
    <t>UBE2I</t>
  </si>
  <si>
    <t>UBE2I/2</t>
  </si>
  <si>
    <t>CREB5</t>
  </si>
  <si>
    <t>KH.C7.556</t>
  </si>
  <si>
    <t>ATF2/7</t>
  </si>
  <si>
    <t>ATF7</t>
  </si>
  <si>
    <t>Elf (E74 like ETS transcription factor)</t>
  </si>
  <si>
    <t>cibd052l16</t>
  </si>
  <si>
    <t>KY.Chr14.539</t>
  </si>
  <si>
    <t>Elf4-KY.Chr14.539</t>
  </si>
  <si>
    <t>KY.Chr14.539.v1.ND1-1</t>
  </si>
  <si>
    <t>ENSMUSP00000118436.1</t>
  </si>
  <si>
    <t>X:48416658:48463132:-1 ENSMUSG00000031103.12 ENSMUST00000140486.1 protein_coding protein_coding Elf4 E74-like factor 4 (ets domain transcription factor) [Source:MGI Symbol;Acc:MGI:1928377]</t>
  </si>
  <si>
    <t>KH.C14.247</t>
  </si>
  <si>
    <t>ELF2</t>
  </si>
  <si>
    <t>Ets1/2.b (ETS proto-oncogene 1/2, transcription factor.b)</t>
  </si>
  <si>
    <t>ciad008k16</t>
  </si>
  <si>
    <t>KY.Chr10.606</t>
  </si>
  <si>
    <t>Old Name:¬†ets/pointed2</t>
  </si>
  <si>
    <t>Ets1-KY.Chr10.606</t>
  </si>
  <si>
    <t>KY.Chr10.606.v4.nonSL2-1</t>
  </si>
  <si>
    <t>ENSMUSP00000139107.1</t>
  </si>
  <si>
    <t>9:32696384:32754428:1 ENSMUSG00000032035.16 ENSMUST00000184364.1 protein_coding protein_coding Ets1 E26 avian leukemia oncogene 1, 5' domain [Source:MGI Symbol;Acc:MGI:95455]</t>
  </si>
  <si>
    <t>KH.C10.113</t>
  </si>
  <si>
    <t>DNAAF1</t>
  </si>
  <si>
    <t>KH2013:KH.C10.113</t>
  </si>
  <si>
    <t>ETS1</t>
  </si>
  <si>
    <t>Foxn2/3 (forkhead box n2/3)</t>
  </si>
  <si>
    <t>citb002p24</t>
  </si>
  <si>
    <t>KY.Chr3.371</t>
  </si>
  <si>
    <t>Old Name:¬†FoxN2/3</t>
  </si>
  <si>
    <t>Foxn3-KY.Chr3.371</t>
  </si>
  <si>
    <t>KY.Chr3.371.v1.SL1-1</t>
  </si>
  <si>
    <t>ENSMUSP00000082189.1</t>
  </si>
  <si>
    <t>12:99195094:99450074:-1 ENSMUSG00000033713.12 ENSMUST00000085108.7 protein_coding protein_coding Foxn3 forkhead box N3 [Source:MGI Symbol;Acc:MGI:1918625]</t>
  </si>
  <si>
    <t>KH.L13.24</t>
  </si>
  <si>
    <t>FOXN3</t>
  </si>
  <si>
    <t>FOXN2/3</t>
  </si>
  <si>
    <t>Foxp (forkhead box p) // Ci-ZF255</t>
  </si>
  <si>
    <t>cilv032h17</t>
  </si>
  <si>
    <t>KY.Chr7.474</t>
  </si>
  <si>
    <t>Old Name:¬†FoxP // Ci-ZF255</t>
  </si>
  <si>
    <t>Foxp4-KY.Chr7.474</t>
  </si>
  <si>
    <t>KY.Chr7.474.v2.SL1-2</t>
  </si>
  <si>
    <t>ENSMUSP00000155732.1</t>
  </si>
  <si>
    <t>CHR_MG4200_PATCH:47867764:47924400:-1 ENSMUSG00000116496.1 ENSMUST00000230549.1 protein_coding protein_coding Foxp4 forkhead box P4 [Source:MGI Symbol;Acc:MGI:1921373]</t>
  </si>
  <si>
    <t>KH.C7.207</t>
  </si>
  <si>
    <t>FOXP4</t>
  </si>
  <si>
    <t>FOXP1/2/4</t>
  </si>
  <si>
    <t>Hmg1/2</t>
  </si>
  <si>
    <t>citb006k16</t>
  </si>
  <si>
    <t>KY.Chr14.924</t>
  </si>
  <si>
    <t>Hmgb1-KY.Chr14.924</t>
  </si>
  <si>
    <t>KY.Chr14.924.v1.SL3-1</t>
  </si>
  <si>
    <t>ENSMUSP00000144412.1</t>
  </si>
  <si>
    <t>Hmgb1</t>
  </si>
  <si>
    <t>5:149048793:149184489:-1 ENSMUSG00000066551.12 ENSMUST00000202133.3 protein_coding protein_coding Hmgb1 high mobility group box 1 [Source:MGI Symbol;Acc:MGI:96113]</t>
  </si>
  <si>
    <t>KH.C14.178</t>
  </si>
  <si>
    <t>HMGB1</t>
  </si>
  <si>
    <t>HMGB1/2/3</t>
  </si>
  <si>
    <t>TTN</t>
  </si>
  <si>
    <t>Hmg20</t>
  </si>
  <si>
    <t>cicl052o06</t>
  </si>
  <si>
    <t>KY.Chr1.127</t>
  </si>
  <si>
    <t>Slc25a26-KY.Chr1.127</t>
  </si>
  <si>
    <t>KY.Chr1.127.v1.SL2-4</t>
  </si>
  <si>
    <t>ENSMUSP00000058028.8</t>
  </si>
  <si>
    <t>Slc25a26</t>
  </si>
  <si>
    <t>6:94500331:94604672:1 ENSMUSG00000045100.11 ENSMUST00000061118.10 protein_coding protein_coding Slc25a26 solute carrier family 25 (mitochondrial carrier, phosphate carrier), member 26 [Source:MGI Symbol;Acc:MGI:1914832]</t>
  </si>
  <si>
    <t>KH.C1.897</t>
  </si>
  <si>
    <t>HMG20A</t>
  </si>
  <si>
    <t>C17ORF101</t>
  </si>
  <si>
    <t>KH.C1.230</t>
  </si>
  <si>
    <t>SLC25A26</t>
  </si>
  <si>
    <t>KH.C1.516</t>
  </si>
  <si>
    <t>OGFOD3</t>
  </si>
  <si>
    <t>Ubf</t>
  </si>
  <si>
    <t>cicl008k20</t>
  </si>
  <si>
    <t>KY.Chr2.1521</t>
  </si>
  <si>
    <t>Ubtf-KY.Chr2.1521</t>
  </si>
  <si>
    <t>KY.Chr2.1521.v4.SL3-1</t>
  </si>
  <si>
    <t>ENSMUSP00000133611.1</t>
  </si>
  <si>
    <t>Ubtf</t>
  </si>
  <si>
    <t>11:102306486:102319742:-1 ENSMUSG00000020923.17 ENSMUST00000173870.7 protein_coding protein_coding Ubtf upstream binding transcription factor, RNA polymerase I [Source:MGI Symbol;Acc:MGI:98512]</t>
  </si>
  <si>
    <t>KH.C2.376</t>
  </si>
  <si>
    <t>UBTF</t>
  </si>
  <si>
    <t>Pbx (Pbx homeobox)</t>
  </si>
  <si>
    <t>cilv008a08</t>
  </si>
  <si>
    <t>KY.Chr13.445</t>
  </si>
  <si>
    <t>Pbx1-KY.Chr13.445</t>
  </si>
  <si>
    <t>KY.Chr13.445.v1.SL2-5</t>
  </si>
  <si>
    <t>ENSMUSP00000072640.4</t>
  </si>
  <si>
    <t>Pbx1</t>
  </si>
  <si>
    <t>1:168183573:168432169:-1 ENSMUSG00000052534.15 ENSMUST00000072863.5 protein_coding protein_coding Pbx1 pre B cell leukemia homeobox 1 [Source:MGI Symbol;Acc:MGI:97495]</t>
  </si>
  <si>
    <t>KH.S215.9</t>
  </si>
  <si>
    <t>PBX1</t>
  </si>
  <si>
    <t>PBX1/2/3/4</t>
  </si>
  <si>
    <t>Pknox (PBX/knotted 1 homeobox) (selex)</t>
  </si>
  <si>
    <t>cieg009j24</t>
  </si>
  <si>
    <t>KY.Chr11.941</t>
  </si>
  <si>
    <t>Old Name:¬†Prep</t>
  </si>
  <si>
    <t>Pknox2-KY.Chr11.941</t>
  </si>
  <si>
    <t>KY.Chr11.941.v1.ND1-1</t>
  </si>
  <si>
    <t>ENSMUSP00000079578.5</t>
  </si>
  <si>
    <t>Pknox2</t>
  </si>
  <si>
    <t>9:36890985:37147314:-1 ENSMUSG00000035934.16 ENSMUST00000080754.11 protein_coding protein_coding Pknox2 Pbx/knotted 1 homeobox 2 [Source:MGI Symbol;Acc:MGI:2445415]</t>
  </si>
  <si>
    <t>KH.C11.381</t>
  </si>
  <si>
    <t>PKNOX2</t>
  </si>
  <si>
    <t>PKNOX1/2</t>
  </si>
  <si>
    <t>Nr6a (nuclear receptor subfamily 6 group A)</t>
  </si>
  <si>
    <t>cign062a04</t>
  </si>
  <si>
    <t>KY.Chr1.1411</t>
  </si>
  <si>
    <t>Old Name:¬†GCNF // Ci-ZF262</t>
  </si>
  <si>
    <t>Nr6a1-KY.Chr1.1411</t>
  </si>
  <si>
    <t>KY.Chr1.1411.v4.SL3-1</t>
  </si>
  <si>
    <t>ENSMUSP00000126009.1</t>
  </si>
  <si>
    <t>Nr6a1</t>
  </si>
  <si>
    <t>2:38723374:38784515:-1 ENSMUSG00000063972.13 ENSMUST00000168098.7 protein_coding protein_coding Nr6a1 nuclear receptor subfamily 6, group A, member 1 [Source:MGI Symbol;Acc:MGI:1352459]</t>
  </si>
  <si>
    <t>KH.C1.1016</t>
  </si>
  <si>
    <t>CDIPTOSP</t>
  </si>
  <si>
    <t>NR6A1</t>
  </si>
  <si>
    <t>IRF-like-2 (selex)</t>
  </si>
  <si>
    <t>cicl027c03</t>
  </si>
  <si>
    <t>KY.Chr14.407</t>
  </si>
  <si>
    <t>Irf2-KY.Chr14.407</t>
  </si>
  <si>
    <t>KY.Chr14.407.v4.nonSL11-3</t>
  </si>
  <si>
    <t>ENSMUSP00000146992.1</t>
  </si>
  <si>
    <t>Irf2</t>
  </si>
  <si>
    <t>8:46740028:46807390:1 ENSMUSG00000031627.9 ENSMUST00000208433.1 protein_coding protein_coding Irf2 interferon regulatory factor 2 [Source:MGI Symbol;Acc:MGI:96591]</t>
  </si>
  <si>
    <t>KH.C14.306</t>
  </si>
  <si>
    <t>IRF2</t>
  </si>
  <si>
    <t>IRF1/10/2/5</t>
  </si>
  <si>
    <t>ARNT</t>
  </si>
  <si>
    <t>ciad002e16</t>
  </si>
  <si>
    <t>KY.Chr5.617</t>
  </si>
  <si>
    <t>Arnt-KY.Chr5.617</t>
  </si>
  <si>
    <t>KY.Chr5.617.v1.SL1-1</t>
  </si>
  <si>
    <t>ENSMUSP00000102779.1</t>
  </si>
  <si>
    <t>Arnt</t>
  </si>
  <si>
    <t>3:95434404:95497237:1 ENSMUSG00000015522.18 ENSMUST00000107161.7 protein_coding protein_coding Arnt aryl hydrocarbon receptor nuclear translocator [Source:MGI Symbol;Acc:MGI:88071]</t>
  </si>
  <si>
    <t>KH.C5.213</t>
  </si>
  <si>
    <t>ARNT/2</t>
  </si>
  <si>
    <t>Mitf (selex)</t>
  </si>
  <si>
    <t>cilv041b12</t>
  </si>
  <si>
    <t>KY.Chr10.837</t>
  </si>
  <si>
    <t>Mitf-KY.Chr10.837</t>
  </si>
  <si>
    <t>KY.Chr10.837.v2.SL3-1</t>
  </si>
  <si>
    <t>ENSMUSP00000145132.1</t>
  </si>
  <si>
    <t>Mitf</t>
  </si>
  <si>
    <t>6:97807052:98018593:1 ENSMUSG00000035158.15 ENSMUST00000203884.2 protein_coding protein_coding Mitf melanogenesis associated transcription factor [Source:MGI Symbol;Acc:MGI:104554]</t>
  </si>
  <si>
    <t>KH.C10.106</t>
  </si>
  <si>
    <t>TFE3</t>
  </si>
  <si>
    <t>KH2013:KH.C10.106</t>
  </si>
  <si>
    <t>Tcf4 (transcription factor 4)</t>
  </si>
  <si>
    <t>cieg023c15</t>
  </si>
  <si>
    <t>KY.Chr1.10</t>
  </si>
  <si>
    <t>Tfdp1-KY.Chr1.10</t>
  </si>
  <si>
    <t>KY.Chr1.10.v1.nonSL2-1</t>
  </si>
  <si>
    <t>ENSMUSP00000127952.1</t>
  </si>
  <si>
    <t>Tfdp1</t>
  </si>
  <si>
    <t>8:13339674:13377702:1 ENSMUSG00000038482.11 ENSMUST00000170909.1 protein_coding protein_coding Tfdp1 transcription factor Dp 1 [Source:MGI Symbol;Acc:MGI:101934]</t>
  </si>
  <si>
    <t>KH.L60.12</t>
  </si>
  <si>
    <t>TFDP1</t>
  </si>
  <si>
    <t>TFDP1/2/3</t>
  </si>
  <si>
    <t>Usf (selex)</t>
  </si>
  <si>
    <t>ciad027a18</t>
  </si>
  <si>
    <t>KY.Chr3.1438</t>
  </si>
  <si>
    <t>Usf2-KY.Chr3.1438</t>
  </si>
  <si>
    <t>KY.Chr3.1438.v1.ND1-1</t>
  </si>
  <si>
    <t>ENSMUSP00000125520.2</t>
  </si>
  <si>
    <t>Usf2</t>
  </si>
  <si>
    <t>7:30946580:30956757:-1 ENSMUSG00000058239.13 ENSMUST00000162228.8 protein_coding protein_coding Usf2 upstream transcription factor 2 [Source:MGI Symbol;Acc:MGI:99961]</t>
  </si>
  <si>
    <t>KH.C3.624</t>
  </si>
  <si>
    <t>USF2</t>
  </si>
  <si>
    <t>USF1/2</t>
  </si>
  <si>
    <t>Cebpa (CCAAT enhancer binding protein alpha)</t>
  </si>
  <si>
    <t>ciad095d11</t>
  </si>
  <si>
    <t>KY.Chr3.744</t>
  </si>
  <si>
    <t>Old Name:¬†C/EBPŒ±</t>
  </si>
  <si>
    <t>Cebpe-KY.Chr3.744</t>
  </si>
  <si>
    <t>KY.Chr3.744.v1.SL2-2</t>
  </si>
  <si>
    <t>ENSMUSP00000068927.6</t>
  </si>
  <si>
    <t>Cebpe</t>
  </si>
  <si>
    <t>14:54710360:54712174:-1 ENSMUSG00000052435.7 ENSMUST00000064290.7 protein_coding protein_coding Cebpe CCAAT/enhancer binding protein (C/EBP), epsilon [Source:MGI Symbol;Acc:MGI:103572]</t>
  </si>
  <si>
    <t>KH.C3.644</t>
  </si>
  <si>
    <t>CEBPD</t>
  </si>
  <si>
    <t>DBP</t>
  </si>
  <si>
    <t>Maff/g/k (MAF bZIP transcription factor f/g/k) (selex)</t>
  </si>
  <si>
    <t>ciad026l18</t>
  </si>
  <si>
    <t>KY.Chr12.534</t>
  </si>
  <si>
    <t>Old Name:¬†small Maf</t>
  </si>
  <si>
    <t>Mafk-KY.Chr12.534</t>
  </si>
  <si>
    <t>KY.Chr12.534.v1.SL2-1</t>
  </si>
  <si>
    <t>ENSMUSP00000106460.1</t>
  </si>
  <si>
    <t>Mafk</t>
  </si>
  <si>
    <t>5:139797514:139802331:1 ENSMUSG00000018143.10 ENSMUST00000110836.1 protein_coding protein_coding Mafk v-maf musculoaponeurotic fibrosarcoma oncogene family, protein K (avian) [Source:MGI Symbol;Acc:MGI:99951]</t>
  </si>
  <si>
    <t>KH.C12.343</t>
  </si>
  <si>
    <t>MAFK</t>
  </si>
  <si>
    <t>MAFG/1/2</t>
  </si>
  <si>
    <t>Foxh.b (forkhead box h.b)</t>
  </si>
  <si>
    <t>cicl020k09</t>
  </si>
  <si>
    <t>KY.Chr14.65</t>
  </si>
  <si>
    <t>Old Name:¬†FoxH-b</t>
  </si>
  <si>
    <t>Foxh1-KY.Chr14.65</t>
  </si>
  <si>
    <t>KY.Chr14.65.v4.ND3-1</t>
  </si>
  <si>
    <t>KH.L39.1</t>
  </si>
  <si>
    <t>SNAPC1</t>
  </si>
  <si>
    <t>capicua</t>
  </si>
  <si>
    <t>cieg047c24</t>
  </si>
  <si>
    <t>KY.Chr4.472</t>
  </si>
  <si>
    <t>Cic-KY.Chr4.472</t>
  </si>
  <si>
    <t>KY.Chr4.472.v5.ND2-1</t>
  </si>
  <si>
    <t>ENSMUSP00000128071.1</t>
  </si>
  <si>
    <t>Cic</t>
  </si>
  <si>
    <t>7:25282810:25291342:1 ENSMUSG00000005442.13 ENSMUST00000165239.2 protein_coding protein_coding Cic capicua transcriptional repressor [Source:MGI Symbol;Acc:MGI:1918972]</t>
  </si>
  <si>
    <t>KH.C4.739</t>
  </si>
  <si>
    <t>CIC</t>
  </si>
  <si>
    <t>Hmgxb4 (HMG-box containing 4)</t>
  </si>
  <si>
    <t>cigd014m12</t>
  </si>
  <si>
    <t>KY.Chr8.597</t>
  </si>
  <si>
    <t>HMG2-like</t>
  </si>
  <si>
    <t>Hmgxb4-KY.Chr8.597</t>
  </si>
  <si>
    <t>KY.Chr8.597.v1.SL3-1</t>
  </si>
  <si>
    <t>ENSMUSP00000105566.1</t>
  </si>
  <si>
    <t>Hmgxb4</t>
  </si>
  <si>
    <t>8:75016222:75031913:1 ENSMUSG00000034518.14 ENSMUST00000109940.1 protein_coding protein_coding Hmgxb4 HMG box domain containing 4 [Source:MGI Symbol;Acc:MGI:1918073]</t>
  </si>
  <si>
    <t>KH.C8.419</t>
  </si>
  <si>
    <t>HMGXB4</t>
  </si>
  <si>
    <t>Sox4/11/12 (SRY-box 4/11/12) (selex)</t>
  </si>
  <si>
    <t>ciad009i05</t>
  </si>
  <si>
    <t>KY.Chr7.659</t>
  </si>
  <si>
    <t>Old Name:¬†SoxC</t>
  </si>
  <si>
    <t>Sox4-KY.Chr7.659</t>
  </si>
  <si>
    <t>KY.Chr7.659.v1.SL2-1</t>
  </si>
  <si>
    <t>ENSMUSP00000100013.1</t>
  </si>
  <si>
    <t>Sox4</t>
  </si>
  <si>
    <t>13:28948919:28953713:-1 ENSMUSG00000076431.4 ENSMUST00000067230.5 protein_coding protein_coding Sox4 SRY (sex determining region Y)-box 4 [Source:MGI Symbol;Acc:MGI:98366]</t>
  </si>
  <si>
    <t>KH.C7.523</t>
  </si>
  <si>
    <t>SOX4</t>
  </si>
  <si>
    <t>SOX11/12/4</t>
  </si>
  <si>
    <t>Ssrp</t>
  </si>
  <si>
    <t>citb001b07</t>
  </si>
  <si>
    <t>KY.Chr3.1078</t>
  </si>
  <si>
    <t>Ssrp1-KY.Chr3.1078</t>
  </si>
  <si>
    <t>KY.Chr3.1078.v1.nonSL1-1</t>
  </si>
  <si>
    <t>ENSMUSP00000121639.1</t>
  </si>
  <si>
    <t>Ssrp1</t>
  </si>
  <si>
    <t>2:85037455:85045772:1 ENSMUSG00000027067.16 ENSMUST00000130729.2 protein_coding protein_coding Ssrp1 structure specific recognition protein 1 [Source:MGI Symbol;Acc:MGI:107912]</t>
  </si>
  <si>
    <t>KH.C3.152</t>
  </si>
  <si>
    <t>SSRP1</t>
  </si>
  <si>
    <t>SSRP/1</t>
  </si>
  <si>
    <t>Tox</t>
  </si>
  <si>
    <t>ciad005o22</t>
  </si>
  <si>
    <t>KY.Chr3.766</t>
  </si>
  <si>
    <t>Old Name:¬†CAGF9</t>
  </si>
  <si>
    <t>Tox2-KY.Chr3.766</t>
  </si>
  <si>
    <t>KY.Chr3.766.v1.ND1-1</t>
  </si>
  <si>
    <t>ENSMUSP00000105055.2</t>
  </si>
  <si>
    <t>Tox2</t>
  </si>
  <si>
    <t>2:163203125:163324170:1 ENSMUSG00000074607.11 ENSMUST00000109428.8 protein_coding protein_coding Tox2 TOX high mobility group box family member 2 [Source:MGI Symbol;Acc:MGI:3611233]</t>
  </si>
  <si>
    <t>KH.C3.330</t>
  </si>
  <si>
    <t>TOX3</t>
  </si>
  <si>
    <t>TOX/3/4</t>
  </si>
  <si>
    <t>Hmgtun2 (Tunicate Hmg 2)</t>
  </si>
  <si>
    <t>cicl045f24</t>
  </si>
  <si>
    <t>KY.Chr5.1054</t>
  </si>
  <si>
    <t>Old Name:Orphan HMG-2</t>
  </si>
  <si>
    <t>Hmgb3-KY.Chr5.1054</t>
  </si>
  <si>
    <t>KY.Chr5.1054.v1.nonSL2-2</t>
  </si>
  <si>
    <t>ENSMUSP00000086260.3</t>
  </si>
  <si>
    <t>Hmgb3</t>
  </si>
  <si>
    <t>X:71555990:71560676:1 ENSMUSG00000015217.11 ENSMUST00000088874.9 protein_coding protein_coding Hmgb3 high mobility group box 3 [Source:MGI Symbol;Acc:MGI:1098219]</t>
  </si>
  <si>
    <t>KH.L4.36</t>
  </si>
  <si>
    <t>HMGB3</t>
  </si>
  <si>
    <t>Nr1h4 (nuclear receptor subfamily 1 group H member 4)</t>
  </si>
  <si>
    <t>citb033o05</t>
  </si>
  <si>
    <t>KY.Chr2.1300</t>
  </si>
  <si>
    <t>Old Name:¬†FXR // Ci-ZF257</t>
  </si>
  <si>
    <t>Nr1h4-KY.Chr2.1300</t>
  </si>
  <si>
    <t>KY.Chr2.1300.v1.ND1-1</t>
  </si>
  <si>
    <t>ENSMUSP00000053092.8</t>
  </si>
  <si>
    <t>Nr1h4</t>
  </si>
  <si>
    <t>10:89454234:89506649:-1 ENSMUSG00000047638.15 ENSMUST00000058126.14 protein_coding protein_coding Nr1h4 nuclear receptor subfamily 1, group H, member 4 [Source:MGI Symbol;Acc:MGI:1352464]</t>
  </si>
  <si>
    <t>KH.C2.161</t>
  </si>
  <si>
    <t>NR1H4</t>
  </si>
  <si>
    <t>NR1H4/5</t>
  </si>
  <si>
    <t>Smad4 (Smad family member 4)</t>
  </si>
  <si>
    <t>cieg009m10</t>
  </si>
  <si>
    <t>KY.Chr6.342</t>
  </si>
  <si>
    <t>Old Name:¬†Smad4</t>
  </si>
  <si>
    <t>Smad4-KY.Chr6.342</t>
  </si>
  <si>
    <t>KY.Chr6.342.v1.SL1-1</t>
  </si>
  <si>
    <t>ENSMUSP00000110589.1</t>
  </si>
  <si>
    <t>Smad4</t>
  </si>
  <si>
    <t>18:73640001:73678231:-1 ENSMUSG00000024515.13 ENSMUST00000114939.1 protein_coding protein_coding Smad4 SMAD family member 4 [Source:MGI Symbol;Acc:MGI:894293]</t>
  </si>
  <si>
    <t>KH.C6.117</t>
  </si>
  <si>
    <t>SMAD4</t>
  </si>
  <si>
    <t>NFkBp105 (selex)</t>
  </si>
  <si>
    <t>ciad037k20</t>
  </si>
  <si>
    <t>KY.Chr7.414</t>
  </si>
  <si>
    <t>Nfkb1-KY.Chr7.414</t>
  </si>
  <si>
    <t>KY.Chr7.414.v1.SL1-1</t>
  </si>
  <si>
    <t>ENSMUSP00000128345.2</t>
  </si>
  <si>
    <t>Nfkb1</t>
  </si>
  <si>
    <t>3:135585278:135667799:-1 ENSMUSG00000028163.17 ENSMUST00000164430.6 protein_coding protein_coding Nfkb1 nuclear factor of kappa light polypeptide gene enhancer in B cells 1, p105 [Source:MGI Symbol;Acc:MGI:97312]</t>
  </si>
  <si>
    <t>KH.C7.215</t>
  </si>
  <si>
    <t>NFKB1</t>
  </si>
  <si>
    <t>NFKB1/2</t>
  </si>
  <si>
    <t>Tp53/73.a (tumor protein p53/73.a)</t>
  </si>
  <si>
    <t>cieg042c04</t>
  </si>
  <si>
    <t>KY.Chr1.1942</t>
  </si>
  <si>
    <t>Old Name:¬†p53/p73-a</t>
  </si>
  <si>
    <t>Trp73-KY.Chr1.1942</t>
  </si>
  <si>
    <t>KY.Chr1.1942.v3.SL1-2</t>
  </si>
  <si>
    <t>ENSMUSP00000101268.1</t>
  </si>
  <si>
    <t>4:154058989:154097167:-1 ENSMUSG00000029026.17 ENSMUST00000105643.7 protein_coding protein_coding Trp73 transformation related protein 73 [Source:MGI Symbol;Acc:MGI:1336991]</t>
  </si>
  <si>
    <t>KH.C1.573</t>
  </si>
  <si>
    <t>TP63</t>
  </si>
  <si>
    <t>TP53/63/73</t>
  </si>
  <si>
    <t>RFX1/2/3 (selex)</t>
  </si>
  <si>
    <t>cicl049p01</t>
  </si>
  <si>
    <t>KY.Chr5.751</t>
  </si>
  <si>
    <t>Rfx1-KY.Chr5.751</t>
  </si>
  <si>
    <t>KY.Chr5.751.v2.ND2-1</t>
  </si>
  <si>
    <t>ENSMUSP00000005600.5</t>
  </si>
  <si>
    <t>Rfx1</t>
  </si>
  <si>
    <t>8:84066836:84096992:1 ENSMUSG00000031706.7 ENSMUST00000005600.5 protein_coding protein_coding Rfx1 regulatory factor X, 1 (influences HLA class II expression) [Source:MGI Symbol;Acc:MGI:105982]</t>
  </si>
  <si>
    <t>KH.C5.399</t>
  </si>
  <si>
    <t>IL1R1</t>
  </si>
  <si>
    <t>RFX/1/2/3</t>
  </si>
  <si>
    <t>RFX3</t>
  </si>
  <si>
    <t>transcription factor Dp-1</t>
  </si>
  <si>
    <t>cieg019g24</t>
  </si>
  <si>
    <t>Hand (heart and neural crest derivatives expressed)</t>
  </si>
  <si>
    <t>grail.67.62.1</t>
  </si>
  <si>
    <t>KY.Chr14.359</t>
  </si>
  <si>
    <t>Hand1-KY.Chr14.359</t>
  </si>
  <si>
    <t>KY.Chr14.359.v1.SL2-1</t>
  </si>
  <si>
    <t>ENSMUSP00000124951.2</t>
  </si>
  <si>
    <t>Hand1</t>
  </si>
  <si>
    <t>11:57828705:57832818:-1 ENSMUSG00000037335.13 ENSMUST00000160392.8 protein_coding protein_coding Hand1 heart and neural crest derivatives expressed 1 [Source:MGI Symbol;Acc:MGI:103577]</t>
  </si>
  <si>
    <t>KH.C14.604</t>
  </si>
  <si>
    <t>HAND1</t>
  </si>
  <si>
    <t>HAND/1/2</t>
  </si>
  <si>
    <t>Hes.a</t>
  </si>
  <si>
    <t>citb007o19</t>
  </si>
  <si>
    <t>KY.Chr1.28</t>
  </si>
  <si>
    <t>Old Name:¬†E(spl)/hairy-a</t>
  </si>
  <si>
    <t>Hes1-KY.Chr1.28</t>
  </si>
  <si>
    <t>KY.Chr1.28.v1.nonSL1-1</t>
  </si>
  <si>
    <t>KH.C1.159</t>
  </si>
  <si>
    <t>HES1/2/4</t>
  </si>
  <si>
    <t>Creb3/l1/l4 (cAMP responsive element binding protein 3/like3/like4) (selex)</t>
  </si>
  <si>
    <t>cieg027l12</t>
  </si>
  <si>
    <t>KY.Chr10.829</t>
  </si>
  <si>
    <t>Old Name:¬†CREB/ATF-b</t>
  </si>
  <si>
    <t>Creb3l3-KY.Chr10.829</t>
  </si>
  <si>
    <t>KY.Chr10.829.v1.SL2-1</t>
  </si>
  <si>
    <t>ENSMUSP00000112836.1</t>
  </si>
  <si>
    <t>Creb3l3</t>
  </si>
  <si>
    <t>10:81084324:81098874:-1 ENSMUSG00000035041.8 ENSMUST00000117422.1 protein_coding protein_coding Creb3l3 cAMP responsive element binding protein 3-like 3 [Source:MGI Symbol;Acc:MGI:2384786]</t>
  </si>
  <si>
    <t>KH.C10.463</t>
  </si>
  <si>
    <t>CREB3L3</t>
  </si>
  <si>
    <t>Jun (Jun transcription factor family)</t>
  </si>
  <si>
    <t>cilv014f12</t>
  </si>
  <si>
    <t>KY.Chr5.536</t>
  </si>
  <si>
    <t>Jun-KY.Chr5.536</t>
  </si>
  <si>
    <t>KY.Chr5.536.v1.SL1-1</t>
  </si>
  <si>
    <t>ENSMUSP00000102711.1</t>
  </si>
  <si>
    <t>Jun</t>
  </si>
  <si>
    <t>4:95049034:95052222:-1 ENSMUSG00000052684.4 ENSMUST00000107094.1 protein_coding protein_coding Jun jun proto-oncogene [Source:MGI Symbol;Acc:MGI:96646]</t>
  </si>
  <si>
    <t>KH.C5.610</t>
  </si>
  <si>
    <t>JUN</t>
  </si>
  <si>
    <t>Nfe2 (nuclear factor, erythroid 2)</t>
  </si>
  <si>
    <t>cicl015m17</t>
  </si>
  <si>
    <t>KY.Chr1.1136</t>
  </si>
  <si>
    <t>Old Name:¬†NF-E2</t>
  </si>
  <si>
    <t>Nfe2l1-KY.Chr1.1136</t>
  </si>
  <si>
    <t>KY.Chr1.1136.v1.SL1-1</t>
  </si>
  <si>
    <t>ENSMUSP00000131585.1</t>
  </si>
  <si>
    <t>Nfe2l1</t>
  </si>
  <si>
    <t>11:96817414:96824127:-1 ENSMUSG00000038615.17 ENSMUST00000169828.7 protein_coding protein_coding Nfe2l1 nuclear factor, erythroid derived 2,-like 1 [Source:MGI Symbol;Acc:MGI:99421]</t>
  </si>
  <si>
    <t>KH.C1.725</t>
  </si>
  <si>
    <t>NFE2L1</t>
  </si>
  <si>
    <t>NFE2L1/2/3</t>
  </si>
  <si>
    <t>Xbp1.a (X-box binding protein 1.a) (selex)</t>
  </si>
  <si>
    <t>KY.Chr4.754</t>
  </si>
  <si>
    <t>Old Name:¬†xBPa</t>
  </si>
  <si>
    <t>Xbp1-KY.Chr4.754</t>
  </si>
  <si>
    <t>KY.Chr4.754.v2.nonSL4-1</t>
  </si>
  <si>
    <t>ENSMUSP00000158915.1</t>
  </si>
  <si>
    <t>Xbp1</t>
  </si>
  <si>
    <t>11:5520995:5525242:1 ENSMUSG00000020484.19 ENSMUST00000239150.1 protein_coding protein_coding Xbp1 X-box binding protein 1 [Source:MGI Symbol;Acc:MGI:98970]</t>
  </si>
  <si>
    <t>KH.C4.516</t>
  </si>
  <si>
    <t>XBP1</t>
  </si>
  <si>
    <t>KH2013:KH.C4.516_XBP1</t>
  </si>
  <si>
    <t>CCDC138</t>
  </si>
  <si>
    <t>Elf3/Ehf (selex)</t>
  </si>
  <si>
    <t>cibd033i18</t>
  </si>
  <si>
    <t>KY.Chr4.609</t>
  </si>
  <si>
    <t>Old Name:¬†ESE</t>
  </si>
  <si>
    <t>Ehf-KY.Chr4.609</t>
  </si>
  <si>
    <t>KY.Chr4.609.v1.SL1-1</t>
  </si>
  <si>
    <t>ENSMUSP00000106807.2</t>
  </si>
  <si>
    <t>Ehf</t>
  </si>
  <si>
    <t>2:103264025:103303166:-1 ENSMUSG00000012350.15 ENSMUST00000111176.8 protein_coding protein_coding Ehf ets homologous factor [Source:MGI Symbol;Acc:MGI:1270840]</t>
  </si>
  <si>
    <t>KH.C4.236</t>
  </si>
  <si>
    <t>EHF</t>
  </si>
  <si>
    <t>SGSH</t>
  </si>
  <si>
    <t>Fli1/Erg.d (ETS transcription factor Fli1/Erg.d)</t>
  </si>
  <si>
    <t>citb004m11</t>
  </si>
  <si>
    <t>KY.Chr4.801</t>
  </si>
  <si>
    <t>Old Name:¬†Fli/ERG4</t>
  </si>
  <si>
    <t>Fli1-KY.Chr4.801</t>
  </si>
  <si>
    <t>KY.Chr4.801.v1.SL1-1</t>
  </si>
  <si>
    <t>ENSMUSP00000016231.6</t>
  </si>
  <si>
    <t>Fli1</t>
  </si>
  <si>
    <t>9:32422204:32541595:-1 ENSMUSG00000016087.13 ENSMUST00000016231.13 protein_coding protein_coding Fli1 Friend leukemia integration 1 [Source:MGI Symbol;Acc:MGI:95554]</t>
  </si>
  <si>
    <t>KH.S1159.1</t>
  </si>
  <si>
    <t>FLI1</t>
  </si>
  <si>
    <t>KH2013:KH.S1159.1_FLI1</t>
  </si>
  <si>
    <t>Foxk (forkhead box k) (selex)</t>
  </si>
  <si>
    <t>cieg034p17</t>
  </si>
  <si>
    <t>KY.Chr12.74</t>
  </si>
  <si>
    <t>Old Name:¬†FoxK</t>
  </si>
  <si>
    <t>Foxk1-KY.Chr12.74</t>
  </si>
  <si>
    <t>KY.Chr12.74.v1.nonSL16-1</t>
  </si>
  <si>
    <t>ENSMUSP00000072616.5</t>
  </si>
  <si>
    <t>Foxk1</t>
  </si>
  <si>
    <t>5:142401500:142462011:1 ENSMUSG00000056493.9 ENSMUST00000072837.6 protein_coding protein_coding Foxk1 forkhead box K1 [Source:MGI Symbol;Acc:MGI:1347488]</t>
  </si>
  <si>
    <t>KH.C12.370</t>
  </si>
  <si>
    <t>FOXK1</t>
  </si>
  <si>
    <t>FOXK1/2</t>
  </si>
  <si>
    <t>ALR-like</t>
  </si>
  <si>
    <t>ciad006p06</t>
  </si>
  <si>
    <t>KY.Chr6.695</t>
  </si>
  <si>
    <t>Kmt2d-KY.Chr6.695</t>
  </si>
  <si>
    <t>KY.Chr6.695.v1.ND1-1</t>
  </si>
  <si>
    <t>ENSMUSP00000135941.2</t>
  </si>
  <si>
    <t>Kmt2d</t>
  </si>
  <si>
    <t>15:98831669:98871183:-1 ENSMUSG00000048154.17 ENSMUST00000178486.8 protein_coding protein_coding Kmt2d lysine (K)-specific methyltransferase 2D [Source:MGI Symbol;Acc:MGI:2682319]</t>
  </si>
  <si>
    <t>KH.S1272.2</t>
  </si>
  <si>
    <t>KMT2C</t>
  </si>
  <si>
    <t>MLL3</t>
  </si>
  <si>
    <t>Tcf7 (transcription factor 7)</t>
  </si>
  <si>
    <t>cicl049a12</t>
  </si>
  <si>
    <t>KY.Chr6.60</t>
  </si>
  <si>
    <t>Old Name:¬†Tcf/Lef</t>
  </si>
  <si>
    <t>Tcf7l2-KY.Chr6.60</t>
  </si>
  <si>
    <t>KY.Chr6.60.v1.ND1-1</t>
  </si>
  <si>
    <t>ENSMUSP00000107291.4</t>
  </si>
  <si>
    <t>Tcf7l2</t>
  </si>
  <si>
    <t>19:55741820:55933229:1 ENSMUSG00000024985.20 ENSMUST00000111662.10 protein_coding protein_coding Tcf7l2 transcription factor 7 like 2, T cell specific, HMG box [Source:MGI Symbol;Acc:MGI:1202879]</t>
  </si>
  <si>
    <t>KH.C6.71</t>
  </si>
  <si>
    <t>TCF7L2</t>
  </si>
  <si>
    <t>TCF7L1/2</t>
  </si>
  <si>
    <t>Pax2/5/8.a (Paired box 2/5/8.a) (selex)</t>
  </si>
  <si>
    <t>ciad005j09</t>
  </si>
  <si>
    <t>KY.Chr6.685</t>
  </si>
  <si>
    <t>Old Name:¬†Pax2/5/8-A</t>
  </si>
  <si>
    <t>Pax2-KY.Chr6.685</t>
  </si>
  <si>
    <t>KY.Chr6.685.v2.SL1-1</t>
  </si>
  <si>
    <t>ENSMUSP00000134661.1</t>
  </si>
  <si>
    <t>Pax2</t>
  </si>
  <si>
    <t>19:44756045:44837851:1 ENSMUSG00000004231.15 ENSMUST00000174490.8 protein_coding protein_coding Pax2 paired box 2 [Source:MGI Symbol;Acc:MGI:97486]</t>
  </si>
  <si>
    <t>KH.S1363.2</t>
  </si>
  <si>
    <t>PAX2</t>
  </si>
  <si>
    <t>Ci-Pax2/5/8;</t>
  </si>
  <si>
    <t>PAX8</t>
  </si>
  <si>
    <t>Zfhx3 (zinc finger homeobox 3) (selex)</t>
  </si>
  <si>
    <t>KY.Chr3.191</t>
  </si>
  <si>
    <t>Old Name:ATBF // Ci-ZF113 // CiZF-313 // Ci-ZF314</t>
  </si>
  <si>
    <t>Zfhx4-KY.Chr3.191</t>
  </si>
  <si>
    <t>KY.Chr3.191.v1.SL1-1</t>
  </si>
  <si>
    <t>ENSMUSP00000135827.1</t>
  </si>
  <si>
    <t>Zfhx4</t>
  </si>
  <si>
    <t>3:5218526:5413165:1 ENSMUSG00000025255.18 ENSMUST00000175866.7 protein_coding protein_coding Zfhx4 zinc finger homeodomain 4 [Source:MGI Symbol;Acc:MGI:2137668]</t>
  </si>
  <si>
    <t>KH.C3.443</t>
  </si>
  <si>
    <t>ZFHX3</t>
  </si>
  <si>
    <t>ZFHX2/3/4</t>
  </si>
  <si>
    <t>Rxr (retinoid X receptor)</t>
  </si>
  <si>
    <t>citb010c11</t>
  </si>
  <si>
    <t>KY.Chr9.286</t>
  </si>
  <si>
    <t>Old Name:¬†RXR // Ci-ZF244</t>
  </si>
  <si>
    <t>Rxra-KY.Chr9.286</t>
  </si>
  <si>
    <t>KY.Chr9.286.v1.SL1-1</t>
  </si>
  <si>
    <t>ENSMUSP00000159198.1</t>
  </si>
  <si>
    <t>Rxra</t>
  </si>
  <si>
    <t>2:27725219:27759688:1 ENSMUSG00000015846.15 ENSMUST00000238913.1 protein_coding protein_coding Rxra retinoid X receptor alpha [Source:MGI Symbol;Acc:MGI:98214]</t>
  </si>
  <si>
    <t>KH.C9.892</t>
  </si>
  <si>
    <t>RXRA</t>
  </si>
  <si>
    <t>RXRG</t>
  </si>
  <si>
    <t>Smad1/5/9 (Smad family member 1/5/9)</t>
  </si>
  <si>
    <t>cicl016e21</t>
  </si>
  <si>
    <t>KY.Chr2.1018</t>
  </si>
  <si>
    <t>Old Name:¬†Smad1/5</t>
  </si>
  <si>
    <t>Smad9-KY.Chr2.1018</t>
  </si>
  <si>
    <t>KY.Chr2.1018.v1.SL1-1</t>
  </si>
  <si>
    <t>ENSMUSP00000029371.2</t>
  </si>
  <si>
    <t>Smad9</t>
  </si>
  <si>
    <t>3:54755582:54801257:1 ENSMUSG00000027796.2 ENSMUST00000029371.2 protein_coding protein_coding Smad9 SMAD family member 9 [Source:MGI Symbol;Acc:MGI:1859993]</t>
  </si>
  <si>
    <t>KH.C2.573</t>
  </si>
  <si>
    <t>SMAD1</t>
  </si>
  <si>
    <t>SMAD1/5/9</t>
  </si>
  <si>
    <t>Smad2/3.b (Smad family member 2/3.b)</t>
  </si>
  <si>
    <t>cieg050i11</t>
  </si>
  <si>
    <t>KY.Chr12.69</t>
  </si>
  <si>
    <t>Old Name:¬†Smad2/3b</t>
  </si>
  <si>
    <t>Smad2-KY.Chr12.69</t>
  </si>
  <si>
    <t>KY.Chr12.69.v1.nonSL4-1</t>
  </si>
  <si>
    <t>ENSMUSP00000109563.2</t>
  </si>
  <si>
    <t>18:76262492:76302642:1 ENSMUSG00000024563.16 ENSMUST00000113930.2 protein_coding protein_coding Smad2 SMAD family member 2 [Source:MGI Symbol;Acc:MGI:108051]</t>
  </si>
  <si>
    <t>KH.C12.26</t>
  </si>
  <si>
    <t>SMAD2/3</t>
  </si>
  <si>
    <t>Smad6/7 (Smad family member 6/7)</t>
  </si>
  <si>
    <t>ciad037n07</t>
  </si>
  <si>
    <t>KY.Chr3.1211</t>
  </si>
  <si>
    <t>Old Name:¬†Smad6/7</t>
  </si>
  <si>
    <t>Smad6-KY.Chr3.1211</t>
  </si>
  <si>
    <t>KY.Chr3.1211.v2.SL3-1</t>
  </si>
  <si>
    <t>ENSMUSP00000036285.5</t>
  </si>
  <si>
    <t>Smad6</t>
  </si>
  <si>
    <t>9:63953076:64022059:-1 ENSMUSG00000036867.7 ENSMUST00000041029.5 protein_coding protein_coding Smad6 SMAD family member 6 [Source:MGI Symbol;Acc:MGI:1336883]</t>
  </si>
  <si>
    <t>KH.C3.230</t>
  </si>
  <si>
    <t>SMAD7</t>
  </si>
  <si>
    <t>SMAD6/7</t>
  </si>
  <si>
    <t>Groucho2</t>
  </si>
  <si>
    <t>cibd054e08</t>
  </si>
  <si>
    <t>KY.Chr4.1046</t>
  </si>
  <si>
    <t>Tle3-KY.Chr4.1046</t>
  </si>
  <si>
    <t>KY.Chr4.1046.v1.SL1-1</t>
  </si>
  <si>
    <t>ENSMUSP00000124977.1</t>
  </si>
  <si>
    <t>9:61373219:61418486:1 ENSMUSG00000032280.16 ENSMUST00000162583.7 protein_coding protein_coding Tle3 transducin-like enhancer of split 3 [Source:MGI Symbol;Acc:MGI:104634]</t>
  </si>
  <si>
    <t>KH.L96.11</t>
  </si>
  <si>
    <t>KH2013:KH.L96.11_TLE1/2/3/4</t>
  </si>
  <si>
    <t>IRF-like-4</t>
  </si>
  <si>
    <t>ciad060a06</t>
  </si>
  <si>
    <t>KY.Chr12.1060</t>
  </si>
  <si>
    <t>Irf8-KY.Chr12.1060</t>
  </si>
  <si>
    <t>KY.Chr12.1060.v1.SL1-1</t>
  </si>
  <si>
    <t>KH.L7.20</t>
  </si>
  <si>
    <t>IRF10/4/8</t>
  </si>
  <si>
    <t>IRF-like-6</t>
  </si>
  <si>
    <t>cieg034e14</t>
  </si>
  <si>
    <t>KY.Chr11.361</t>
  </si>
  <si>
    <t>Irf4-KY.Chr11.361</t>
  </si>
  <si>
    <t>KY.Chr11.361.v1.ND1-1</t>
  </si>
  <si>
    <t>KH.C11.481</t>
  </si>
  <si>
    <t>IRF4/5</t>
  </si>
  <si>
    <t>Hif</t>
  </si>
  <si>
    <t>ciad014n02</t>
  </si>
  <si>
    <t>KY.Chr4.583</t>
  </si>
  <si>
    <t>Hif1a-KY.Chr4.583</t>
  </si>
  <si>
    <t>KY.Chr4.583.v1.SL1-1</t>
  </si>
  <si>
    <t>ENSMUSP00000106088.1</t>
  </si>
  <si>
    <t>Hif1a</t>
  </si>
  <si>
    <t>12:73901375:73947530:1 ENSMUSG00000021109.13 ENSMUST00000110461.7 protein_coding protein_coding Hif1a hypoxia inducible factor 1, alpha subunit [Source:MGI Symbol;Acc:MGI:106918]</t>
  </si>
  <si>
    <t>KH.C4.83</t>
  </si>
  <si>
    <t>HIF1A</t>
  </si>
  <si>
    <t>Mad</t>
  </si>
  <si>
    <t>ciad014i17</t>
  </si>
  <si>
    <t>KY.Chr1.761</t>
  </si>
  <si>
    <t>Mxi1-KY.Chr1.761</t>
  </si>
  <si>
    <t>KY.Chr1.761.v1.SL3-1</t>
  </si>
  <si>
    <t>ENSMUSP00000107366.2</t>
  </si>
  <si>
    <t>Mxi1</t>
  </si>
  <si>
    <t>19:53329413:53373154:1 ENSMUSG00000025025.14 ENSMUST00000111737.2 protein_coding protein_coding Mxi1 MAX interactor 1, dimerization protein [Source:MGI Symbol;Acc:MGI:97245]</t>
  </si>
  <si>
    <t>KH.C1.661</t>
  </si>
  <si>
    <t>MXI1</t>
  </si>
  <si>
    <t>MXD1/3/4</t>
  </si>
  <si>
    <t>Mrf (Myogenic regulatory factor)</t>
  </si>
  <si>
    <t>cicl007n20</t>
  </si>
  <si>
    <t>KY.Chr14.1058</t>
  </si>
  <si>
    <t>Old Name:¬†MyoD</t>
  </si>
  <si>
    <t>Myf5-KY.Chr14.1058</t>
  </si>
  <si>
    <t>KY.Chr14.1058.v1.SL1-1</t>
  </si>
  <si>
    <t>ENSMUSP00000000445.1</t>
  </si>
  <si>
    <t>Myf5</t>
  </si>
  <si>
    <t>10:107482908:107486134:-1 ENSMUSG00000000435.1 ENSMUST00000000445.1 protein_coding protein_coding Myf5 myogenic factor 5 [Source:MGI Symbol;Acc:MGI:97252]</t>
  </si>
  <si>
    <t>KH.C14.307</t>
  </si>
  <si>
    <t>MYF5</t>
  </si>
  <si>
    <t>Tcf3 (transcription factor 3) (selex)</t>
  </si>
  <si>
    <t>cieg027d13</t>
  </si>
  <si>
    <t>KY.Chr3.781</t>
  </si>
  <si>
    <t>Old Name:¬†E12/E47</t>
  </si>
  <si>
    <t>Tcf12-KY.Chr3.781</t>
  </si>
  <si>
    <t>KY.Chr3.781.v2.SL3-2</t>
  </si>
  <si>
    <t>ENSMUSP00000138925.1</t>
  </si>
  <si>
    <t>Tcf12</t>
  </si>
  <si>
    <t>9:71844723:72111651:-1 ENSMUSG00000032228.16 ENSMUST00000185117.7 protein_coding protein_coding Tcf12 transcription factor 12 [Source:MGI Symbol;Acc:MGI:101877]</t>
  </si>
  <si>
    <t>KH.C3.348</t>
  </si>
  <si>
    <t>TMEM206</t>
  </si>
  <si>
    <t>TCF12/3/4</t>
  </si>
  <si>
    <t>KH.C3.480</t>
  </si>
  <si>
    <t>TCF12</t>
  </si>
  <si>
    <t>KH2013:KH.C3.480</t>
  </si>
  <si>
    <t>Twist-r.a</t>
  </si>
  <si>
    <t>cicl029j13</t>
  </si>
  <si>
    <t>KY.Chr5.356</t>
  </si>
  <si>
    <t>Old Name:¬†TWIST-like-1a</t>
  </si>
  <si>
    <t>Atoh1-KY.Chr5.356</t>
  </si>
  <si>
    <t>KY.Chr5.356.v1.ND1-1</t>
  </si>
  <si>
    <t>ENSMUSP00000098903.4</t>
  </si>
  <si>
    <t>Atoh1</t>
  </si>
  <si>
    <t>6:64729125:64731245:1 ENSMUSG00000073043.5 ENSMUST00000101351.5 protein_coding protein_coding Atoh1 atonal bHLH transcription factor 1 [Source:MGI Symbol;Acc:MGI:104654]</t>
  </si>
  <si>
    <t>KH.C5.554</t>
  </si>
  <si>
    <t>ATOH1</t>
  </si>
  <si>
    <t>KH2013:KH.C5.554_FER3</t>
  </si>
  <si>
    <t>Twist-r.b</t>
  </si>
  <si>
    <t>KY.Chr5.355</t>
  </si>
  <si>
    <t>Old Name:¬†TWIST-like-1b</t>
  </si>
  <si>
    <t>Neurod6-KY.Chr5.355</t>
  </si>
  <si>
    <t>KY.Chr5.355.v1.ND1-1</t>
  </si>
  <si>
    <t>ENSMUSP00000047016.8</t>
  </si>
  <si>
    <t>Neurod6</t>
  </si>
  <si>
    <t>6:55677822:55681263:-1 ENSMUSG00000037984.9 ENSMUST00000044767.9 protein_coding protein_coding Neurod6 neurogenic differentiation 6 [Source:MGI Symbol;Acc:MGI:106593]</t>
  </si>
  <si>
    <t>NEUROD6</t>
  </si>
  <si>
    <t>Twist-r.c</t>
  </si>
  <si>
    <t>cicl020p07</t>
  </si>
  <si>
    <t>KY.Chr5.357</t>
  </si>
  <si>
    <t>Old Name:¬†TWIST-like-2</t>
  </si>
  <si>
    <t>Twist1-KY.Chr5.357</t>
  </si>
  <si>
    <t>KY.Chr5.357.v1.ND1-1</t>
  </si>
  <si>
    <t>ENSMUSP00000040089.5</t>
  </si>
  <si>
    <t>Twist1</t>
  </si>
  <si>
    <t>12:33957671:33959829:1 ENSMUSG00000035799.6 ENSMUST00000049089.6 protein_coding protein_coding Twist1 twist basic helix-loop-helix transcription factor 1 [Source:MGI Symbol;Acc:MGI:98872]</t>
  </si>
  <si>
    <t>KH.C5.202</t>
  </si>
  <si>
    <t>TWIST1</t>
  </si>
  <si>
    <t>Tef/Hlf (TEF/Hlf transcription factor, PAR bZIP family member) (selex)</t>
  </si>
  <si>
    <t>cibd010d05</t>
  </si>
  <si>
    <t>KY.Chr14.42</t>
  </si>
  <si>
    <t>Hlf-KY.Chr14.42</t>
  </si>
  <si>
    <t>KY.Chr14.42.v1.SL1-1</t>
  </si>
  <si>
    <t>ENSMUSP00000004051.7</t>
  </si>
  <si>
    <t>Hlf</t>
  </si>
  <si>
    <t>11:90336536:90390895:-1 ENSMUSG00000003949.16 ENSMUST00000004051.7 protein_coding protein_coding Hlf hepatic leukemia factor [Source:MGI Symbol;Acc:MGI:96108]</t>
  </si>
  <si>
    <t>KH.S1032.1</t>
  </si>
  <si>
    <t>HLF</t>
  </si>
  <si>
    <t>TEFB</t>
  </si>
  <si>
    <t>Meis (Meis homeobox) (selex)</t>
  </si>
  <si>
    <t>citb035l22</t>
  </si>
  <si>
    <t>KY.Chr10.902</t>
  </si>
  <si>
    <t>Meis1-KY.Chr10.902</t>
  </si>
  <si>
    <t>KY.Chr10.902.v1.SL1-1</t>
  </si>
  <si>
    <t>ENSMUSP00000139219.1</t>
  </si>
  <si>
    <t>Meis1</t>
  </si>
  <si>
    <t>11:18880428:19018969:-1 ENSMUSG00000020160.18 ENSMUST00000185131.7 protein_coding protein_coding Meis1 Meis homeobox 1 [Source:MGI Symbol;Acc:MGI:104717]</t>
  </si>
  <si>
    <t>KH.C10.174</t>
  </si>
  <si>
    <t>MEIS2</t>
  </si>
  <si>
    <t>KH2013:KH.C10.174</t>
  </si>
  <si>
    <t>MEIS1</t>
  </si>
  <si>
    <t>Meox (mesenchyme homeobox) (selex)</t>
  </si>
  <si>
    <t>citb064a19</t>
  </si>
  <si>
    <t>KY.Chr8.1018</t>
  </si>
  <si>
    <t>Old Name:¬†Mox</t>
  </si>
  <si>
    <t>Meox2-KY.Chr8.1018</t>
  </si>
  <si>
    <t>KY.Chr8.1018.v1.ND1-1</t>
  </si>
  <si>
    <t>ENSMUSP00000043587.4</t>
  </si>
  <si>
    <t>Meox2</t>
  </si>
  <si>
    <t>12:37108540:37179534:1 ENSMUSG00000036144.6 ENSMUST00000041183.6 protein_coding protein_coding Meox2 mesenchyme homeobox 2 [Source:MGI Symbol;Acc:MGI:103219]</t>
  </si>
  <si>
    <t>KH.C8.511</t>
  </si>
  <si>
    <t>MEOX2</t>
  </si>
  <si>
    <t>GSX1/2</t>
  </si>
  <si>
    <t>Rar (retinoic acid receptor)</t>
  </si>
  <si>
    <t>citb035d16</t>
  </si>
  <si>
    <t>KY.Chr9.692</t>
  </si>
  <si>
    <t>Old Name:¬†RAR // Ci-ZF218</t>
  </si>
  <si>
    <t>Rarb-KY.Chr9.692</t>
  </si>
  <si>
    <t>KY.Chr9.692.v2.SL2-1</t>
  </si>
  <si>
    <t>ENSMUSP00000067694.6</t>
  </si>
  <si>
    <t>Rarb</t>
  </si>
  <si>
    <t>14:16430839:16575543:-1 ENSMUSG00000017491.9 ENSMUST00000063750.7 protein_coding protein_coding Rarb retinoic acid receptor, beta [Source:MGI Symbol;Acc:MGI:97857]</t>
  </si>
  <si>
    <t>KH.C9.580</t>
  </si>
  <si>
    <t>RARB</t>
  </si>
  <si>
    <t>RARG</t>
  </si>
  <si>
    <t>Snai (snail family</t>
  </si>
  <si>
    <t>cibd020p17</t>
  </si>
  <si>
    <t>KY.Chr3.1382</t>
  </si>
  <si>
    <t>Old Name:¬†Snail // Ci-ZF224</t>
  </si>
  <si>
    <t>Snai2-KY.Chr3.1382</t>
  </si>
  <si>
    <t>KY.Chr3.1382.v1.SL1-1</t>
  </si>
  <si>
    <t>ENSMUSP00000023356.6</t>
  </si>
  <si>
    <t>Snai2</t>
  </si>
  <si>
    <t>16:14705852:14709385:1 ENSMUSG00000022676.7 ENSMUST00000023356.7 protein_coding protein_coding Snai2 snail family zinc finger 2 [Source:MGI Symbol;Acc:MGI:1096393]</t>
  </si>
  <si>
    <t>KH.C3.751</t>
  </si>
  <si>
    <t>SNAI2</t>
  </si>
  <si>
    <t>ZKSCAN1/14/17/2/3/6</t>
  </si>
  <si>
    <t>MEF2 (selex)</t>
  </si>
  <si>
    <t>cieg033j06</t>
  </si>
  <si>
    <t>KY.Chr10.19</t>
  </si>
  <si>
    <t>Mef2a-KY.Chr10.19</t>
  </si>
  <si>
    <t>KY.Chr10.19.v1.SL1-1</t>
  </si>
  <si>
    <t>ENSMUSP00000032776.8</t>
  </si>
  <si>
    <t>Mef2a</t>
  </si>
  <si>
    <t>7:67234207:67372858:-1 ENSMUSG00000030557.17 ENSMUST00000032776.14 protein_coding protein_coding Mef2a myocyte enhancer factor 2A [Source:MGI Symbol;Acc:MGI:99532]</t>
  </si>
  <si>
    <t>KH.S455.4</t>
  </si>
  <si>
    <t>MEF2A</t>
  </si>
  <si>
    <t>HSPB1</t>
  </si>
  <si>
    <t>PUR-Œ±/Œ≤/Œ≥</t>
  </si>
  <si>
    <t>ciad009e19</t>
  </si>
  <si>
    <t>KY.Chr12.894</t>
  </si>
  <si>
    <t>Pura-KY.Chr12.894</t>
  </si>
  <si>
    <t>KY.Chr12.894.v1.nonSL4-1</t>
  </si>
  <si>
    <t>ENSMUSP00000059404.3</t>
  </si>
  <si>
    <t>Pura</t>
  </si>
  <si>
    <t>18:36281097:36292535:1 ENSMUSG00000043991.5 ENSMUST00000051301.5 protein_coding protein_coding Pura purine rich element binding protein A [Source:MGI Symbol;Acc:MGI:103079]</t>
  </si>
  <si>
    <t>KH.C12.676</t>
  </si>
  <si>
    <t>PURA</t>
  </si>
  <si>
    <t>PURB</t>
  </si>
  <si>
    <t>Serum response factor</t>
  </si>
  <si>
    <t>ciad050a03</t>
  </si>
  <si>
    <t>KY.Chr11.1359</t>
  </si>
  <si>
    <t>Srf-KY.Chr11.1359</t>
  </si>
  <si>
    <t>KY.Chr11.1359.v1.nonSL2-1</t>
  </si>
  <si>
    <t>ENSMUSP00000015749.5</t>
  </si>
  <si>
    <t>Srf</t>
  </si>
  <si>
    <t>17:46548329:46556175:-1 ENSMUSG00000015605.6 ENSMUST00000015749.6 protein_coding protein_coding Srf serum response factor [Source:MGI Symbol;Acc:MGI:106658]</t>
  </si>
  <si>
    <t>KH.S406.15</t>
  </si>
  <si>
    <t>SRF</t>
  </si>
  <si>
    <t>SET and MYND domain containing 1 // Ci-ZF438</t>
  </si>
  <si>
    <t>citb009d08</t>
  </si>
  <si>
    <t>KY.Chr6.594</t>
  </si>
  <si>
    <t>Smyd1-KY.Chr6.594</t>
  </si>
  <si>
    <t>KY.Chr6.594.v1.SL2-1</t>
  </si>
  <si>
    <t>ENSMUSP00000109824.2</t>
  </si>
  <si>
    <t>Smyd1</t>
  </si>
  <si>
    <t>6:71213942:71262253:-1 ENSMUSG00000055027.17 ENSMUST00000114186.8 protein_coding protein_coding Smyd1 SET and MYND domain containing 1 [Source:MGI Symbol;Acc:MGI:104790]</t>
  </si>
  <si>
    <t>KH.S423.6</t>
  </si>
  <si>
    <t>SMYD1</t>
  </si>
  <si>
    <t>Y-box protein1/2/3</t>
  </si>
  <si>
    <t>ciad007o17</t>
  </si>
  <si>
    <t>KY.Chr1.945</t>
  </si>
  <si>
    <t>Ybx3-KY.Chr1.945</t>
  </si>
  <si>
    <t>KY.Chr1.945.v3.nonSL7-1</t>
  </si>
  <si>
    <t>ENSMUSP00000085172.2</t>
  </si>
  <si>
    <t>Ybx3</t>
  </si>
  <si>
    <t>6:131364855:131388476:-1 ENSMUSG00000030189.15 ENSMUST00000087865.3 protein_coding protein_coding Ybx3 Y box protein 3 [Source:MGI Symbol;Acc:MGI:2137670]</t>
  </si>
  <si>
    <t>KH.C1.264</t>
  </si>
  <si>
    <t>YBX1</t>
  </si>
  <si>
    <t>YBX1/2</t>
  </si>
  <si>
    <t>Column Labels</t>
  </si>
  <si>
    <t>Grand Total</t>
  </si>
  <si>
    <t>Row Labels</t>
  </si>
  <si>
    <t>Count of Uniq_Name</t>
  </si>
  <si>
    <t>Cluster 0</t>
  </si>
  <si>
    <t>Cluster 1</t>
  </si>
  <si>
    <t>Cluster 2</t>
  </si>
  <si>
    <t>Cluster 3</t>
  </si>
  <si>
    <t>Cluster 4</t>
  </si>
  <si>
    <t>Cluster 5</t>
  </si>
  <si>
    <t>Cluster 6</t>
  </si>
  <si>
    <t>KY2019_Transcript_id</t>
  </si>
  <si>
    <t>Common_Name</t>
  </si>
  <si>
    <t>Mesp</t>
  </si>
  <si>
    <t>Cebpb/c/d/e</t>
  </si>
  <si>
    <t>Kyname</t>
  </si>
  <si>
    <t>Khname</t>
  </si>
  <si>
    <t>Hes.b</t>
  </si>
  <si>
    <t>Bach</t>
  </si>
  <si>
    <t>Foxtun1</t>
  </si>
  <si>
    <t>Sox30</t>
  </si>
  <si>
    <t>Hmgtun1</t>
  </si>
  <si>
    <t>Mnx</t>
  </si>
  <si>
    <t>Otx</t>
  </si>
  <si>
    <t>Prdtun2</t>
  </si>
  <si>
    <t>Nr1h2/3</t>
  </si>
  <si>
    <t>Ppar</t>
  </si>
  <si>
    <t>Vdr.a</t>
  </si>
  <si>
    <t>Tbx6-r.a</t>
  </si>
  <si>
    <t>Tbx6-r.b</t>
  </si>
  <si>
    <t>Tbx6-r.c</t>
  </si>
  <si>
    <t>Tbx6-r.d</t>
  </si>
  <si>
    <t>Tsc22</t>
  </si>
  <si>
    <t>Bziptun1</t>
  </si>
  <si>
    <t>Foxj2/3</t>
  </si>
  <si>
    <t>Foxm</t>
  </si>
  <si>
    <t>Pbrm</t>
  </si>
  <si>
    <t>Irx.b</t>
  </si>
  <si>
    <t>Lhx3/4</t>
  </si>
  <si>
    <t>Pax2/5/8.b</t>
  </si>
  <si>
    <t>Pou2F</t>
  </si>
  <si>
    <t>Pou-r</t>
  </si>
  <si>
    <t>Atf2/7</t>
  </si>
  <si>
    <t>Elf</t>
  </si>
  <si>
    <t>Ets1/2.b</t>
  </si>
  <si>
    <t>Foxn2/3</t>
  </si>
  <si>
    <t>Foxp</t>
  </si>
  <si>
    <t>Pknox</t>
  </si>
  <si>
    <t>Nr6a</t>
  </si>
  <si>
    <t>IRF-like-2</t>
  </si>
  <si>
    <t>Pbx</t>
  </si>
  <si>
    <t>Creb1/Crem/Atf1</t>
  </si>
  <si>
    <t>Hand-r/Notrlc</t>
  </si>
  <si>
    <t>Id.a</t>
  </si>
  <si>
    <t>Id.b</t>
  </si>
  <si>
    <t>Mnt-r</t>
  </si>
  <si>
    <t>Net/Atoh8</t>
  </si>
  <si>
    <t>Neurog</t>
  </si>
  <si>
    <t>Atf4/5</t>
  </si>
  <si>
    <t>Smarce1/Baf57</t>
  </si>
  <si>
    <t>Bhlhtun4/Usf3</t>
  </si>
  <si>
    <t>CBF/Cebpz</t>
  </si>
  <si>
    <t>Creb3/l1/l4</t>
  </si>
  <si>
    <t>Deaf1/Znf567</t>
  </si>
  <si>
    <t>E2F1/2/3/6</t>
  </si>
  <si>
    <t>Elf3/Ehf</t>
  </si>
  <si>
    <t>Elk</t>
  </si>
  <si>
    <t>Erf.b</t>
  </si>
  <si>
    <t>Esrr</t>
  </si>
  <si>
    <t>Etv</t>
  </si>
  <si>
    <t>Fli1/Erg.d</t>
  </si>
  <si>
    <t>Foxf</t>
  </si>
  <si>
    <t>Foxh.a</t>
  </si>
  <si>
    <t>Foxh.b</t>
  </si>
  <si>
    <t>Foxk</t>
  </si>
  <si>
    <t>Foxn1/4.b</t>
  </si>
  <si>
    <t>Foxo</t>
  </si>
  <si>
    <t>Foxtun2</t>
  </si>
  <si>
    <t>Foxtun4/Znf248</t>
  </si>
  <si>
    <t>Foxp/Znf255</t>
  </si>
  <si>
    <t>Gata4/5/6/Gata.a</t>
  </si>
  <si>
    <t>Groucho2/Tle</t>
  </si>
  <si>
    <t>Groucho1/Tle</t>
  </si>
  <si>
    <t>Hand</t>
  </si>
  <si>
    <t>Hmgtun2</t>
  </si>
  <si>
    <t>Hnf4</t>
  </si>
  <si>
    <t>Irx.a</t>
  </si>
  <si>
    <t>Mad/Mxi1</t>
  </si>
  <si>
    <t>Maf.a/b</t>
  </si>
  <si>
    <t>Maf.f/g/k</t>
  </si>
  <si>
    <t>Mef2</t>
  </si>
  <si>
    <t>Meis</t>
  </si>
  <si>
    <t>Meox</t>
  </si>
  <si>
    <t>Mrf/Myod/Myf5</t>
  </si>
  <si>
    <t>Myt1l/Znf223</t>
  </si>
  <si>
    <t>Nfe2</t>
  </si>
  <si>
    <t>NFkB</t>
  </si>
  <si>
    <t>Nk4/Nkx2-5</t>
  </si>
  <si>
    <t>Noto/Vax1</t>
  </si>
  <si>
    <t>Nr2c</t>
  </si>
  <si>
    <t>Pax2/5/8.a</t>
  </si>
  <si>
    <t>Pitx</t>
  </si>
  <si>
    <t>Prdtun1/Isx</t>
  </si>
  <si>
    <t>Pur-a</t>
  </si>
  <si>
    <t>Rar</t>
  </si>
  <si>
    <t>RelA</t>
  </si>
  <si>
    <t>Rfx1/2/3</t>
  </si>
  <si>
    <t>Ror</t>
  </si>
  <si>
    <t>Rxr</t>
  </si>
  <si>
    <t>Smyd1/Znf438</t>
  </si>
  <si>
    <t>Smad1/5/8/9</t>
  </si>
  <si>
    <t>Smad2/3.a</t>
  </si>
  <si>
    <t>Smad2/3.b</t>
  </si>
  <si>
    <t>Smad6/7</t>
  </si>
  <si>
    <t>Snail</t>
  </si>
  <si>
    <t>Sox4/11/12</t>
  </si>
  <si>
    <t>Stat5a/STAT-b</t>
  </si>
  <si>
    <t>Tbx2/3</t>
  </si>
  <si>
    <t>Tcf3</t>
  </si>
  <si>
    <t>Tcf4</t>
  </si>
  <si>
    <t>Tcf7l1/2/Lef</t>
  </si>
  <si>
    <t>TCFL1/Vps72</t>
  </si>
  <si>
    <t>Tef/Hlf</t>
  </si>
  <si>
    <t>Tp53/73.a</t>
  </si>
  <si>
    <t>Tp53/73.b</t>
  </si>
  <si>
    <t>Twist-r.a/Atoh1</t>
  </si>
  <si>
    <t>Twist-r.b/Neurod6</t>
  </si>
  <si>
    <t>Twist-r.c/Twist1</t>
  </si>
  <si>
    <t>Ubf/Ubtf</t>
  </si>
  <si>
    <t>Usf</t>
  </si>
  <si>
    <t>Zfhx2/3/4</t>
  </si>
  <si>
    <t>Zhx1-r</t>
  </si>
  <si>
    <t>Zic-r.g/ZicL</t>
  </si>
  <si>
    <t>Atf6</t>
  </si>
  <si>
    <t>(blank)</t>
  </si>
  <si>
    <t>Count of Common_Name</t>
  </si>
  <si>
    <t>0.1</t>
  </si>
  <si>
    <t>0.2</t>
  </si>
  <si>
    <t>0.3</t>
  </si>
  <si>
    <t>0.4</t>
  </si>
  <si>
    <t>A</t>
  </si>
  <si>
    <t>B</t>
  </si>
  <si>
    <t>C</t>
  </si>
  <si>
    <t>D</t>
  </si>
  <si>
    <t>1.1</t>
  </si>
  <si>
    <t>1.2</t>
  </si>
  <si>
    <t>1.4</t>
  </si>
  <si>
    <t>1.3</t>
  </si>
  <si>
    <t>hpf_Scaled_subcluster</t>
  </si>
  <si>
    <t>hpf_Unscaled_subcluster</t>
  </si>
  <si>
    <t>2.1</t>
  </si>
  <si>
    <t>2.2</t>
  </si>
  <si>
    <t>2.3</t>
  </si>
  <si>
    <t>2.4</t>
  </si>
  <si>
    <t>2.5</t>
  </si>
  <si>
    <t>2 Total</t>
  </si>
  <si>
    <t>Cluster0</t>
  </si>
  <si>
    <t>Cluster1</t>
  </si>
  <si>
    <t>3.1</t>
  </si>
  <si>
    <t>3.2</t>
  </si>
  <si>
    <t>3.3</t>
  </si>
  <si>
    <t>3.4</t>
  </si>
  <si>
    <t>4.1</t>
  </si>
  <si>
    <t>4.2</t>
  </si>
  <si>
    <t>4.3</t>
  </si>
  <si>
    <t>Cluster4</t>
  </si>
  <si>
    <t>5.1</t>
  </si>
  <si>
    <t>5.2</t>
  </si>
  <si>
    <t>5.3</t>
  </si>
  <si>
    <t>5.4</t>
  </si>
  <si>
    <t>Cluster5</t>
  </si>
  <si>
    <t>6.1</t>
  </si>
  <si>
    <t>6.2</t>
  </si>
  <si>
    <t>6.3</t>
  </si>
  <si>
    <t>6.4</t>
  </si>
  <si>
    <t>E</t>
  </si>
  <si>
    <t>Cluster6</t>
  </si>
  <si>
    <t>0 Total</t>
  </si>
  <si>
    <t>1 Total</t>
  </si>
  <si>
    <t>3 Total</t>
  </si>
  <si>
    <t>5 Total</t>
  </si>
  <si>
    <t>6 Total</t>
  </si>
  <si>
    <t>KH2013_ID</t>
  </si>
  <si>
    <t>Dataset EV4. Candidate Transcription Factor-coding genes</t>
  </si>
  <si>
    <t>Transcription factor coding genes were collected from the Ghost database (Satou et al, 2005)
(http://ghost.zool.kyoto-u.ac.jp/HT_TF_KY21.html ) (Imai et al, 2004)egrated with our dataset
using the KY2019 gene IDs (Satou et al, 2019) and curated names. Note that the gene names and
nomenclature remains complex and partially inconsistent between versions of the reference Ciona
robusta transcript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2"/>
      <color rgb="FF000000"/>
      <name val="Aptos Narrow"/>
      <family val="2"/>
      <scheme val="minor"/>
    </font>
    <font>
      <b/>
      <sz val="12"/>
      <color theme="1"/>
      <name val="Aptos Narrow"/>
      <scheme val="minor"/>
    </font>
    <font>
      <b/>
      <sz val="12"/>
      <color theme="1"/>
      <name val="Helvetica"/>
      <family val="2"/>
    </font>
    <font>
      <sz val="12"/>
      <color theme="1"/>
      <name val="Helvetica"/>
      <family val="2"/>
    </font>
    <font>
      <i/>
      <sz val="12"/>
      <color theme="1"/>
      <name val="Helvetica"/>
      <family val="2"/>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tint="0.39997558519241921"/>
        <bgColor indexed="64"/>
      </patternFill>
    </fill>
    <fill>
      <patternFill patternType="solid">
        <fgColor rgb="FFFFC000"/>
        <bgColor indexed="64"/>
      </patternFill>
    </fill>
    <fill>
      <patternFill patternType="solid">
        <fgColor rgb="FFFFFF00"/>
        <bgColor indexed="64"/>
      </patternFill>
    </fill>
    <fill>
      <patternFill patternType="solid">
        <fgColor theme="5" tint="-0.249977111117893"/>
        <bgColor indexed="64"/>
      </patternFill>
    </fill>
    <fill>
      <patternFill patternType="solid">
        <fgColor theme="0" tint="-0.499984740745262"/>
        <bgColor indexed="64"/>
      </patternFill>
    </fill>
    <fill>
      <patternFill patternType="solid">
        <fgColor theme="3" tint="0.749992370372631"/>
        <bgColor indexed="64"/>
      </patternFill>
    </fill>
    <fill>
      <patternFill patternType="solid">
        <fgColor theme="4" tint="0.79998168889431442"/>
        <bgColor theme="4" tint="0.79998168889431442"/>
      </patternFill>
    </fill>
    <fill>
      <patternFill patternType="solid">
        <fgColor theme="0" tint="-0.249977111117893"/>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theme="4" tint="0.3999755851924192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8">
    <xf numFmtId="0" fontId="0" fillId="0" borderId="0" xfId="0"/>
    <xf numFmtId="0" fontId="0" fillId="0" borderId="0" xfId="0" pivotButton="1"/>
    <xf numFmtId="0" fontId="0" fillId="0" borderId="0" xfId="0" applyAlignment="1">
      <alignment horizontal="left"/>
    </xf>
    <xf numFmtId="0" fontId="18" fillId="0" borderId="0" xfId="0" applyFont="1" applyAlignment="1">
      <alignment horizontal="left"/>
    </xf>
    <xf numFmtId="0" fontId="0" fillId="33" borderId="0" xfId="0" applyFill="1" applyAlignment="1">
      <alignment horizontal="left"/>
    </xf>
    <xf numFmtId="0" fontId="18" fillId="34" borderId="0" xfId="0" applyFont="1" applyFill="1" applyAlignment="1">
      <alignment horizontal="left"/>
    </xf>
    <xf numFmtId="0" fontId="0" fillId="35" borderId="0" xfId="0" applyFill="1" applyAlignment="1">
      <alignment horizontal="left"/>
    </xf>
    <xf numFmtId="0" fontId="17" fillId="36" borderId="0" xfId="0" applyFont="1" applyFill="1" applyAlignment="1">
      <alignment horizontal="left"/>
    </xf>
    <xf numFmtId="0" fontId="17" fillId="37" borderId="0" xfId="0" applyFont="1" applyFill="1" applyAlignment="1">
      <alignment horizontal="left"/>
    </xf>
    <xf numFmtId="0" fontId="0" fillId="38" borderId="0" xfId="0" applyFill="1" applyAlignment="1">
      <alignment horizontal="left"/>
    </xf>
    <xf numFmtId="0" fontId="18" fillId="38" borderId="0" xfId="0" applyFont="1" applyFill="1" applyAlignment="1">
      <alignment horizontal="left"/>
    </xf>
    <xf numFmtId="0" fontId="19" fillId="0" borderId="0" xfId="0" applyFont="1"/>
    <xf numFmtId="0" fontId="0" fillId="0" borderId="0" xfId="0" applyAlignment="1">
      <alignment horizontal="left" indent="1"/>
    </xf>
    <xf numFmtId="0" fontId="16" fillId="0" borderId="10" xfId="0" applyFont="1" applyBorder="1" applyAlignment="1">
      <alignment horizontal="left"/>
    </xf>
    <xf numFmtId="0" fontId="0" fillId="0" borderId="0" xfId="0" quotePrefix="1"/>
    <xf numFmtId="0" fontId="18" fillId="0" borderId="0" xfId="0" applyFont="1"/>
    <xf numFmtId="0" fontId="18" fillId="0" borderId="0" xfId="0" quotePrefix="1" applyFont="1"/>
    <xf numFmtId="0" fontId="20" fillId="0" borderId="0" xfId="0" applyFont="1"/>
    <xf numFmtId="0" fontId="20" fillId="39" borderId="10" xfId="0" applyFont="1" applyFill="1" applyBorder="1"/>
    <xf numFmtId="0" fontId="21" fillId="0" borderId="0" xfId="0" applyFont="1"/>
    <xf numFmtId="0" fontId="20" fillId="40" borderId="10" xfId="0" applyFont="1" applyFill="1" applyBorder="1" applyAlignment="1">
      <alignment horizontal="left"/>
    </xf>
    <xf numFmtId="0" fontId="20" fillId="40" borderId="10" xfId="0" applyFont="1" applyFill="1" applyBorder="1"/>
    <xf numFmtId="0" fontId="21" fillId="0" borderId="0" xfId="0" applyFont="1" applyAlignment="1">
      <alignment horizontal="left" indent="1"/>
    </xf>
    <xf numFmtId="0" fontId="22" fillId="0" borderId="0" xfId="0" applyFont="1"/>
    <xf numFmtId="0" fontId="22" fillId="0" borderId="0" xfId="0" applyFont="1" applyAlignment="1">
      <alignment horizontal="left" indent="1"/>
    </xf>
    <xf numFmtId="0" fontId="0" fillId="0" borderId="0" xfId="0" applyAlignment="1">
      <alignment horizontal="left" indent="2"/>
    </xf>
    <xf numFmtId="0" fontId="0" fillId="0" borderId="0" xfId="0" applyAlignment="1"/>
    <xf numFmtId="0" fontId="19" fillId="0" borderId="0" xfId="0" applyFont="1" applyAlignme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pivotCacheDefinition" Target="pivotCache/pivotCacheDefinition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pivotCacheDefinition" Target="pivotCache/pivotCacheDefinition2.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pivotCacheDefinition" Target="pivotCache/pivotCacheDefinition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_rels/pivotCacheDefinition3.xml.rels><?xml version="1.0" encoding="UTF-8" standalone="yes"?>
<Relationships xmlns="http://schemas.openxmlformats.org/package/2006/relationships"><Relationship Id="rId1" Type="http://schemas.openxmlformats.org/officeDocument/2006/relationships/pivotCacheRecords" Target="pivotCacheRecords3.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icrosoft Office User" refreshedDate="45747.439991666666" createdVersion="8" refreshedVersion="8" minRefreshableVersion="3" recordCount="224" xr:uid="{1E00D745-F456-4F48-8A88-B7AE183A11D7}">
  <cacheSource type="worksheet">
    <worksheetSource ref="G1:P225" sheet="TF.clstrs"/>
  </cacheSource>
  <cacheFields count="17">
    <cacheField name="Name" numFmtId="0">
      <sharedItems/>
    </cacheField>
    <cacheField name="Clone" numFmtId="0">
      <sharedItems/>
    </cacheField>
    <cacheField name="KY_ID" numFmtId="0">
      <sharedItems/>
    </cacheField>
    <cacheField name="Old_Name" numFmtId="0">
      <sharedItems/>
    </cacheField>
    <cacheField name="Uniq_Name" numFmtId="0">
      <sharedItems count="159">
        <s v="Msgn1-KY.Chr3.993"/>
        <s v="Mlxip-KY.Chr11.477"/>
        <s v="Usf3-KY.Chr4.1211"/>
        <s v="Sohlh2-KY.Chr9.350"/>
        <s v="Atf6b-KY.Chr13.318"/>
        <s v="Nsun2-KY.Chr3.743"/>
        <s v="Fos-KY.Chr11.1133"/>
        <s v="Foxi2-KY.Chr14.637"/>
        <s v="Sox14-KY.Chr4.941"/>
        <s v="Tfam-KY.Chr12.809"/>
        <s v="Mnx1-KY.Chr10.622"/>
        <s v="Otp-KY.Chr14.946"/>
        <s v="Otx1-KY.Chr4.867"/>
        <s v="Sebox-KY.Chr1.1582"/>
        <s v="Nr1h3-KY.Chr2.1479"/>
        <s v="Pparg-KY.Chr8.993"/>
        <s v="Vdr-KY.Chr2.1584"/>
        <s v="Tbx21-KY.Chr3.529"/>
        <s v="Tbx3-KY.Chr11.460"/>
        <s v="Tbx3-KY.Chr11.470"/>
        <s v="Tbx3-KY.Chr11.469"/>
        <s v="Tbx6-KY.Chr11.468"/>
        <s v="Zic3-KY.Chr6.31"/>
        <s v="Irf4-KY.Chr3.1012"/>
        <s v="Irf8-KY.Chr3.1375"/>
        <s v="Rbpj-KY.Chr2.749"/>
        <s v="Tsc22d1-KY.Chr7.836"/>
        <s v="Hes1-KY.Chr3.580"/>
        <s v="Max-KY.Chr5.121"/>
        <s v="Npas3-KY.Chr11.674"/>
        <s v="Bach1-KY.Chr6.369"/>
        <s v="Creb3l1-KY.Chr2.2188"/>
        <s v="Nphp3-KY.Chr13.44"/>
        <s v="Foxj3-KY.Chr1.1301"/>
        <s v="Foxm1-KY.Chr4.979"/>
        <s v="Pbrm1-KY.Chr7.473"/>
        <s v="Irx6-KY.Chr11.347"/>
        <s v="Pkn2-KY.Chr13.449"/>
        <s v="Pax5-KY.Chr12.443"/>
        <s v="Pou2f3-KY.Chr4.359"/>
        <s v="Pou6f1-KY.Chr7.486"/>
        <s v="Vps72-KY.Chr3.15"/>
        <s v="Rora-KY.Chr3.206"/>
        <s v="Smad2-KY.Chr6.515"/>
        <s v="Cebpz-KY.Chr11.1038"/>
        <s v="Cbfb-KY.Chr5.807"/>
        <s v="Irf4-KY.Chr3.1374"/>
        <s v="Cdk8-KY.UAContig35.3"/>
        <s v="Trp73-KY.Chr3.226"/>
        <s v="Stat5a-KY.Chr1.2426"/>
        <s v="Tfap4-KY.Chr14.930"/>
        <s v="Hand2-KY.Chr1.2070"/>
        <s v="Id2-KY.Chr7.1153"/>
        <s v="Id2-KY.Chr7.1157"/>
        <s v="Mnt-KY.Chr6.608"/>
        <s v="Mycn-KY.Chr1.686"/>
        <s v="Atoh8-KY.Chr9.174"/>
        <s v="Neurog3-KY.Chr6.427"/>
        <s v="Atf5-KY.Chr3.264"/>
        <s v="Creb1-KY.Chr1.2051"/>
        <s v="Mafa-KY.Chr12.532"/>
        <s v="Elk1-KY.Chr8.613"/>
        <s v="Erf-KY.Chr4.757"/>
        <s v="Etv1-KY.Chr1.1124"/>
        <s v="Gabpa-KY.Chr2.1145"/>
        <s v="Foxf1-KY.Chr3.1005"/>
        <s v="Foxh1-KY.Chr9.672"/>
        <s v="Gm3604-KY.Chr6.670"/>
        <s v="Foxo3-KY.Chr6.627"/>
        <s v="Foxj1-KY.Chr14.1201"/>
        <s v="Foxl1-KY.Chr5.382"/>
        <s v="Smarce1-KY.Chr10.1118"/>
        <s v="Gsc-KY.Chr4.686"/>
        <s v="Irx6-KY.Chr11.343"/>
        <s v="Nkx2-5-KY.Chr8.909"/>
        <s v="Vax1-KY.Chr5.1093"/>
        <s v="Pitx2-KY.Chr6.170"/>
        <s v="Isx-KY.Chr11.115"/>
        <s v="Esrrg-KY.Chr11.439"/>
        <s v="Hnf4a-KY.Chr3.849"/>
        <s v="Nr2c2-KY.Chr8.539"/>
        <s v="Tbx3-KY.Chr4.1104"/>
        <s v="Gata5-KY.Chr6.625"/>
        <s v="Deaf1-KY.Chr2.424"/>
        <s v="E2f3-KY.Chr2.1579"/>
        <s v="E2f5-KY.Chr6.479"/>
        <s v="Tle3-KY.Chr4.1053"/>
        <s v="Myt1l-KY.Chr1.1536"/>
        <s v="Nfat5-KY.Chr3.914"/>
        <s v="Nfyb-KY.Chr4.1248"/>
        <s v="Rel-KY.Chr11.1049"/>
        <s v="Srebf2-KY.Chr9.7"/>
        <s v="Ube2i-KY.Chr7.484"/>
        <s v="Elf4-KY.Chr14.539"/>
        <s v="Ets1-KY.Chr10.606"/>
        <s v="Foxn3-KY.Chr3.371"/>
        <s v="Foxp4-KY.Chr7.474"/>
        <s v="Hmgb1-KY.Chr14.924"/>
        <s v="Slc25a26-KY.Chr1.127"/>
        <s v="Ubtf-KY.Chr2.1521"/>
        <s v="Pbx1-KY.Chr13.445"/>
        <s v="Pknox2-KY.Chr11.941"/>
        <s v="Nr6a1-KY.Chr1.1411"/>
        <s v="Irf2-KY.Chr14.407"/>
        <s v="Arnt-KY.Chr5.617"/>
        <s v="Mitf-KY.Chr10.837"/>
        <s v="Tfdp1-KY.Chr1.10"/>
        <s v="Usf2-KY.Chr3.1438"/>
        <s v="Cebpe-KY.Chr3.744"/>
        <s v="Mafk-KY.Chr12.534"/>
        <s v="Foxh1-KY.Chr14.65"/>
        <s v="Cic-KY.Chr4.472"/>
        <s v="Hmgxb4-KY.Chr8.597"/>
        <s v="Sox4-KY.Chr7.659"/>
        <s v="Ssrp1-KY.Chr3.1078"/>
        <s v="Tox2-KY.Chr3.766"/>
        <s v="Hmgb3-KY.Chr5.1054"/>
        <s v="Nr1h4-KY.Chr2.1300"/>
        <s v="Smad4-KY.Chr6.342"/>
        <s v="Nfkb1-KY.Chr7.414"/>
        <s v="Trp73-KY.Chr1.1942"/>
        <s v="Rfx1-KY.Chr5.751"/>
        <s v="Hand1-KY.Chr14.359"/>
        <s v="Hes1-KY.Chr1.28"/>
        <s v="Creb3l3-KY.Chr10.829"/>
        <s v="Jun-KY.Chr5.536"/>
        <s v="Nfe2l1-KY.Chr1.1136"/>
        <s v="Xbp1-KY.Chr4.754"/>
        <s v="Ehf-KY.Chr4.609"/>
        <s v="Fli1-KY.Chr4.801"/>
        <s v="Foxk1-KY.Chr12.74"/>
        <s v="Kmt2d-KY.Chr6.695"/>
        <s v="Tcf7l2-KY.Chr6.60"/>
        <s v="Pax2-KY.Chr6.685"/>
        <s v="Zfhx4-KY.Chr3.191"/>
        <s v="Rxra-KY.Chr9.286"/>
        <s v="Smad9-KY.Chr2.1018"/>
        <s v="Smad2-KY.Chr12.69"/>
        <s v="Smad6-KY.Chr3.1211"/>
        <s v="Tle3-KY.Chr4.1046"/>
        <s v="Irf8-KY.Chr12.1060"/>
        <s v="Irf4-KY.Chr11.361"/>
        <s v="Hif1a-KY.Chr4.583"/>
        <s v="Mxi1-KY.Chr1.761"/>
        <s v="Myf5-KY.Chr14.1058"/>
        <s v="Tcf12-KY.Chr3.781"/>
        <s v="Atoh1-KY.Chr5.356"/>
        <s v="Neurod6-KY.Chr5.355"/>
        <s v="Twist1-KY.Chr5.357"/>
        <s v="Hlf-KY.Chr14.42"/>
        <s v="Meis1-KY.Chr10.902"/>
        <s v="Meox2-KY.Chr8.1018"/>
        <s v="Rarb-KY.Chr9.692"/>
        <s v="Snai2-KY.Chr3.1382"/>
        <s v="Mef2a-KY.Chr10.19"/>
        <s v="Pura-KY.Chr12.894"/>
        <s v="Srf-KY.Chr11.1359"/>
        <s v="Smyd1-KY.Chr6.594"/>
        <s v="Ybx3-KY.Chr1.945"/>
      </sharedItems>
    </cacheField>
    <cacheField name="Transcripts" numFmtId="0">
      <sharedItems/>
    </cacheField>
    <cacheField name="ENSEMBL_ID" numFmtId="0">
      <sharedItems/>
    </cacheField>
    <cacheField name="Gene_Name" numFmtId="0">
      <sharedItems/>
    </cacheField>
    <cacheField name="Description" numFmtId="0">
      <sharedItems/>
    </cacheField>
    <cacheField name="KH2013.x" numFmtId="0">
      <sharedItems/>
    </cacheField>
    <cacheField name="KYname.x" numFmtId="0">
      <sharedItems/>
    </cacheField>
    <cacheField name="KHname.x" numFmtId="0">
      <sharedItems/>
    </cacheField>
    <cacheField name="Gene ID" numFmtId="0">
      <sharedItems/>
    </cacheField>
    <cacheField name="KH2013.y" numFmtId="0">
      <sharedItems/>
    </cacheField>
    <cacheField name="KYname.y" numFmtId="0">
      <sharedItems/>
    </cacheField>
    <cacheField name="KHname.y" numFmtId="0">
      <sharedItems/>
    </cacheField>
    <cacheField name="Cluster" numFmtId="0">
      <sharedItems containsSemiMixedTypes="0" containsString="0" containsNumber="1" containsInteger="1" minValue="0" maxValue="6" count="7">
        <n v="0"/>
        <n v="1"/>
        <n v="2"/>
        <n v="3"/>
        <n v="4"/>
        <n v="5"/>
        <n v="6"/>
      </sharedItems>
    </cacheField>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icrosoft Office User" refreshedDate="45783.348193287035" createdVersion="8" refreshedVersion="8" minRefreshableVersion="3" recordCount="226" xr:uid="{3C52C6A6-5C63-9F46-AE99-B2D1F8B8DE52}">
  <cacheSource type="worksheet">
    <worksheetSource ref="G1:P1048576" sheet="TF.clstrs"/>
  </cacheSource>
  <cacheFields count="16">
    <cacheField name="Name" numFmtId="0">
      <sharedItems containsBlank="1"/>
    </cacheField>
    <cacheField name="Common_Name" numFmtId="0">
      <sharedItems containsBlank="1" count="162">
        <s v="Arnt"/>
        <s v="Atf4/5"/>
        <s v="Atf6"/>
        <s v="Twist-r.a/Atoh1"/>
        <s v="Net/Atoh8"/>
        <s v="Bach"/>
        <s v="Cbfb"/>
        <s v="NFRKB"/>
        <s v="Cebpe"/>
        <s v="CBF/Cebpz"/>
        <s v="Cic"/>
        <s v="Creb1/Crem/Atf1"/>
        <s v="Creb3l1"/>
        <s v="Creb3/l1/l4"/>
        <s v="Deaf1/Znf567"/>
        <s v="E2F1/2/3/6"/>
        <s v="E2f5"/>
        <s v="Elf3/Ehf"/>
        <s v="E2F4/5"/>
        <s v="Elk"/>
        <s v="Erf.b"/>
        <s v="Esrr"/>
        <s v="Ets1/2.b"/>
        <s v="Etv"/>
        <s v="Fli1/Erg.d"/>
        <s v="Fos"/>
        <s v="Foxf"/>
        <s v="Foxh.b"/>
        <s v="Foxh.a"/>
        <s v="Foxtun1"/>
        <s v="Foxtun2"/>
        <s v="Foxj2/3"/>
        <s v="Foxk"/>
        <s v="Foxtun4/Znf248"/>
        <s v="Foxm"/>
        <s v="Foxn2/3"/>
        <s v="Foxo"/>
        <s v="Foxp/Znf255"/>
        <s v="Gabpa"/>
        <s v="Gata4/5/6/Gata.a"/>
        <s v="Foxn1/4.b"/>
        <s v="Gsc"/>
        <s v="Hand"/>
        <s v="Hand-r/Notrlc"/>
        <s v="Hes.a"/>
        <s v="Hes.b"/>
        <s v="Hif"/>
        <s v="Tef/Hlf"/>
        <s v="Hmg1/2"/>
        <s v="Hmgtun2"/>
        <s v="Hmgxb4"/>
        <s v="Hnf4"/>
        <s v="Id.a"/>
        <s v="Id.b"/>
        <s v="IRF-like-2"/>
        <s v="IRF-like-6"/>
        <s v="IRF-like-5"/>
        <s v="IRF-like-8"/>
        <s v="IRF-like-4"/>
        <s v="IRF-like-7"/>
        <s v="Irx.a"/>
        <s v="Irx.b"/>
        <s v="Prdtun1/Isx"/>
        <s v="Jun"/>
        <s v="ALR-like"/>
        <s v="Maf.a/b"/>
        <s v="Maf.f/g/k"/>
        <s v="Max"/>
        <s v="Mef2"/>
        <s v="Meis"/>
        <s v="Meox"/>
        <s v="Mitf"/>
        <s v="Mlx"/>
        <s v="Mnt-r"/>
        <s v="Mnx"/>
        <s v="Mesp"/>
        <s v="Mad/Mxi1"/>
        <s v="Myc"/>
        <s v="Mrf/Myod/Myf5"/>
        <s v="Myt1l/Znf223"/>
        <s v="Twist-r.b/Neurod6"/>
        <s v="Neurog"/>
        <s v="Nfat5"/>
        <s v="Nfe2"/>
        <s v="NFkB"/>
        <s v="Nfyb"/>
        <s v="Nk4/Nkx2-5"/>
        <s v="Trh"/>
        <s v="Bziptun1"/>
        <s v="Nr1h2/3"/>
        <s v="Nr1h4"/>
        <s v="Nr2c"/>
        <s v="Nr6a"/>
        <s v="Cebpb/c/d/e"/>
        <s v="Otp"/>
        <s v="Otx"/>
        <s v="Pax2/5/8.a"/>
        <s v="Pax2/5/8.b"/>
        <s v="Pbrm"/>
        <s v="Pbx"/>
        <s v="Pitx"/>
        <s v="Lhx3/4"/>
        <s v="Pknox"/>
        <s v="Pou2F"/>
        <s v="Pou-r"/>
        <s v="Ppar"/>
        <s v="Pur-a"/>
        <s v="Rar"/>
        <s v="Rbpj"/>
        <s v="RelA"/>
        <s v="Rfx1/2/3"/>
        <s v="Ror"/>
        <s v="Rxr"/>
        <s v="Prdtun2"/>
        <s v="Hmg20"/>
        <s v="Smad2/3.b"/>
        <s v="Smad2/3.a"/>
        <s v="Smad4"/>
        <s v="Smad6/7"/>
        <s v="Smad1/5/8/9"/>
        <s v="Smarce1/Baf57"/>
        <s v="Smyd1/Znf438"/>
        <s v="Snail"/>
        <s v="bHLH-like1"/>
        <s v="Sox30"/>
        <s v="Sox4/11/12"/>
        <s v="Srebp"/>
        <s v="Srf"/>
        <s v="Ssrp"/>
        <s v="Stat5a/STAT-b"/>
        <s v="Tbx21/Tbr1/Eomes"/>
        <s v="Tbx6-r.a"/>
        <s v="Tbx6-r.c"/>
        <s v="Tbx6-r.b"/>
        <s v="Tbx2/3"/>
        <s v="Tbx6-r.d"/>
        <s v="Tcf3"/>
        <s v="Tcf7l1/2/Lef"/>
        <s v="Hmgtun1"/>
        <s v="Tfap4"/>
        <s v="Tcf4"/>
        <s v="Tfdp1"/>
        <s v="Groucho2/Tle"/>
        <s v="Groucho1/Tle"/>
        <s v="Tox"/>
        <s v="Tp53/73.a"/>
        <s v="Tp53/73.b"/>
        <s v="Tsc22"/>
        <s v="Twist-r.c/Twist1"/>
        <s v="Atf2/7"/>
        <s v="Ubf/Ubtf"/>
        <s v="Usf"/>
        <s v="Bhlhtun4/Usf3"/>
        <s v="Noto/Vax1"/>
        <s v="Vdr.a"/>
        <s v="TCFL1/Vps72"/>
        <s v="Zhx1-r"/>
        <s v="Xbp1"/>
        <s v="Ybx3"/>
        <s v="Zfhx2/3/4"/>
        <s v="Zic-r.g/ZicL"/>
        <m/>
      </sharedItems>
    </cacheField>
    <cacheField name="Gene_Name" numFmtId="0">
      <sharedItems containsBlank="1"/>
    </cacheField>
    <cacheField name="Kyname" numFmtId="0">
      <sharedItems containsBlank="1"/>
    </cacheField>
    <cacheField name="Khname" numFmtId="0">
      <sharedItems containsBlank="1"/>
    </cacheField>
    <cacheField name="Family" numFmtId="0">
      <sharedItems containsBlank="1" count="13">
        <s v="bHLH"/>
        <s v="bZIP"/>
        <s v="Other_TFs"/>
        <s v="HMG"/>
        <s v="Ets"/>
        <s v="Nuclear Receptor"/>
        <s v="Forkhead"/>
        <s v="GATA"/>
        <s v="Homeobox"/>
        <s v="SMAD"/>
        <s v="Zinc fingers"/>
        <s v="T-box"/>
        <m/>
      </sharedItems>
    </cacheField>
    <cacheField name="Clone" numFmtId="0">
      <sharedItems containsBlank="1"/>
    </cacheField>
    <cacheField name="KY_ID" numFmtId="0">
      <sharedItems containsBlank="1"/>
    </cacheField>
    <cacheField name="Old_Name" numFmtId="0">
      <sharedItems containsBlank="1"/>
    </cacheField>
    <cacheField name="Uniq_Name" numFmtId="0">
      <sharedItems containsBlank="1"/>
    </cacheField>
    <cacheField name="KY2019_Transcript_id" numFmtId="0">
      <sharedItems containsBlank="1"/>
    </cacheField>
    <cacheField name="ENSEMBL_ID" numFmtId="0">
      <sharedItems containsBlank="1"/>
    </cacheField>
    <cacheField name="Description" numFmtId="0">
      <sharedItems containsBlank="1"/>
    </cacheField>
    <cacheField name="KH2013.x" numFmtId="0">
      <sharedItems containsBlank="1"/>
    </cacheField>
    <cacheField name="Gene ID" numFmtId="0">
      <sharedItems containsBlank="1"/>
    </cacheField>
    <cacheField name="Cluster" numFmtId="0">
      <sharedItems containsString="0" containsBlank="1" containsNumber="1" containsInteger="1" minValue="0" maxValue="6" count="8">
        <n v="4"/>
        <n v="2"/>
        <n v="0"/>
        <n v="6"/>
        <n v="1"/>
        <n v="5"/>
        <n v="3"/>
        <m/>
      </sharedItems>
    </cacheField>
  </cacheFields>
  <extLst>
    <ext xmlns:x14="http://schemas.microsoft.com/office/spreadsheetml/2009/9/main" uri="{725AE2AE-9491-48be-B2B4-4EB974FC3084}">
      <x14:pivotCacheDefinition/>
    </ext>
  </extLst>
</pivotCacheDefinition>
</file>

<file path=xl/pivotCache/pivotCacheDefinition3.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icrosoft Office User" refreshedDate="45784.728560995369" createdVersion="8" refreshedVersion="8" minRefreshableVersion="3" recordCount="224" xr:uid="{C23CF968-4029-344D-9E78-7421D83A8F83}">
  <cacheSource type="worksheet">
    <worksheetSource ref="A1:P225" sheet="TF.clstrs"/>
  </cacheSource>
  <cacheFields count="20">
    <cacheField name="Uniq_Name" numFmtId="0">
      <sharedItems/>
    </cacheField>
    <cacheField name="Common_Name" numFmtId="0">
      <sharedItems count="162">
        <s v="ALR-like"/>
        <s v="Arnt"/>
        <s v="Atf2/7"/>
        <s v="Atf4/5"/>
        <s v="Atf6"/>
        <s v="Bach"/>
        <s v="bHLH-like1"/>
        <s v="Bhlhtun4/Usf3"/>
        <s v="Bziptun1"/>
        <s v="CBF/Cebpz"/>
        <s v="Cbfb"/>
        <s v="Cebpb/c/d/e"/>
        <s v="Cebpe"/>
        <s v="Cic"/>
        <s v="Net/Atoh8"/>
        <s v="Creb3/l1/l4"/>
        <s v="Creb3l1"/>
        <s v="Creb1/Crem/Atf1"/>
        <s v="Deaf1/Znf567"/>
        <s v="E2F1/2/3/6"/>
        <s v="Elf"/>
        <s v="Elf3/Ehf"/>
        <s v="E2f5"/>
        <s v="Elk"/>
        <s v="Erf.b"/>
        <s v="Ets1/2.b"/>
        <s v="Esrr"/>
        <s v="Fli1/Erg.d"/>
        <s v="Fos"/>
        <s v="Etv"/>
        <s v="Foxf"/>
        <s v="Foxh.b"/>
        <s v="Foxj2/3"/>
        <s v="Foxk"/>
        <s v="Foxm"/>
        <s v="Foxh.a"/>
        <s v="Foxtun2"/>
        <s v="Foxtun4/Znf248"/>
        <s v="Foxo"/>
        <s v="Gabpa"/>
        <s v="Gata4/5/6/Gata.a"/>
        <s v="Foxn2/3"/>
        <s v="Foxn1/4.b"/>
        <s v="Foxp/Znf255"/>
        <s v="Foxtun1"/>
        <s v="Groucho2/Tle"/>
        <s v="Gsc"/>
        <s v="Hand"/>
        <s v="Hand-r/Notrlc"/>
        <s v="Hes.a"/>
        <s v="Hes.b"/>
        <s v="Hif"/>
        <s v="Hmg1/2"/>
        <s v="Hmg20"/>
        <s v="Hmgtun1"/>
        <s v="Hmgtun2"/>
        <s v="Hmgxb4"/>
        <s v="Hnf4"/>
        <s v="Id.a"/>
        <s v="Id.b"/>
        <s v="IRF-like-2"/>
        <s v="IRF-like-4"/>
        <s v="IRF-like-5"/>
        <s v="IRF-like-6"/>
        <s v="IRF-like-7"/>
        <s v="IRF-like-8"/>
        <s v="Irx.a"/>
        <s v="Irx.b"/>
        <s v="Jun"/>
        <s v="Lhx3/4"/>
        <s v="Mad/Mxi1"/>
        <s v="Prdtun1/Isx"/>
        <s v="Maf.f/g/k"/>
        <s v="Max"/>
        <s v="Mef2"/>
        <s v="Meis"/>
        <s v="Meox"/>
        <s v="Mesp"/>
        <s v="Mitf"/>
        <s v="Mlx"/>
        <s v="Maf.a/b"/>
        <s v="Mnx"/>
        <s v="Mrf/Myod/Myf5"/>
        <s v="Mnt-r"/>
        <s v="Myc"/>
        <s v="Myt1l/Znf223"/>
        <s v="Neurog"/>
        <s v="Nfat5"/>
        <s v="Nfe2"/>
        <s v="NFkB"/>
        <s v="NFRKB"/>
        <s v="Nfyb"/>
        <s v="Nk4/Nkx2-5"/>
        <s v="Nr2c"/>
        <s v="Nr1h2/3"/>
        <s v="Nr1h4"/>
        <s v="Pitx"/>
        <s v="Nr6a"/>
        <s v="Otp"/>
        <s v="Otx"/>
        <s v="Pax2/5/8.a"/>
        <s v="Pax2/5/8.b"/>
        <s v="Pbrm"/>
        <s v="Pbx"/>
        <s v="RelA"/>
        <s v="Pknox"/>
        <s v="Pou-r"/>
        <s v="Pou2F"/>
        <s v="Ppar"/>
        <s v="Prdtun2"/>
        <s v="Pur-a"/>
        <s v="Rar"/>
        <s v="Rbpj"/>
        <s v="Smarce1/Baf57"/>
        <s v="Tbx2/3"/>
        <s v="Rfx1/2/3"/>
        <s v="Ror"/>
        <s v="Rxr"/>
        <s v="Smad1/5/8/9"/>
        <s v="Smad2/3.a"/>
        <s v="Smad2/3.b"/>
        <s v="Smad4"/>
        <s v="Smad6/7"/>
        <s v="Tfap4"/>
        <s v="Smyd1/Znf438"/>
        <s v="Snail"/>
        <s v="Sox30"/>
        <s v="Sox4/11/12"/>
        <s v="Srebp"/>
        <s v="Srf"/>
        <s v="Ssrp"/>
        <s v="Stat5a/STAT-b"/>
        <s v="Groucho1/Tle"/>
        <s v="Tbx21/Tbr1/Eomes"/>
        <s v="Tbx6-r.a"/>
        <s v="Tbx6-r.b"/>
        <s v="Tbx6-r.c"/>
        <s v="Tbx6-r.d"/>
        <s v="Tcf3"/>
        <s v="Tcf4"/>
        <s v="Tcf7l1/2/Lef"/>
        <s v="TCFL1/Vps72"/>
        <s v="Tef/Hlf"/>
        <s v="Noto/Vax1"/>
        <s v="Tfdp1"/>
        <s v="Tox"/>
        <s v="Tp53/73.a"/>
        <s v="Tp53/73.b"/>
        <s v="Trh"/>
        <s v="Tsc22"/>
        <s v="Twist-r.a/Atoh1"/>
        <s v="Twist-r.b/Neurod6"/>
        <s v="Twist-r.c/Twist1"/>
        <s v="Ubf/Ubtf"/>
        <s v="Usf"/>
        <s v="Vdr.a"/>
        <s v="Xbp1"/>
        <s v="Ybx3"/>
        <s v="Zfhx2/3/4"/>
        <s v="Zhx1-r"/>
        <s v="Zic-r.g/ZicL"/>
        <s v="E2F4/5" u="1"/>
      </sharedItems>
    </cacheField>
    <cacheField name="Family" numFmtId="0">
      <sharedItems count="12">
        <s v="HMG"/>
        <s v="bHLH"/>
        <s v="bZIP"/>
        <s v="Other_TFs"/>
        <s v="Ets"/>
        <s v="Nuclear Receptor"/>
        <s v="Forkhead"/>
        <s v="GATA"/>
        <s v="Homeobox"/>
        <s v="T-box"/>
        <s v="SMAD"/>
        <s v="Zinc fingers"/>
      </sharedItems>
    </cacheField>
    <cacheField name="Cluster" numFmtId="0">
      <sharedItems containsSemiMixedTypes="0" containsString="0" containsNumber="1" containsInteger="1" minValue="0" maxValue="6" count="7">
        <n v="5"/>
        <n v="4"/>
        <n v="3"/>
        <n v="2"/>
        <n v="0"/>
        <n v="1"/>
        <n v="6"/>
      </sharedItems>
    </cacheField>
    <cacheField name="states_scaled_subcluster" numFmtId="0">
      <sharedItems containsNonDate="0" containsString="0" containsBlank="1"/>
    </cacheField>
    <cacheField name="states_unscaled_subcluster" numFmtId="0">
      <sharedItems containsNonDate="0" containsString="0" containsBlank="1"/>
    </cacheField>
    <cacheField name="hpf_Scaled_subcluster" numFmtId="0">
      <sharedItems containsBlank="1" count="29">
        <s v="5.4"/>
        <s v="4.2"/>
        <s v="3.3"/>
        <s v="2.5"/>
        <s v="0.2"/>
        <s v="1.1"/>
        <s v="0.1"/>
        <s v="0.3"/>
        <s v="1.3"/>
        <s v="1.2"/>
        <s v="4.1"/>
        <s v="2.4"/>
        <s v="5.1"/>
        <s v="2.2"/>
        <s v="3.1"/>
        <s v="5.3"/>
        <s v="3.4"/>
        <s v="2.3"/>
        <s v="5.2"/>
        <s v="1.4"/>
        <s v="6.2"/>
        <s v="3.2"/>
        <s v="4.3"/>
        <s v="2.1"/>
        <s v="6.1"/>
        <s v="6.4"/>
        <s v="0.4"/>
        <s v="6.3"/>
        <m u="1"/>
      </sharedItems>
    </cacheField>
    <cacheField name="hpf_Unscaled_subcluster" numFmtId="0">
      <sharedItems containsBlank="1" count="6">
        <s v="B"/>
        <s v="C"/>
        <s v="D"/>
        <s v="A"/>
        <s v="E"/>
        <m u="1"/>
      </sharedItems>
    </cacheField>
    <cacheField name="Name" numFmtId="0">
      <sharedItems/>
    </cacheField>
    <cacheField name="Gene_Name" numFmtId="0">
      <sharedItems/>
    </cacheField>
    <cacheField name="Kyname" numFmtId="0">
      <sharedItems/>
    </cacheField>
    <cacheField name="Khname" numFmtId="0">
      <sharedItems/>
    </cacheField>
    <cacheField name="Clone" numFmtId="0">
      <sharedItems/>
    </cacheField>
    <cacheField name="KY_ID" numFmtId="0">
      <sharedItems/>
    </cacheField>
    <cacheField name="Old_Name" numFmtId="0">
      <sharedItems/>
    </cacheField>
    <cacheField name="KY2019_Transcript_id" numFmtId="0">
      <sharedItems/>
    </cacheField>
    <cacheField name="ENSEMBL_ID" numFmtId="0">
      <sharedItems/>
    </cacheField>
    <cacheField name="Description" numFmtId="0">
      <sharedItems/>
    </cacheField>
    <cacheField name="KH2013.x" numFmtId="0">
      <sharedItems/>
    </cacheField>
    <cacheField name="Gene ID" numFmtId="0">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24">
  <r>
    <s v="Mesp (mesoderm posterior bHLH transcription factor) (selex)"/>
    <s v="cicl045n09"/>
    <s v="KY.Chr3.993"/>
    <s v="NA"/>
    <x v="0"/>
    <s v="KY.Chr3.993.v1.ND1-1"/>
    <s v="ENSMUSP00000055001.1"/>
    <s v="Msgn1"/>
    <s v="12:11208360:11208972:-1 ENSMUSG00000047002.2 ENSMUST00000049877.2 protein_coding protein_coding Msgn1 mesogenin 1 [Source:MGI Symbol;Acc:MGI:1860483]"/>
    <s v="KH.C3.100"/>
    <s v="MSGN1"/>
    <s v="MSGN1"/>
    <s v="KY2019:KY.Chr3.993"/>
    <s v="KH.C3.100"/>
    <s v="MSGN1"/>
    <s v="MSGN1"/>
    <x v="0"/>
  </r>
  <r>
    <s v="Mlx"/>
    <s v="cieg054i21"/>
    <s v="KY.Chr11.477"/>
    <s v="NA"/>
    <x v="1"/>
    <s v="KY.Chr11.477.v2.SL3-2"/>
    <s v="ENSMUSP00000107223.1"/>
    <s v="Mlxip"/>
    <s v="5:123394798:123446896:1 ENSMUSG00000038342.15 ENSMUST00000111596.7 protein_coding protein_coding Mlxip MLX interacting protein [Source:MGI Symbol;Acc:MGI:2141183]"/>
    <s v="KH.C11.706"/>
    <s v="FCN1"/>
    <s v="MLXIP"/>
    <s v="KY2019:KY.Chr11.477"/>
    <s v="KH.C11.706"/>
    <s v="MLXIP"/>
    <s v="MLXIP"/>
    <x v="0"/>
  </r>
  <r>
    <s v="Mlx"/>
    <s v="cieg054i21"/>
    <s v="KY.Chr11.477"/>
    <s v="NA"/>
    <x v="1"/>
    <s v="KY.Chr11.477.v2.SL3-2"/>
    <s v="ENSMUSP00000107223.1"/>
    <s v="Mlxip"/>
    <s v="5:123394798:123446896:1 ENSMUSG00000038342.15 ENSMUST00000111596.7 protein_coding protein_coding Mlxip MLX interacting protein [Source:MGI Symbol;Acc:MGI:2141183]"/>
    <s v="KH.C11.706"/>
    <s v="MLXIP"/>
    <s v="MLXIP"/>
    <s v="KY2019:KY.Chr11.477"/>
    <s v="KH.C11.706"/>
    <s v="MLXIP"/>
    <s v="MLXIP"/>
    <x v="0"/>
  </r>
  <r>
    <s v="Bhlhtun4 (Tunicate bhlh 4)"/>
    <s v="cibd043g10"/>
    <s v="KY.Chr4.1211"/>
    <s v="Old Name:¬†Orphan bHLH-4"/>
    <x v="2"/>
    <s v="KY.Chr4.1211.v1.SL2-1"/>
    <s v="ENSMUSP00000128627.1"/>
    <s v="Usf3"/>
    <s v="16:44173397:44227463:1 ENSMUSG00000068284.14 ENSMUST00000169582.2 protein_coding protein_coding Usf3 upstream transcription factor family member 3 [Source:MGI Symbol;Acc:MGI:2685454]"/>
    <s v="KH.L41.39"/>
    <s v="USF3"/>
    <s v="SENP1"/>
    <s v="KY2019:KY.Chr4.1211"/>
    <s v="KH.L41.39"/>
    <s v="USF3"/>
    <s v="SENP1"/>
    <x v="0"/>
  </r>
  <r>
    <s v="bHLH-like1"/>
    <s v="not analyzed"/>
    <s v="KY.Chr9.350"/>
    <s v="NA"/>
    <x v="3"/>
    <s v="KY.Chr9.350.v1.ND1-1"/>
    <s v="ENSMUSP00000029369.4"/>
    <s v="Sohlh2"/>
    <s v="3:55182028:55209957:1 ENSMUSG00000027794.4 ENSMUST00000029369.4 protein_coding protein_coding Sohlh2 spermatogenesis and oogenesis specific basic helix-loop-helix 2 [Source:MGI Symbol;Acc:MGI:1921684]"/>
    <s v="KH.C9.380"/>
    <s v="SOHLH1"/>
    <s v="SOHLH1/2"/>
    <s v="KY2019:KY.Chr9.350"/>
    <s v="KH.C9.380"/>
    <s v="SOHLH1"/>
    <s v="SOHLH1/2"/>
    <x v="0"/>
  </r>
  <r>
    <s v="Atf6 (activating transcription factor 6)"/>
    <s v="cicl059p09"/>
    <s v="KY.Chr13.318"/>
    <s v="Old Name:¬†CREB/ATF-d"/>
    <x v="4"/>
    <s v="KY.Chr13.318.v2.SL1-2"/>
    <s v="ENSMUSP00000133516.2"/>
    <s v="Atf6b"/>
    <s v="17:34647211:34654879:1 ENSMUSG00000015461.15 ENSMUST00000173984.1 protein_coding protein_coding Atf6b activating transcription factor 6 beta [Source:MGI Symbol;Acc:MGI:105121]"/>
    <s v="KH.C13.138"/>
    <s v="ATF6B"/>
    <s v="CREB3L1/2/3"/>
    <s v="KY2019:KY.Chr13.318"/>
    <s v="KH.C13.138"/>
    <s v="ATF6B"/>
    <s v="CREB3L1/2/3"/>
    <x v="0"/>
  </r>
  <r>
    <s v="Cebpb/c/d/e (CCAAT enhancer binding protein beta/gamma/delta/epsilon) (selex)"/>
    <s v="ciad095o08"/>
    <s v="KY.Chr3.743"/>
    <s v="Old Name:¬†C/EBPŒ≤/Œ≥/Œ¥/Œµ"/>
    <x v="5"/>
    <s v="KY.Chr3.743.v2.SL8-5"/>
    <s v="ENSMUSP00000135455.1"/>
    <s v="Nsun2"/>
    <s v="13:69612049:69634046:1 ENSMUSG00000021595.18 ENSMUST00000176485.7 protein_coding protein_coding Nsun2 NOL1/NOP2/Sun domain family member 2 [Source:MGI Symbol;Acc:MGI:107252]"/>
    <s v="KH.C3.310"/>
    <s v="CTBS"/>
    <s v="NSUN2"/>
    <s v="KY2019:KY.Chr3.743"/>
    <s v="KH.C3.176"/>
    <s v="NSUN2"/>
    <s v="BATF/3"/>
    <x v="0"/>
  </r>
  <r>
    <s v="Cebpb/c/d/e (CCAAT enhancer binding protein beta/gamma/delta/epsilon) (selex)"/>
    <s v="ciad095o08"/>
    <s v="KY.Chr3.743"/>
    <s v="Old Name:¬†C/EBPŒ≤/Œ≥/Œ¥/Œµ"/>
    <x v="5"/>
    <s v="KY.Chr3.743.v2.SL8-5"/>
    <s v="ENSMUSP00000135455.1"/>
    <s v="Nsun2"/>
    <s v="13:69612049:69634046:1 ENSMUSG00000021595.18 ENSMUST00000176485.7 protein_coding protein_coding Nsun2 NOL1/NOP2/Sun domain family member 2 [Source:MGI Symbol;Acc:MGI:107252]"/>
    <s v="KH.C3.310"/>
    <s v="NSUN2"/>
    <s v="NSUN2"/>
    <s v="KY2019:KY.Chr3.743"/>
    <s v="KH.C3.176"/>
    <s v="NSUN2"/>
    <s v="BATF/3"/>
    <x v="0"/>
  </r>
  <r>
    <s v="Cebpb/c/d/e (CCAAT enhancer binding protein beta/gamma/delta/epsilon) (selex)"/>
    <s v="ciad095o08"/>
    <s v="KY.Chr3.743"/>
    <s v="Old Name:¬†C/EBPŒ≤/Œ≥/Œ¥/Œµ"/>
    <x v="5"/>
    <s v="KY.Chr3.743.v2.SL8-5"/>
    <s v="ENSMUSP00000135455.1"/>
    <s v="Nsun2"/>
    <s v="13:69612049:69634046:1 ENSMUSG00000021595.18 ENSMUST00000176485.7 protein_coding protein_coding Nsun2 NOL1/NOP2/Sun domain family member 2 [Source:MGI Symbol;Acc:MGI:107252]"/>
    <s v="KH.C3.642"/>
    <s v="CEBPG"/>
    <s v="CTBS"/>
    <s v="KY2019:KY.Chr3.743"/>
    <s v="KH.C3.176"/>
    <s v="NSUN2"/>
    <s v="BATF/3"/>
    <x v="0"/>
  </r>
  <r>
    <s v="Cebpb/c/d/e (CCAAT enhancer binding protein beta/gamma/delta/epsilon) (selex)"/>
    <s v="ciad095o08"/>
    <s v="KY.Chr3.743"/>
    <s v="Old Name:¬†C/EBPŒ≤/Œ≥/Œ¥/Œµ"/>
    <x v="5"/>
    <s v="KY.Chr3.743.v2.SL8-5"/>
    <s v="ENSMUSP00000135455.1"/>
    <s v="Nsun2"/>
    <s v="13:69612049:69634046:1 ENSMUSG00000021595.18 ENSMUST00000176485.7 protein_coding protein_coding Nsun2 NOL1/NOP2/Sun domain family member 2 [Source:MGI Symbol;Acc:MGI:107252]"/>
    <s v="KH.C3.176"/>
    <s v="CTBS"/>
    <s v="BATF/3"/>
    <s v="KY2019:KY.Chr3.743"/>
    <s v="KH.C3.176"/>
    <s v="NSUN2"/>
    <s v="BATF/3"/>
    <x v="0"/>
  </r>
  <r>
    <s v="Cebpb/c/d/e (CCAAT enhancer binding protein beta/gamma/delta/epsilon) (selex)"/>
    <s v="ciad095o08"/>
    <s v="KY.Chr3.743"/>
    <s v="Old Name:¬†C/EBPŒ≤/Œ≥/Œ¥/Œµ"/>
    <x v="5"/>
    <s v="KY.Chr3.743.v2.SL8-5"/>
    <s v="ENSMUSP00000135455.1"/>
    <s v="Nsun2"/>
    <s v="13:69612049:69634046:1 ENSMUSG00000021595.18 ENSMUST00000176485.7 protein_coding protein_coding Nsun2 NOL1/NOP2/Sun domain family member 2 [Source:MGI Symbol;Acc:MGI:107252]"/>
    <s v="KH.C3.176"/>
    <s v="CEBPG"/>
    <s v="BATF/3"/>
    <s v="KY2019:KY.Chr3.743"/>
    <s v="KH.C3.176"/>
    <s v="NSUN2"/>
    <s v="BATF/3"/>
    <x v="0"/>
  </r>
  <r>
    <s v="Cebpb/c/d/e (CCAAT enhancer binding protein beta/gamma/delta/epsilon) (selex)"/>
    <s v="ciad095o08"/>
    <s v="KY.Chr3.743"/>
    <s v="Old Name:¬†C/EBPŒ≤/Œ≥/Œ¥/Œµ"/>
    <x v="5"/>
    <s v="KY.Chr3.743.v2.SL8-5"/>
    <s v="ENSMUSP00000135455.1"/>
    <s v="Nsun2"/>
    <s v="13:69612049:69634046:1 ENSMUSG00000021595.18 ENSMUST00000176485.7 protein_coding protein_coding Nsun2 NOL1/NOP2/Sun domain family member 2 [Source:MGI Symbol;Acc:MGI:107252]"/>
    <s v="KH.C3.310"/>
    <s v="CEBPG"/>
    <s v="NSUN2"/>
    <s v="KY2019:KY.Chr3.743"/>
    <s v="KH.C3.176"/>
    <s v="NSUN2"/>
    <s v="BATF/3"/>
    <x v="0"/>
  </r>
  <r>
    <s v="Cebpb/c/d/e (CCAAT enhancer binding protein beta/gamma/delta/epsilon) (selex)"/>
    <s v="ciad095o08"/>
    <s v="KY.Chr3.743"/>
    <s v="Old Name:¬†C/EBPŒ≤/Œ≥/Œ¥/Œµ"/>
    <x v="5"/>
    <s v="KY.Chr3.743.v2.SL8-5"/>
    <s v="ENSMUSP00000135455.1"/>
    <s v="Nsun2"/>
    <s v="13:69612049:69634046:1 ENSMUSG00000021595.18 ENSMUST00000176485.7 protein_coding protein_coding Nsun2 NOL1/NOP2/Sun domain family member 2 [Source:MGI Symbol;Acc:MGI:107252]"/>
    <s v="KH.C3.642"/>
    <s v="CTBS"/>
    <s v="CTBS"/>
    <s v="KY2019:KY.Chr3.743"/>
    <s v="KH.C3.176"/>
    <s v="NSUN2"/>
    <s v="BATF/3"/>
    <x v="0"/>
  </r>
  <r>
    <s v="Cebpb/c/d/e (CCAAT enhancer binding protein beta/gamma/delta/epsilon) (selex)"/>
    <s v="ciad095o08"/>
    <s v="KY.Chr3.743"/>
    <s v="Old Name:¬†C/EBPŒ≤/Œ≥/Œ¥/Œµ"/>
    <x v="5"/>
    <s v="KY.Chr3.743.v2.SL8-5"/>
    <s v="ENSMUSP00000135455.1"/>
    <s v="Nsun2"/>
    <s v="13:69612049:69634046:1 ENSMUSG00000021595.18 ENSMUST00000176485.7 protein_coding protein_coding Nsun2 NOL1/NOP2/Sun domain family member 2 [Source:MGI Symbol;Acc:MGI:107252]"/>
    <s v="KH.C3.642"/>
    <s v="NSUN2"/>
    <s v="CTBS"/>
    <s v="KY2019:KY.Chr3.743"/>
    <s v="KH.C3.176"/>
    <s v="NSUN2"/>
    <s v="BATF/3"/>
    <x v="0"/>
  </r>
  <r>
    <s v="Cebpb/c/d/e (CCAAT enhancer binding protein beta/gamma/delta/epsilon) (selex)"/>
    <s v="ciad095o08"/>
    <s v="KY.Chr3.743"/>
    <s v="Old Name:¬†C/EBPŒ≤/Œ≥/Œ¥/Œµ"/>
    <x v="5"/>
    <s v="KY.Chr3.743.v2.SL8-5"/>
    <s v="ENSMUSP00000135455.1"/>
    <s v="Nsun2"/>
    <s v="13:69612049:69634046:1 ENSMUSG00000021595.18 ENSMUST00000176485.7 protein_coding protein_coding Nsun2 NOL1/NOP2/Sun domain family member 2 [Source:MGI Symbol;Acc:MGI:107252]"/>
    <s v="KH.C3.176"/>
    <s v="NSUN2"/>
    <s v="BATF/3"/>
    <s v="KY2019:KY.Chr3.743"/>
    <s v="KH.C3.176"/>
    <s v="NSUN2"/>
    <s v="BATF/3"/>
    <x v="0"/>
  </r>
  <r>
    <s v="Fos (Fos transcription factor family)"/>
    <s v="cilv040d24"/>
    <s v="KY.Chr11.1133"/>
    <s v="NA"/>
    <x v="6"/>
    <s v="KY.Chr11.1133.v1.nonSL1-1"/>
    <s v="ENSMUSP00000021674.6"/>
    <s v="Fos"/>
    <s v="12:85473890:85477273:1 ENSMUSG00000021250.13 ENSMUST00000021674.6 protein_coding protein_coding Fos FBJ osteosarcoma oncogene [Source:MGI Symbol;Acc:MGI:95574]"/>
    <s v="KH.C11.314"/>
    <s v="FOS"/>
    <s v="FOSL1/2"/>
    <s v="KY2019:KY.Chr11.1133"/>
    <s v="KH.C11.314"/>
    <s v="FOS"/>
    <s v="FOSL1/2"/>
    <x v="0"/>
  </r>
  <r>
    <s v="Foxtun1 (Tunicate fox 1)"/>
    <s v="cicl053p06"/>
    <s v="KY.Chr14.637"/>
    <s v="Old Name:¬†Orphan Fox-1"/>
    <x v="7"/>
    <s v="KY.Chr14.637.v1.ND1-1"/>
    <s v="ENSMUSP00000053641.6"/>
    <s v="Foxi2"/>
    <s v="7:135410308:135413622:1 ENSMUSG00000048377.7 ENSMUST00000060356.7 protein_coding protein_coding Foxi2 forkhead box I2 [Source:MGI Symbol;Acc:MGI:3028075]"/>
    <s v="KH.C14.520"/>
    <s v="FOXI2"/>
    <s v="FOXI2"/>
    <s v="KY2019:KY.Chr14.637"/>
    <s v="KH.C14.520"/>
    <s v="FOXI2"/>
    <s v="FOXI2"/>
    <x v="0"/>
  </r>
  <r>
    <s v="Sox30 (SRY-box 30)"/>
    <s v="not analyzed"/>
    <s v="KY.Chr4.941"/>
    <s v="Old Name:¬†SoxH"/>
    <x v="8"/>
    <s v="KY.Chr4.941.v1.SL2-1"/>
    <s v="ENSMUSP00000091310.5"/>
    <s v="Sox14"/>
    <s v="9:99874106:99876170:-1 ENSMUSG00000053747.9 ENSMUST00000054819.9 protein_coding protein_coding Sox14 SRY (sex determining region Y)-box 14 [Source:MGI Symbol;Acc:MGI:98362]"/>
    <s v="KH.C4.8"/>
    <s v="SOX14"/>
    <s v="TCF7"/>
    <s v="KY2019:KY.Chr4.941"/>
    <s v="KH.C4.8"/>
    <s v="SOX14"/>
    <s v="TCF7"/>
    <x v="0"/>
  </r>
  <r>
    <s v="Hmgtun1 (Tunicate Hmg 1)"/>
    <s v="cits034c03"/>
    <s v="KY.Chr12.809"/>
    <s v="Old Name:Orphan HMG-1"/>
    <x v="9"/>
    <s v="KY.Chr12.809.v1.nonSL1-1"/>
    <s v="ENSMUSP00000101072.3"/>
    <s v="Tfam"/>
    <s v="10:71228457:71238280:-1 ENSMUSG00000003923.14 ENSMUST00000105432.9 protein_coding protein_coding Tfam transcription factor A, mitochondrial [Source:MGI Symbol;Acc:MGI:107810]"/>
    <s v="KH.C12.457"/>
    <s v="TFAM"/>
    <s v="TFAM"/>
    <s v="KY2019:KY.Chr12.809"/>
    <s v="KH.C12.457"/>
    <s v="TFAM"/>
    <s v="TFAM"/>
    <x v="0"/>
  </r>
  <r>
    <s v="Mnx (motor neuron and pancreas homeobox) (selex)"/>
    <s v="cign044b23"/>
    <s v="KY.Chr10.622"/>
    <s v="NA"/>
    <x v="10"/>
    <s v="KY.Chr10.622.v1.SL1-1"/>
    <s v="ENSMUSP00000001608.7"/>
    <s v="Mnx1"/>
    <s v="5:29473261:29478470:-1 ENSMUSG00000001566.9 ENSMUST00000001608.7 protein_coding protein_coding Mnx1 motor neuron and pancreas homeobox 1 [Source:MGI Symbol;Acc:MGI:109160]"/>
    <s v="KH.L128.12"/>
    <s v="MNX1"/>
    <s v="HOXC4/5"/>
    <s v="KY2019:KY.Chr10.622"/>
    <s v="KH.L128.12"/>
    <s v="MNX1"/>
    <s v="HOXC4/5"/>
    <x v="0"/>
  </r>
  <r>
    <s v="Otp (orthopedia homeobox) (selex)"/>
    <s v="cicl017a08"/>
    <s v="KY.Chr14.946"/>
    <s v="NA"/>
    <x v="11"/>
    <s v="KY.Chr14.946.v1.SL1-1"/>
    <s v="ENSMUSP00000022195.9"/>
    <s v="Otp"/>
    <s v="13:94875602:94885130:1 ENSMUSG00000021685.11 ENSMUST00000022195.11 protein_coding protein_coding Otp orthopedia homeobox [Source:MGI Symbol;Acc:MGI:99835]"/>
    <s v="KH.C14.377"/>
    <s v="OTP"/>
    <s v="ALX1/3"/>
    <s v="KY2019:KY.Chr14.946"/>
    <s v="KH.C14.377"/>
    <s v="OTP"/>
    <s v="ALX1/3"/>
    <x v="0"/>
  </r>
  <r>
    <s v="Otx (orthodenticle homeobox) (selex)"/>
    <s v="cicl045e03"/>
    <s v="KY.Chr4.867"/>
    <s v="NA"/>
    <x v="12"/>
    <s v="KY.Chr4.867.v2.SL2-1"/>
    <s v="ENSMUSP00000134704.1"/>
    <s v="Otx1"/>
    <s v="11:21996858:22002897:-1 ENSMUSG00000005917.15 ENSMUST00000147486.2 protein_coding protein_coding Otx1 orthodenticle homeobox 1 [Source:MGI Symbol;Acc:MGI:97450]"/>
    <s v="KH.C4.84"/>
    <s v="OTX1"/>
    <s v="OTX1/2/5"/>
    <s v="KY2019:KY.Chr4.867"/>
    <s v="KH.C4.84"/>
    <s v="OTX1"/>
    <s v="OTX1/2/5"/>
    <x v="0"/>
  </r>
  <r>
    <s v="Prdtun2 (Tunicate Paired class 2)"/>
    <s v="cicl004k05"/>
    <s v="KY.Chr1.1582"/>
    <s v="Old Name¬†Prd-B"/>
    <x v="13"/>
    <s v="KY.Chr1.1582.v1.SL1-1"/>
    <s v="ENSMUSP00000001130.6"/>
    <s v="Sebox"/>
    <s v="11:78503447:78505081:1 ENSMUSG00000001103.7 ENSMUST00000001130.7 protein_coding protein_coding Sebox SEBOX homeobox [Source:MGI Symbol;Acc:MGI:108012]"/>
    <s v="KH.C1.685"/>
    <s v="DUXA"/>
    <s v="RX/3"/>
    <s v="KY2019:KY.Chr1.1582"/>
    <s v="KH.C1.685"/>
    <s v="DUXA"/>
    <s v="RX/3"/>
    <x v="0"/>
  </r>
  <r>
    <s v="Nr1h2/3 (nuclear receptor subfamily 1 group H member2/3)"/>
    <s v="cibd072k06"/>
    <s v="KY.Chr2.1479"/>
    <s v="Old Name:¬†LXR // Ci-ZF215"/>
    <x v="14"/>
    <s v="KY.Chr2.1479.v3.ND4-3"/>
    <s v="ENSMUSP00000106986.1"/>
    <s v="Nr1h3"/>
    <s v="2:91184092:91195151:-1 ENSMUSG00000002108.10 ENSMUST00000111354.1 protein_coding protein_coding Nr1h3 nuclear receptor subfamily 1, group H, member 3 [Source:MGI Symbol;Acc:MGI:1352462]"/>
    <s v="KH.C2.480"/>
    <s v="NR1H3"/>
    <s v="NR1H2/3"/>
    <s v="KY2019:KY.Chr2.1479"/>
    <s v="KH.C2.563"/>
    <s v="NR1H3"/>
    <s v="KH2013:KH.C2.563"/>
    <x v="0"/>
  </r>
  <r>
    <s v="Nr1h2/3 (nuclear receptor subfamily 1 group H member2/3)"/>
    <s v="cibd072k06"/>
    <s v="KY.Chr2.1479"/>
    <s v="Old Name:¬†LXR // Ci-ZF215"/>
    <x v="14"/>
    <s v="KY.Chr2.1479.v3.ND4-3"/>
    <s v="ENSMUSP00000106986.1"/>
    <s v="Nr1h3"/>
    <s v="2:91184092:91195151:-1 ENSMUSG00000002108.10 ENSMUST00000111354.1 protein_coding protein_coding Nr1h3 nuclear receptor subfamily 1, group H, member 3 [Source:MGI Symbol;Acc:MGI:1352462]"/>
    <s v="KH.C2.480"/>
    <s v="MMP24"/>
    <s v="NR1H2/3"/>
    <s v="KY2019:KY.Chr2.1479"/>
    <s v="KH.C2.563"/>
    <s v="NR1H3"/>
    <s v="KH2013:KH.C2.563"/>
    <x v="0"/>
  </r>
  <r>
    <s v="Nr1h2/3 (nuclear receptor subfamily 1 group H member2/3)"/>
    <s v="cibd072k06"/>
    <s v="KY.Chr2.1479"/>
    <s v="Old Name:¬†LXR // Ci-ZF215"/>
    <x v="14"/>
    <s v="KY.Chr2.1479.v3.ND4-3"/>
    <s v="ENSMUSP00000106986.1"/>
    <s v="Nr1h3"/>
    <s v="2:91184092:91195151:-1 ENSMUSG00000002108.10 ENSMUST00000111354.1 protein_coding protein_coding Nr1h3 nuclear receptor subfamily 1, group H, member 3 [Source:MGI Symbol;Acc:MGI:1352462]"/>
    <s v="KH.C2.563"/>
    <s v="NR1H3"/>
    <s v="KH2013:KH.C2.563"/>
    <s v="KY2019:KY.Chr2.1479"/>
    <s v="KH.C2.563"/>
    <s v="NR1H3"/>
    <s v="KH2013:KH.C2.563"/>
    <x v="0"/>
  </r>
  <r>
    <s v="Nr1h2/3 (nuclear receptor subfamily 1 group H member2/3)"/>
    <s v="cibd072k06"/>
    <s v="KY.Chr2.1479"/>
    <s v="Old Name:¬†LXR // Ci-ZF215"/>
    <x v="14"/>
    <s v="KY.Chr2.1479.v3.ND4-3"/>
    <s v="ENSMUSP00000106986.1"/>
    <s v="Nr1h3"/>
    <s v="2:91184092:91195151:-1 ENSMUSG00000002108.10 ENSMUST00000111354.1 protein_coding protein_coding Nr1h3 nuclear receptor subfamily 1, group H, member 3 [Source:MGI Symbol;Acc:MGI:1352462]"/>
    <s v="KH.C2.563"/>
    <s v="MMP24"/>
    <s v="KH2013:KH.C2.563"/>
    <s v="KY2019:KY.Chr2.1479"/>
    <s v="KH.C2.563"/>
    <s v="NR1H3"/>
    <s v="KH2013:KH.C2.563"/>
    <x v="0"/>
  </r>
  <r>
    <s v="Ppar (peroxisome proliferator activated receptor)"/>
    <s v="citb037p19"/>
    <s v="KY.Chr8.993"/>
    <s v="Old Name:¬†PPAR // Ci-ZF253"/>
    <x v="15"/>
    <s v="KY.Chr8.993.v1.SL1-1"/>
    <s v="ENSMUSP00000144975.1"/>
    <s v="Pparg"/>
    <s v="6:115383699:115463222:1 ENSMUSG00000000440.12 ENSMUST00000205213.2 protein_coding protein_coding Pparg peroxisome proliferator activated receptor gamma [Source:MGI Symbol;Acc:MGI:97747]"/>
    <s v="KH.C8.143"/>
    <s v="PPARD"/>
    <s v="PPARA"/>
    <s v="KY2019:KY.Chr8.993"/>
    <s v="KH.C8.143"/>
    <s v="PPARD"/>
    <s v="PPARA"/>
    <x v="0"/>
  </r>
  <r>
    <s v="Vdr.a (vitamin D receptor.a)"/>
    <s v="cibd031e11"/>
    <s v="KY.Chr2.1584"/>
    <s v="Old Name:¬†VDR-a // Ci-ZF235"/>
    <x v="16"/>
    <s v="KY.Chr2.1584.v1.SL1-1"/>
    <s v="ENSMUSP00000023119.8"/>
    <s v="Vdr"/>
    <s v="15:97854425:97908310:-1 ENSMUSG00000022479.15 ENSMUST00000023119.14 protein_coding protein_coding Vdr vitamin D (1,25-dihydroxyvitamin D3) receptor [Source:MGI Symbol;Acc:MGI:103076]"/>
    <s v="KH.C2.687"/>
    <s v="NR1H3"/>
    <s v="KH2013:KH.C2.687_VDR"/>
    <s v="KY2019:KY.Chr2.1584"/>
    <s v="KH.C2.687"/>
    <s v="NR1H3"/>
    <s v="KH2013:KH.C2.687_VDR"/>
    <x v="0"/>
  </r>
  <r>
    <s v="Tbx21/Tbr1/Eomes"/>
    <s v="cieg057b14"/>
    <s v="KY.Chr3.529"/>
    <s v="Old Name:¬†maternal T-box (mT)"/>
    <x v="17"/>
    <s v="KY.Chr3.529.v1.nonSL5-1"/>
    <s v="ENSMUSP00000001484.2"/>
    <s v="Tbx21"/>
    <s v="11:97098071:97115331:-1 ENSMUSG00000001444.2 ENSMUST00000001484.2 protein_coding protein_coding Tbx21 T-box 21 [Source:MGI Symbol;Acc:MGI:1888984]"/>
    <s v="KH.C3.773"/>
    <s v="TBX4"/>
    <s v="TBX21/4"/>
    <s v="KY2019:KY.Chr3.529"/>
    <s v="KH.C3.773"/>
    <s v="TBX4"/>
    <s v="TBX21/4"/>
    <x v="0"/>
  </r>
  <r>
    <s v="Tbx6-r.a (T-box 6-related.a) (selex)"/>
    <s v="cicl064c01"/>
    <s v="KY.Chr11.460"/>
    <s v="Old Name:¬†Tbx6a"/>
    <x v="18"/>
    <s v="KY.Chr11.460.v1.ND1-1"/>
    <s v="ENSMUSP00000078657.4"/>
    <s v="Tbx3"/>
    <s v="5:119670669:119684561:1 ENSMUSG00000018604.18 ENSMUST00000079719.10 protein_coding protein_coding Tbx3 T-box 3 [Source:MGI Symbol;Acc:MGI:98495]"/>
    <s v="KH.L8.11"/>
    <s v="TBX2"/>
    <s v="KH2013:KH.L8.11_DOC1/2/3"/>
    <s v="KY2019:KY.Chr11.460"/>
    <s v="KH.L8.11"/>
    <s v="TBX2"/>
    <s v="KH2013:KH.L8.11_DOC1/2/3"/>
    <x v="0"/>
  </r>
  <r>
    <s v="Tbx6-r.b (T-box 6-related.b) (selex)"/>
    <s v="cicl007g16"/>
    <s v="KY.Chr11.470"/>
    <s v="Old Name:¬†Tbx6b"/>
    <x v="19"/>
    <s v="KY.Chr11.470.v1.ND1-1"/>
    <s v="ENSMUSP00000078657.4"/>
    <s v="Tbx3"/>
    <s v="5:119670669:119684561:1 ENSMUSG00000018604.18 ENSMUST00000079719.10 protein_coding protein_coding Tbx3 T-box 3 [Source:MGI Symbol;Acc:MGI:98495]"/>
    <s v="KH.S654.3"/>
    <s v="TBX6"/>
    <s v="KH2013:KH.S654.3_DOC1/2/3"/>
    <s v="KY2019:KY.Chr11.470"/>
    <s v="KH.S654.3"/>
    <s v="TBX6"/>
    <s v="KH2013:KH.S654.3_DOC1/2/3"/>
    <x v="0"/>
  </r>
  <r>
    <s v="Tbx6-r.c (T-box 6-related.c) (selex)"/>
    <s v="cicl007g16"/>
    <s v="KY.Chr11.469"/>
    <s v="Old Name:¬†Tbx6c"/>
    <x v="20"/>
    <s v="KY.Chr11.469.v1.ND1-1"/>
    <s v="ENSMUSP00000078657.4"/>
    <s v="Tbx3"/>
    <s v="5:119670669:119684561:1 ENSMUSG00000018604.18 ENSMUST00000079719.10 protein_coding protein_coding Tbx3 T-box 3 [Source:MGI Symbol;Acc:MGI:98495]"/>
    <s v="KH.S654.2"/>
    <s v="TBX6"/>
    <s v="KH2013:KH.S654.2_DOC1/2/3"/>
    <s v="KY2019:KY.Chr11.469"/>
    <s v="KH.S654.2"/>
    <s v="TBX6"/>
    <s v="KH2013:KH.S654.2_DOC1/2/3"/>
    <x v="0"/>
  </r>
  <r>
    <s v="Tbx6-r.d (T-box 6-related.d)"/>
    <s v="cicl007g16"/>
    <s v="KY.Chr11.468"/>
    <s v="Old Name:¬†Tbx6d"/>
    <x v="21"/>
    <s v="KY.Chr11.468.v1.ND1-1"/>
    <s v="ENSMUSP00000091579.4"/>
    <s v="Tbx6"/>
    <s v="7:126781483:126785560:1 ENSMUSG00000030699.16 ENSMUST00000094037.4 protein_coding protein_coding Tbx6 T-box 6 [Source:MGI Symbol;Acc:MGI:102539]"/>
    <s v="KH.S654.1"/>
    <s v="TBX6"/>
    <s v="KH2013:KH.S654.1_DOC1/2/3"/>
    <s v="KY2019:KY.Chr11.468"/>
    <s v="KH.S654.1"/>
    <s v="TBX6"/>
    <s v="KH2013:KH.S654.1_DOC1/2/3"/>
    <x v="0"/>
  </r>
  <r>
    <s v="Zic-r.g (Zic family member.g) (selex)"/>
    <s v="cicl002e04"/>
    <s v="KY.Chr6.31"/>
    <s v="Not found in the KH version"/>
    <x v="22"/>
    <s v="KY.Chr6.31.v1.ND1-1"/>
    <s v="ENSMUSP00000086003.4"/>
    <s v="Zic3"/>
    <s v="X:58030999:58036559:1 ENSMUSG00000067860.11 ENSMUST00000088631.10 protein_coding protein_coding Zic3 zinc finger protein of the cerebellum 3 [Source:MGI Symbol;Acc:MGI:106676]"/>
    <s v="KH.S816.1"/>
    <s v="ZIC4"/>
    <s v="KH2013:KH.S816.1_ZIC1/3/4/5/6"/>
    <s v="KY2019:KY.Chr6.31"/>
    <s v="KH.S816.1"/>
    <s v="ZIC4"/>
    <s v="KH2013:KH.S816.1_ZIC1/3/4/5/6"/>
    <x v="0"/>
  </r>
  <r>
    <s v="IRF-like-5"/>
    <s v="cicl004j18"/>
    <s v="KY.Chr3.1012"/>
    <s v="NA"/>
    <x v="23"/>
    <s v="KY.Chr3.1012.v1.SL1-1"/>
    <s v="ENSMUSP00000105936.1"/>
    <s v="Irf4"/>
    <s v="13:30749226:30766976:1 ENSMUSG00000021356.10 ENSMUST00000110307.2 protein_coding protein_coding Irf4 interferon regulatory factor 4 [Source:MGI Symbol;Acc:MGI:1096873]"/>
    <s v="KH.C3.651"/>
    <s v="IRF4"/>
    <s v="KH2013:KH.C3.651_IRF4"/>
    <s v="KY2019:KY.Chr3.1012"/>
    <s v="KH.C3.651"/>
    <s v="IRF4"/>
    <s v="KH2013:KH.C3.651_IRF4"/>
    <x v="0"/>
  </r>
  <r>
    <s v="IRF-like-7"/>
    <s v="citbx00618"/>
    <s v="KY.Chr3.1375"/>
    <s v="NA"/>
    <x v="24"/>
    <s v="KY.Chr3.1375.v2.ND4-1"/>
    <s v="ENSMUSP00000125029.1"/>
    <s v="Irf8"/>
    <s v="8:120738639:120755581:1 ENSMUSG00000041515.10 ENSMUST00000162001.7 protein_coding protein_coding Irf8 interferon regulatory factor 8 [Source:MGI Symbol;Acc:MGI:96395]"/>
    <s v="KH.C3.402"/>
    <s v="IRF8"/>
    <s v="KH2013:KH.C3.402_IRF3"/>
    <s v="KY2019:KY.Chr3.1375"/>
    <s v="KH.C3.402"/>
    <s v="IRF8"/>
    <s v="KH2013:KH.C3.402_IRF3"/>
    <x v="0"/>
  </r>
  <r>
    <s v="Rbpj (recombination signal binding protein for immunoglobulin kappa J region)"/>
    <s v="citb043k14"/>
    <s v="KY.Chr2.749"/>
    <s v="Old Name:¬†Su(H)/RBP-J"/>
    <x v="25"/>
    <s v="KY.Chr2.749.v1.SL1-1"/>
    <s v="ENSMUSP00000143846.1"/>
    <s v="Rbpj"/>
    <s v="5:53590981:53656137:1 ENSMUSG00000039191.12 ENSMUST00000201883.3 protein_coding protein_coding Rbpj recombination signal binding protein for immunoglobulin kappa J region [Source:MGI Symbol;Acc:MGI:96522]"/>
    <s v="KH.C2.725"/>
    <s v="RBPJ"/>
    <s v="KH2013:KH.C2.725_RBPJ"/>
    <s v="KY2019:KY.Chr2.749"/>
    <s v="KH.C2.725"/>
    <s v="RBPJ"/>
    <s v="KH2013:KH.C2.725_RBPJ"/>
    <x v="0"/>
  </r>
  <r>
    <s v="TSC22"/>
    <s v="cicl054n02"/>
    <s v="KY.Chr7.836"/>
    <s v="NA"/>
    <x v="26"/>
    <s v="KY.Chr7.836.v1.SL1-1"/>
    <s v="ENSMUSP00000044517.8"/>
    <s v="Tsc22d1"/>
    <s v="14:76415587:76507762:1 ENSMUSG00000022010.19 ENSMUST00000048371.14 protein_coding protein_coding Tsc22d1 TSC22 domain family, member 1 [Source:MGI Symbol;Acc:MGI:109127]"/>
    <s v="KH.C7.50"/>
    <s v="TSC22D1"/>
    <s v="TSC22D1/2"/>
    <s v="KY2019:KY.Chr7.836"/>
    <s v="KH.C7.50"/>
    <s v="TSC22D1"/>
    <s v="TSC22D1/2"/>
    <x v="0"/>
  </r>
  <r>
    <s v="Hes.b (selex)"/>
    <s v="ciad039g19"/>
    <s v="KY.Chr3.580"/>
    <s v="Old Name:¬†E(spl)/hairy-b"/>
    <x v="27"/>
    <s v="KY.Chr3.580.v1.SL1-1"/>
    <s v="ENSMUSP00000023171.7"/>
    <s v="Hes1"/>
    <s v="16:30065340:30067796:1 ENSMUSG00000022528.8 ENSMUST00000023171.7 protein_coding protein_coding Hes1 hes family bHLH transcription factor 1 [Source:MGI Symbol;Acc:MGI:104853]"/>
    <s v="KH.C3.312"/>
    <s v="HES1"/>
    <s v="HES1/4/5"/>
    <s v="KY2019:KY.Chr3.580"/>
    <s v="KH.C3.312"/>
    <s v="HES1"/>
    <s v="HES1/4/5"/>
    <x v="1"/>
  </r>
  <r>
    <s v="Max (selex)"/>
    <s v="ciad014g22"/>
    <s v="KY.Chr5.121"/>
    <s v="NA"/>
    <x v="28"/>
    <s v="KY.Chr5.121.v1.nonSL12-1"/>
    <s v="ENSMUSP00000106025.3"/>
    <s v="Max"/>
    <s v="12:76937269:76962185:-1 ENSMUSG00000059436.13 ENSMUST00000110395.10 protein_coding protein_coding Max Max protein [Source:MGI Symbol;Acc:MGI:96921]"/>
    <s v="KH.C5.373"/>
    <s v="MAX"/>
    <s v="MAX"/>
    <s v="KY2019:KY.Chr5.121"/>
    <s v="KH.C5.373"/>
    <s v="MAX"/>
    <s v="MAX"/>
    <x v="1"/>
  </r>
  <r>
    <s v="Trh"/>
    <s v="citb035h10"/>
    <s v="KY.Chr11.674"/>
    <s v="NA"/>
    <x v="29"/>
    <s v="KY.Chr11.674.v2.SL4-1"/>
    <s v="ENSMUSP00000098975.2"/>
    <s v="Npas3"/>
    <s v="12:53248677:54072175:1 ENSMUSG00000021010.9 ENSMUST00000101432.2 protein_coding protein_coding Npas3 neuronal PAS domain protein 3 [Source:MGI Symbol;Acc:MGI:1351610]"/>
    <s v="KH.L154.23"/>
    <s v="ASPDH"/>
    <s v="ASPDH"/>
    <s v="KY2019:KY.Chr11.674"/>
    <s v="KH.L154.23"/>
    <s v="NPAS3"/>
    <s v="ASPDH"/>
    <x v="1"/>
  </r>
  <r>
    <s v="Trh"/>
    <s v="citb035h10"/>
    <s v="KY.Chr11.674"/>
    <s v="NA"/>
    <x v="29"/>
    <s v="KY.Chr11.674.v2.SL4-1"/>
    <s v="ENSMUSP00000098975.2"/>
    <s v="Npas3"/>
    <s v="12:53248677:54072175:1 ENSMUSG00000021010.9 ENSMUST00000101432.2 protein_coding protein_coding Npas3 neuronal PAS domain protein 3 [Source:MGI Symbol;Acc:MGI:1351610]"/>
    <s v="KH.L154.23"/>
    <s v="NPAS3"/>
    <s v="ASPDH"/>
    <s v="KY2019:KY.Chr11.674"/>
    <s v="KH.L154.23"/>
    <s v="NPAS3"/>
    <s v="ASPDH"/>
    <x v="1"/>
  </r>
  <r>
    <s v="Bach (BTB domain and CNC homolog)"/>
    <s v="cieg041k16"/>
    <s v="KY.Chr6.369"/>
    <s v="NA"/>
    <x v="30"/>
    <s v="KY.Chr6.369.v1.SL1-1"/>
    <s v="ENSMUSP00000026703.5"/>
    <s v="Bach1"/>
    <s v="16:87698945:87733346:1 ENSMUSG00000025612.5 ENSMUST00000026703.5 protein_coding protein_coding Bach1 BTB and CNC homology 1, basic leucine zipper transcription factor 1 [Source:MGI Symbol;Acc:MGI:894680]"/>
    <s v="KH.C6.7"/>
    <s v="BACH1"/>
    <s v="E1BS39_CHICK"/>
    <s v="KY2019:KY.Chr6.369"/>
    <s v="KH.C6.7"/>
    <s v="BACH1"/>
    <s v="E1BS39_CHICK"/>
    <x v="1"/>
  </r>
  <r>
    <s v="Creb3l1 (cAMP responsive element binding protein 3 like 1) (selex)"/>
    <s v="cieg009e24"/>
    <s v="KY.Chr2.2188"/>
    <s v="Old Name:¬†CREB/ATF-a"/>
    <x v="31"/>
    <s v="KY.Chr2.2188.v1.SL1-1"/>
    <s v="ENSMUSP00000028663.4"/>
    <s v="Creb3l1"/>
    <s v="2:91982328:92024502:-1 ENSMUSG00000027230.9 ENSMUST00000028663.4 protein_coding protein_coding Creb3l1 cAMP responsive element binding protein 3-like 1 [Source:MGI Symbol;Acc:MGI:1347062]"/>
    <s v="KH.L108.4"/>
    <s v="CREB3L1"/>
    <s v="CREB3L1/2"/>
    <s v="KY2019:KY.Chr2.2188"/>
    <s v="KH.L108.4"/>
    <s v="CREB3L1"/>
    <s v="CREB3L1/2"/>
    <x v="1"/>
  </r>
  <r>
    <s v="Bziptun1 (Tunicate bzip 1)"/>
    <s v="cits031a06"/>
    <s v="KY.Chr13.44"/>
    <s v="Old Name:¬†Orphan bZip-1"/>
    <x v="32"/>
    <s v="KY.Chr13.44.v1.SL1-1"/>
    <s v="ENSMUSP00000141596.1"/>
    <s v="Nphp3"/>
    <s v="9:104002654:104043109:1 ENSMUSG00000032558.19 ENSMUST00000194774.5 protein_coding protein_coding Nphp3 nephronophthisis 3 (adolescent) [Source:MGI Symbol;Acc:MGI:1921275]"/>
    <s v="KH.L25.10"/>
    <s v="NPHP3"/>
    <s v="KH2013:KH.L25.10_NPHP3"/>
    <s v="KY2019:KY.Chr13.44"/>
    <s v="KH.L25.10"/>
    <s v="NPHP3"/>
    <s v="KH2013:KH.L25.10_NPHP3"/>
    <x v="1"/>
  </r>
  <r>
    <s v="Foxj2 (forkhead box j2) (selex)"/>
    <s v="citb033n10"/>
    <s v="KY.Chr1.1301"/>
    <s v="Old Name:¬†FoxJ2"/>
    <x v="33"/>
    <s v="KY.Chr1.1301.v1.SL1-1"/>
    <s v="ENSMUSP00000101917.2"/>
    <s v="Foxj3"/>
    <s v="4:119539688:119629119:1 ENSMUSG00000032998.16 ENSMUST00000106310.8 protein_coding protein_coding Foxj3 forkhead box J3 [Source:MGI Symbol;Acc:MGI:2443432]"/>
    <s v="KH.L119.7"/>
    <s v="FOXJ3"/>
    <s v="FOXJ2/3"/>
    <s v="KY2019:KY.Chr1.1301"/>
    <s v="KH.L119.7"/>
    <s v="FOXJ3"/>
    <s v="FOXJ2/3"/>
    <x v="1"/>
  </r>
  <r>
    <s v="Foxm (forkhead box m) (selex)"/>
    <s v="citb034k18"/>
    <s v="KY.Chr4.979"/>
    <s v="Old Name:¬†FoxM"/>
    <x v="34"/>
    <s v="KY.Chr4.979.v1.SL2-1"/>
    <s v="ENSMUSP00000145473.1"/>
    <s v="Foxm1"/>
    <s v="6:128367287:128372871:1 ENSMUSG00000001517.14 ENSMUST00000203258.1 protein_coding protein_coding Foxm1 forkhead box M1 [Source:MGI Symbol;Acc:MGI:1347487]"/>
    <s v="KH.C4.504"/>
    <s v="FOXM1"/>
    <s v="FOXM1"/>
    <s v="KY2019:KY.Chr4.979"/>
    <s v="KH.C4.504"/>
    <s v="FOXM1"/>
    <s v="FOXM1"/>
    <x v="1"/>
  </r>
  <r>
    <s v="polybromo"/>
    <s v="citb014e18"/>
    <s v="KY.Chr7.473"/>
    <s v="NA"/>
    <x v="35"/>
    <s v="KY.Chr7.473.v2.SL3-3"/>
    <s v="ENSMUSP00000123546.1"/>
    <s v="Pbrm1"/>
    <s v="14:31025507:31113945:1 ENSMUSG00000042323.17 ENSMUST00000156628.7 protein_coding protein_coding Pbrm1 polybromo 1 [Source:MGI Symbol;Acc:MGI:1923998]"/>
    <s v="KH.C7.127"/>
    <s v="GPKOW"/>
    <s v="PBRM1"/>
    <s v="KY2019:KY.Chr7.473"/>
    <s v="KH.C7.342"/>
    <s v="PBRM1"/>
    <s v="GPKOW"/>
    <x v="1"/>
  </r>
  <r>
    <s v="polybromo"/>
    <s v="citb014e18"/>
    <s v="KY.Chr7.473"/>
    <s v="NA"/>
    <x v="35"/>
    <s v="KY.Chr7.473.v2.SL3-3"/>
    <s v="ENSMUSP00000123546.1"/>
    <s v="Pbrm1"/>
    <s v="14:31025507:31113945:1 ENSMUSG00000042323.17 ENSMUST00000156628.7 protein_coding protein_coding Pbrm1 polybromo 1 [Source:MGI Symbol;Acc:MGI:1923998]"/>
    <s v="KH.C7.127"/>
    <s v="PBRM1"/>
    <s v="PBRM1"/>
    <s v="KY2019:KY.Chr7.473"/>
    <s v="KH.C7.342"/>
    <s v="PBRM1"/>
    <s v="GPKOW"/>
    <x v="1"/>
  </r>
  <r>
    <s v="polybromo"/>
    <s v="citb014e18"/>
    <s v="KY.Chr7.473"/>
    <s v="NA"/>
    <x v="35"/>
    <s v="KY.Chr7.473.v2.SL3-3"/>
    <s v="ENSMUSP00000123546.1"/>
    <s v="Pbrm1"/>
    <s v="14:31025507:31113945:1 ENSMUSG00000042323.17 ENSMUST00000156628.7 protein_coding protein_coding Pbrm1 polybromo 1 [Source:MGI Symbol;Acc:MGI:1923998]"/>
    <s v="KH.C7.342"/>
    <s v="PBRM1"/>
    <s v="GPKOW"/>
    <s v="KY2019:KY.Chr7.473"/>
    <s v="KH.C7.342"/>
    <s v="PBRM1"/>
    <s v="GPKOW"/>
    <x v="1"/>
  </r>
  <r>
    <s v="polybromo"/>
    <s v="citb014e18"/>
    <s v="KY.Chr7.473"/>
    <s v="NA"/>
    <x v="35"/>
    <s v="KY.Chr7.473.v2.SL3-3"/>
    <s v="ENSMUSP00000123546.1"/>
    <s v="Pbrm1"/>
    <s v="14:31025507:31113945:1 ENSMUSG00000042323.17 ENSMUST00000156628.7 protein_coding protein_coding Pbrm1 polybromo 1 [Source:MGI Symbol;Acc:MGI:1923998]"/>
    <s v="KH.C7.342"/>
    <s v="GPKOW"/>
    <s v="GPKOW"/>
    <s v="KY2019:KY.Chr7.473"/>
    <s v="KH.C7.342"/>
    <s v="PBRM1"/>
    <s v="GPKOW"/>
    <x v="1"/>
  </r>
  <r>
    <s v="Irx.b (iroquois homeobox.b)"/>
    <s v="cicl053f03"/>
    <s v="KY.Chr11.347"/>
    <s v="Old Name:¬†Irx-B"/>
    <x v="36"/>
    <s v="KY.Chr11.347.v1.SL1-1"/>
    <s v="ENSMUSP00000127446.1"/>
    <s v="Irx6"/>
    <s v="8:92674826:92680956:1 ENSMUSG00000031738.14 ENSMUST00000167261.2 protein_coding protein_coding Irx6 Iroquois homeobox 6 [Source:MGI Symbol;Acc:MGI:1927642]"/>
    <s v="KH.C11.485"/>
    <s v="IRX6"/>
    <s v="IRX4/6"/>
    <s v="KY2019:KY.Chr11.347"/>
    <s v="KH.C11.485"/>
    <s v="IRX6"/>
    <s v="IRX4/6"/>
    <x v="1"/>
  </r>
  <r>
    <s v="Lhx3/4 (LIM homeobox 3/4) (selex)"/>
    <s v="cilv006c13"/>
    <s v="KY.Chr13.449"/>
    <s v="Old Name:¬†Lhx3"/>
    <x v="37"/>
    <s v="KY.Chr13.449.v3.ND3-2"/>
    <s v="ENSMUSP00000133691.1"/>
    <s v="Pkn2"/>
    <s v="3:142793811:142881658:-1 ENSMUSG00000004591.16 ENSMUST00000173830.7 protein_coding protein_coding Pkn2 protein kinase N2 [Source:MGI Symbol;Acc:MGI:109211]"/>
    <s v="KH.S215.4"/>
    <s v="PKN2"/>
    <s v="LHX3/4"/>
    <s v="KY2019:KY.Chr13.449"/>
    <s v="KH.S215.10"/>
    <s v="PKN2"/>
    <s v="PKN1/2/3"/>
    <x v="1"/>
  </r>
  <r>
    <s v="Lhx3/4 (LIM homeobox 3/4) (selex)"/>
    <s v="cilv006c13"/>
    <s v="KY.Chr13.449"/>
    <s v="Old Name:¬†Lhx3"/>
    <x v="37"/>
    <s v="KY.Chr13.449.v3.ND3-2"/>
    <s v="ENSMUSP00000133691.1"/>
    <s v="Pkn2"/>
    <s v="3:142793811:142881658:-1 ENSMUSG00000004591.16 ENSMUST00000173830.7 protein_coding protein_coding Pkn2 protein kinase N2 [Source:MGI Symbol;Acc:MGI:109211]"/>
    <s v="KH.S215.4"/>
    <s v="LHX3"/>
    <s v="LHX3/4"/>
    <s v="KY2019:KY.Chr13.449"/>
    <s v="KH.S215.10"/>
    <s v="PKN2"/>
    <s v="PKN1/2/3"/>
    <x v="1"/>
  </r>
  <r>
    <s v="Lhx3/4 (LIM homeobox 3/4) (selex)"/>
    <s v="cilv006c13"/>
    <s v="KY.Chr13.449"/>
    <s v="Old Name:¬†Lhx3"/>
    <x v="37"/>
    <s v="KY.Chr13.449.v3.ND3-2"/>
    <s v="ENSMUSP00000133691.1"/>
    <s v="Pkn2"/>
    <s v="3:142793811:142881658:-1 ENSMUSG00000004591.16 ENSMUST00000173830.7 protein_coding protein_coding Pkn2 protein kinase N2 [Source:MGI Symbol;Acc:MGI:109211]"/>
    <s v="KH.S215.10"/>
    <s v="PKN2"/>
    <s v="PKN1/2/3"/>
    <s v="KY2019:KY.Chr13.449"/>
    <s v="KH.S215.10"/>
    <s v="PKN2"/>
    <s v="PKN1/2/3"/>
    <x v="1"/>
  </r>
  <r>
    <s v="Lhx3/4 (LIM homeobox 3/4) (selex)"/>
    <s v="cilv006c13"/>
    <s v="KY.Chr13.449"/>
    <s v="Old Name:¬†Lhx3"/>
    <x v="37"/>
    <s v="KY.Chr13.449.v3.ND3-2"/>
    <s v="ENSMUSP00000133691.1"/>
    <s v="Pkn2"/>
    <s v="3:142793811:142881658:-1 ENSMUSG00000004591.16 ENSMUST00000173830.7 protein_coding protein_coding Pkn2 protein kinase N2 [Source:MGI Symbol;Acc:MGI:109211]"/>
    <s v="KH.S215.10"/>
    <s v="LHX3"/>
    <s v="PKN1/2/3"/>
    <s v="KY2019:KY.Chr13.449"/>
    <s v="KH.S215.10"/>
    <s v="PKN2"/>
    <s v="PKN1/2/3"/>
    <x v="1"/>
  </r>
  <r>
    <s v="Pax2/5/8.b (Paired box 2/5/8.b)"/>
    <s v="cicl054o20"/>
    <s v="KY.Chr12.443"/>
    <s v="Old Name:¬†Pax2/5/8-B"/>
    <x v="38"/>
    <s v="KY.Chr12.443.v1.nonSL1-1"/>
    <s v="ENSMUSP00000139296.1"/>
    <s v="Pax5"/>
    <s v="4:44679440:44704006:-1 ENSMUSG00000014030.15 ENSMUST00000146335.7 protein_coding protein_coding Pax5 paired box 5 [Source:MGI Symbol;Acc:MGI:97489]"/>
    <s v="KH.C12.116"/>
    <s v="PAX5"/>
    <s v="POU2F1/2"/>
    <s v="KY2019:KY.Chr12.443"/>
    <s v="KH.C12.116"/>
    <s v="PAX5"/>
    <s v="POU2F1/2"/>
    <x v="1"/>
  </r>
  <r>
    <s v="Pou2F (Pou class 2 homeobox)"/>
    <s v="cieg042p24"/>
    <s v="KY.Chr4.359"/>
    <s v="Old Name:¬†POU2"/>
    <x v="39"/>
    <s v="KY.Chr4.359.v1.SL3-1"/>
    <s v="ENSMUSP00000034513.5"/>
    <s v="Pou2f3"/>
    <s v="9:43123939:43210369:-1 ENSMUSG00000032015.16 ENSMUST00000034513.12 protein_coding protein_coding Pou2f3 POU domain, class 2, transcription factor 3 [Source:MGI Symbol;Acc:MGI:102565]"/>
    <s v="KH.C4.85"/>
    <s v="POU2F3"/>
    <s v="POU2F1/2/3"/>
    <s v="KY2019:KY.Chr4.359"/>
    <s v="KH.C4.85"/>
    <s v="POU2F3"/>
    <s v="POU2F1/2/3"/>
    <x v="1"/>
  </r>
  <r>
    <s v="Pou-r (Pou class-related)"/>
    <s v="cieg024l04"/>
    <s v="KY.Chr7.486"/>
    <s v="Old Name:¬†POU-like"/>
    <x v="40"/>
    <s v="KY.Chr7.486.v1.nonSL2-1"/>
    <s v="ENSMUSP00000145707.1"/>
    <s v="Pou6f1"/>
    <s v="15:100575318:100586365:-1 ENSMUSG00000009739.17 ENSMUST00000176271.8 protein_coding protein_coding Pou6f1 POU domain, class 6, transcription factor 1 [Source:MGI Symbol;Acc:MGI:102935]"/>
    <s v="KH.C7.782"/>
    <s v="POU6F1"/>
    <s v="W-CUP"/>
    <s v="KY2019:KY.Chr7.486"/>
    <s v="KH.C7.782"/>
    <s v="POU6F1"/>
    <s v="W-CUP"/>
    <x v="1"/>
  </r>
  <r>
    <s v="Zhx1-r (zinc fingers and homeoboxes 1-related)"/>
    <s v="cieg011g02"/>
    <s v="KY.Chr3.15"/>
    <s v="Old Name:¬†ZHX1-like"/>
    <x v="41"/>
    <s v="KY.Chr3.15.v2.SL6-3"/>
    <s v="ENSMUSP00000009102.8"/>
    <s v="Vps72"/>
    <s v="3:95111022:95123051:1 ENSMUSG00000008958.14 ENSMUST00000009102.8 protein_coding protein_coding Vps72 vacuolar protein sorting 72 [Source:MGI Symbol;Acc:MGI:1202305]"/>
    <s v="KH.L37.66"/>
    <s v="ZHX1"/>
    <s v="ZHX1/2/3"/>
    <s v="KY2019:KY.Chr3.15"/>
    <s v="KH.L37.41"/>
    <s v="VPS72"/>
    <s v="VPS72"/>
    <x v="1"/>
  </r>
  <r>
    <s v="Zhx1-r (zinc fingers and homeoboxes 1-related)"/>
    <s v="cieg011g02"/>
    <s v="KY.Chr3.15"/>
    <s v="Old Name:¬†ZHX1-like"/>
    <x v="41"/>
    <s v="KY.Chr3.15.v2.SL6-3"/>
    <s v="ENSMUSP00000009102.8"/>
    <s v="Vps72"/>
    <s v="3:95111022:95123051:1 ENSMUSG00000008958.14 ENSMUST00000009102.8 protein_coding protein_coding Vps72 vacuolar protein sorting 72 [Source:MGI Symbol;Acc:MGI:1202305]"/>
    <s v="KH.L37.66"/>
    <s v="VPS72"/>
    <s v="ZHX1/2/3"/>
    <s v="KY2019:KY.Chr3.15"/>
    <s v="KH.L37.41"/>
    <s v="VPS72"/>
    <s v="VPS72"/>
    <x v="1"/>
  </r>
  <r>
    <s v="Zhx1-r (zinc fingers and homeoboxes 1-related)"/>
    <s v="cieg011g02"/>
    <s v="KY.Chr3.15"/>
    <s v="Old Name:¬†ZHX1-like"/>
    <x v="41"/>
    <s v="KY.Chr3.15.v2.SL6-3"/>
    <s v="ENSMUSP00000009102.8"/>
    <s v="Vps72"/>
    <s v="3:95111022:95123051:1 ENSMUSG00000008958.14 ENSMUST00000009102.8 protein_coding protein_coding Vps72 vacuolar protein sorting 72 [Source:MGI Symbol;Acc:MGI:1202305]"/>
    <s v="KH.L37.41"/>
    <s v="VPS72"/>
    <s v="VPS72"/>
    <s v="KY2019:KY.Chr3.15"/>
    <s v="KH.L37.41"/>
    <s v="VPS72"/>
    <s v="VPS72"/>
    <x v="1"/>
  </r>
  <r>
    <s v="Zhx1-r (zinc fingers and homeoboxes 1-related)"/>
    <s v="cieg011g02"/>
    <s v="KY.Chr3.15"/>
    <s v="Old Name:¬†ZHX1-like"/>
    <x v="41"/>
    <s v="KY.Chr3.15.v2.SL6-3"/>
    <s v="ENSMUSP00000009102.8"/>
    <s v="Vps72"/>
    <s v="3:95111022:95123051:1 ENSMUSG00000008958.14 ENSMUST00000009102.8 protein_coding protein_coding Vps72 vacuolar protein sorting 72 [Source:MGI Symbol;Acc:MGI:1202305]"/>
    <s v="KH.L37.41"/>
    <s v="ZHX1"/>
    <s v="VPS72"/>
    <s v="KY2019:KY.Chr3.15"/>
    <s v="KH.L37.41"/>
    <s v="VPS72"/>
    <s v="VPS72"/>
    <x v="1"/>
  </r>
  <r>
    <s v="Ror (RAR related orphan receptor)"/>
    <s v="cilv010m12"/>
    <s v="KY.Chr3.206"/>
    <s v="Old Name:¬†ROR // Ci-ZF225"/>
    <x v="42"/>
    <s v="KY.Chr3.206.v1.SL1-1"/>
    <s v="ENSMUSP00000109254.2"/>
    <s v="Rora"/>
    <s v="9:69289682:69379809:1 ENSMUSG00000032238.17 ENSMUST00000113624.2 protein_coding protein_coding Rora RAR-related orphan receptor alpha [Source:MGI Symbol;Acc:MGI:104661]"/>
    <s v="KH.C3.17"/>
    <s v="RORA"/>
    <s v="RORB"/>
    <s v="KY2019:KY.Chr3.206"/>
    <s v="KH.C3.17"/>
    <s v="RORA"/>
    <s v="RORB"/>
    <x v="1"/>
  </r>
  <r>
    <s v="Smad2/3.a (Smad family member 2/3.a)"/>
    <s v="cieg004p14"/>
    <s v="KY.Chr6.515"/>
    <s v="Old Name:¬†Smad2/3a"/>
    <x v="43"/>
    <s v="KY.Chr6.515.v2.SL2-1"/>
    <s v="ENSMUSP00000089439.6"/>
    <s v="Smad2"/>
    <s v="18:76241701:76304730:1 ENSMUSG00000024563.16 ENSMUST00000091831.12 protein_coding protein_coding Smad2 SMAD family member 2 [Source:MGI Symbol;Acc:MGI:108051]"/>
    <s v="KH.C6.22"/>
    <s v="SMAD3"/>
    <s v="SMA-2"/>
    <s v="KY2019:KY.Chr6.515"/>
    <s v="KH.C6.22"/>
    <s v="SMAD3"/>
    <s v="SMA-2"/>
    <x v="1"/>
  </r>
  <r>
    <s v="CBF"/>
    <s v="cieg054c20"/>
    <s v="KY.Chr11.1038"/>
    <s v="NA"/>
    <x v="44"/>
    <s v="KY.Chr11.1038.v1.nonSL1-1"/>
    <s v="ENSMUSP00000024885.8"/>
    <s v="Cebpz"/>
    <s v="17:78919006:78937066:-1 ENSMUSG00000024081.9 ENSMUST00000024885.9 protein_coding protein_coding Cebpz CCAAT/enhancer binding protein zeta [Source:MGI Symbol;Acc:MGI:109386]"/>
    <s v="KH.C11.450"/>
    <s v="CEBPZ"/>
    <s v="CEBPZ"/>
    <s v="KY2019:KY.Chr11.1038"/>
    <s v="KH.C11.450"/>
    <s v="CEBPZ"/>
    <s v="CEBPZ"/>
    <x v="1"/>
  </r>
  <r>
    <s v="core-binding factor, b subunit"/>
    <s v="ciad032f24"/>
    <s v="KY.Chr5.807"/>
    <s v="NA"/>
    <x v="45"/>
    <s v="KY.Chr5.807.v1.SL4-1"/>
    <s v="ENSMUSP00000105019.1"/>
    <s v="Cbfb"/>
    <s v="8:105170689:105217981:1 ENSMUSG00000031885.14 ENSMUST00000109392.8 protein_coding protein_coding Cbfb core binding factor beta [Source:MGI Symbol;Acc:MGI:99851]"/>
    <s v="KH.C5.90"/>
    <s v="CBFB"/>
    <s v="CBFB"/>
    <s v="KY2019:KY.Chr5.807"/>
    <s v="KH.C5.90"/>
    <s v="CBFB"/>
    <s v="CBFB"/>
    <x v="1"/>
  </r>
  <r>
    <s v="core-binding factor, b subunit"/>
    <s v="ciad032f24"/>
    <s v="KY.Chr5.807"/>
    <s v="NA"/>
    <x v="45"/>
    <s v="KY.Chr5.807.v1.SL4-1"/>
    <s v="ENSMUSP00000105019.1"/>
    <s v="Cbfb"/>
    <s v="8:105170689:105217981:1 ENSMUSG00000031885.14 ENSMUST00000109392.8 protein_coding protein_coding Cbfb core binding factor beta [Source:MGI Symbol;Acc:MGI:99851]"/>
    <s v="KH.C5.90"/>
    <s v="RFX7"/>
    <s v="CBFB"/>
    <s v="KY2019:KY.Chr5.807"/>
    <s v="KH.C5.90"/>
    <s v="CBFB"/>
    <s v="CBFB"/>
    <x v="1"/>
  </r>
  <r>
    <s v="IRF-like-8"/>
    <s v="cicl056j08"/>
    <s v="KY.Chr3.1374"/>
    <s v="NA"/>
    <x v="46"/>
    <s v="KY.Chr3.1374.v1.ND1-1"/>
    <s v="ENSMUSP00000105936.1"/>
    <s v="Irf4"/>
    <s v="13:30749226:30766976:1 ENSMUSG00000021356.10 ENSMUST00000110307.2 protein_coding protein_coding Irf4 interferon regulatory factor 4 [Source:MGI Symbol;Acc:MGI:1096873]"/>
    <s v="KH.C3.177"/>
    <s v="IRF4"/>
    <s v="KH2013:KH.C3.177_IRF3"/>
    <s v="KY2019:KY.Chr3.1374"/>
    <s v="KH.C3.177"/>
    <s v="IRF4"/>
    <s v="KH2013:KH.C3.177_IRF3"/>
    <x v="1"/>
  </r>
  <r>
    <s v="NFRKB"/>
    <s v="cieg016c06"/>
    <s v="KY.UAContig35.3"/>
    <s v="NA"/>
    <x v="47"/>
    <s v="KY.UAContig35.3.v1.ND1-1"/>
    <s v="ENSMUSP00000125668.1"/>
    <s v="Cdk8"/>
    <s v="5:146231250:146302831:1 ENSMUSG00000029635.15 ENSMUST00000161181.7 protein_coding protein_coding Cdk8 cyclin-dependent kinase 8 [Source:MGI Symbol;Acc:MGI:1196224]"/>
    <s v="KH.S1482.3"/>
    <s v="CDK19"/>
    <s v="Q5ZI18_CHICK"/>
    <s v="KY2019:KY.UAContig35.3"/>
    <s v="KH.S1482.3"/>
    <s v="ABCD3"/>
    <s v="Q5ZI18_CHICK"/>
    <x v="1"/>
  </r>
  <r>
    <s v="NFRKB"/>
    <s v="cieg016c06"/>
    <s v="KY.UAContig35.3"/>
    <s v="NA"/>
    <x v="47"/>
    <s v="KY.UAContig35.3.v1.ND1-1"/>
    <s v="ENSMUSP00000125668.1"/>
    <s v="Cdk8"/>
    <s v="5:146231250:146302831:1 ENSMUSG00000029635.15 ENSMUST00000161181.7 protein_coding protein_coding Cdk8 cyclin-dependent kinase 8 [Source:MGI Symbol;Acc:MGI:1196224]"/>
    <s v="KH.S1482.2"/>
    <s v="CDK19"/>
    <s v="ABCD3"/>
    <s v="KY2019:KY.UAContig35.3"/>
    <s v="KH.S1482.3"/>
    <s v="ABCD3"/>
    <s v="Q5ZI18_CHICK"/>
    <x v="1"/>
  </r>
  <r>
    <s v="NFRKB"/>
    <s v="cieg016c06"/>
    <s v="KY.UAContig35.3"/>
    <s v="NA"/>
    <x v="47"/>
    <s v="KY.UAContig35.3.v1.ND1-1"/>
    <s v="ENSMUSP00000125668.1"/>
    <s v="Cdk8"/>
    <s v="5:146231250:146302831:1 ENSMUSG00000029635.15 ENSMUST00000161181.7 protein_coding protein_coding Cdk8 cyclin-dependent kinase 8 [Source:MGI Symbol;Acc:MGI:1196224]"/>
    <s v="KH.S1482.2"/>
    <s v="NFRKB"/>
    <s v="ABCD3"/>
    <s v="KY2019:KY.UAContig35.3"/>
    <s v="KH.S1482.3"/>
    <s v="ABCD3"/>
    <s v="Q5ZI18_CHICK"/>
    <x v="1"/>
  </r>
  <r>
    <s v="NFRKB"/>
    <s v="cieg016c06"/>
    <s v="KY.UAContig35.3"/>
    <s v="NA"/>
    <x v="47"/>
    <s v="KY.UAContig35.3.v1.ND1-1"/>
    <s v="ENSMUSP00000125668.1"/>
    <s v="Cdk8"/>
    <s v="5:146231250:146302831:1 ENSMUSG00000029635.15 ENSMUST00000161181.7 protein_coding protein_coding Cdk8 cyclin-dependent kinase 8 [Source:MGI Symbol;Acc:MGI:1196224]"/>
    <s v="KH.S1482.3"/>
    <s v="ABCD3"/>
    <s v="Q5ZI18_CHICK"/>
    <s v="KY2019:KY.UAContig35.3"/>
    <s v="KH.S1482.3"/>
    <s v="ABCD3"/>
    <s v="Q5ZI18_CHICK"/>
    <x v="1"/>
  </r>
  <r>
    <s v="NFRKB"/>
    <s v="cieg016c06"/>
    <s v="KY.UAContig35.3"/>
    <s v="NA"/>
    <x v="47"/>
    <s v="KY.UAContig35.3.v1.ND1-1"/>
    <s v="ENSMUSP00000125668.1"/>
    <s v="Cdk8"/>
    <s v="5:146231250:146302831:1 ENSMUSG00000029635.15 ENSMUST00000161181.7 protein_coding protein_coding Cdk8 cyclin-dependent kinase 8 [Source:MGI Symbol;Acc:MGI:1196224]"/>
    <s v="KH.S1482.3"/>
    <s v="NFRKB"/>
    <s v="Q5ZI18_CHICK"/>
    <s v="KY2019:KY.UAContig35.3"/>
    <s v="KH.S1482.3"/>
    <s v="ABCD3"/>
    <s v="Q5ZI18_CHICK"/>
    <x v="1"/>
  </r>
  <r>
    <s v="NFRKB"/>
    <s v="cieg016c06"/>
    <s v="KY.UAContig35.3"/>
    <s v="NA"/>
    <x v="47"/>
    <s v="KY.UAContig35.3.v1.ND1-1"/>
    <s v="ENSMUSP00000125668.1"/>
    <s v="Cdk8"/>
    <s v="5:146231250:146302831:1 ENSMUSG00000029635.15 ENSMUST00000161181.7 protein_coding protein_coding Cdk8 cyclin-dependent kinase 8 [Source:MGI Symbol;Acc:MGI:1196224]"/>
    <s v="KH.S1482.2"/>
    <s v="ABCD3"/>
    <s v="ABCD3"/>
    <s v="KY2019:KY.UAContig35.3"/>
    <s v="KH.S1482.3"/>
    <s v="ABCD3"/>
    <s v="Q5ZI18_CHICK"/>
    <x v="1"/>
  </r>
  <r>
    <s v="Tp53/73.b (tumor protein p53/73.b)"/>
    <s v="cits031o11"/>
    <s v="KY.Chr3.226"/>
    <s v="Old Name:¬†p53/p73-b"/>
    <x v="48"/>
    <s v="KY.Chr3.226.v1.SL1-1"/>
    <s v="ENSMUSP00000134196.1"/>
    <s v="Trp73"/>
    <s v="4:154058989:154097167:-1 ENSMUSG00000029026.17 ENSMUST00000097763.9 protein_coding nonsense_mediated_decay Trp73 transformation related protein 73 [Source:MGI Symbol;Acc:MGI:1336991]"/>
    <s v="KH.C3.713"/>
    <s v="TP73"/>
    <s v="P53"/>
    <s v="KY2019:KY.Chr3.226"/>
    <s v="KH.C3.713"/>
    <s v="TP73"/>
    <s v="P53"/>
    <x v="1"/>
  </r>
  <r>
    <s v="STAT-b"/>
    <s v="cieg048p11"/>
    <s v="KY.Chr1.2426"/>
    <s v="NA"/>
    <x v="49"/>
    <s v="KY.Chr1.2426.v1.SL2-1"/>
    <s v="ENSMUSP00000102980.2"/>
    <s v="Stat5a"/>
    <s v="11:100860484:100885168:1 ENSMUSG00000004043.14 ENSMUST00000107357.3 protein_coding protein_coding Stat5a signal transducer and activator of transcription 5A [Source:MGI Symbol;Acc:MGI:103036]"/>
    <s v="KH.C1.275"/>
    <s v="STAT5A"/>
    <s v="STAT5B"/>
    <s v="KY2019:KY.Chr1.2426"/>
    <s v="KH.C1.275"/>
    <s v="STAT5A"/>
    <s v="STAT5B"/>
    <x v="1"/>
  </r>
  <r>
    <s v="TCFL1"/>
    <s v="cigd024l23"/>
    <s v="KY.Chr3.15"/>
    <s v="NA"/>
    <x v="41"/>
    <s v="KY.Chr3.15.v2.SL6-3"/>
    <s v="ENSMUSP00000009102.8"/>
    <s v="Vps72"/>
    <s v="3:95111022:95123051:1 ENSMUSG00000008958.14 ENSMUST00000009102.8 protein_coding protein_coding Vps72 vacuolar protein sorting 72 [Source:MGI Symbol;Acc:MGI:1202305]"/>
    <s v="KH.L37.66"/>
    <s v="ZHX1"/>
    <s v="ZHX1/2/3"/>
    <s v="KY2019:KY.Chr3.15"/>
    <s v="KH.L37.41"/>
    <s v="VPS72"/>
    <s v="VPS72"/>
    <x v="1"/>
  </r>
  <r>
    <s v="TCFL1"/>
    <s v="cigd024l23"/>
    <s v="KY.Chr3.15"/>
    <s v="NA"/>
    <x v="41"/>
    <s v="KY.Chr3.15.v2.SL6-3"/>
    <s v="ENSMUSP00000009102.8"/>
    <s v="Vps72"/>
    <s v="3:95111022:95123051:1 ENSMUSG00000008958.14 ENSMUST00000009102.8 protein_coding protein_coding Vps72 vacuolar protein sorting 72 [Source:MGI Symbol;Acc:MGI:1202305]"/>
    <s v="KH.L37.66"/>
    <s v="VPS72"/>
    <s v="ZHX1/2/3"/>
    <s v="KY2019:KY.Chr3.15"/>
    <s v="KH.L37.41"/>
    <s v="VPS72"/>
    <s v="VPS72"/>
    <x v="1"/>
  </r>
  <r>
    <s v="TCFL1"/>
    <s v="cigd024l23"/>
    <s v="KY.Chr3.15"/>
    <s v="NA"/>
    <x v="41"/>
    <s v="KY.Chr3.15.v2.SL6-3"/>
    <s v="ENSMUSP00000009102.8"/>
    <s v="Vps72"/>
    <s v="3:95111022:95123051:1 ENSMUSG00000008958.14 ENSMUST00000009102.8 protein_coding protein_coding Vps72 vacuolar protein sorting 72 [Source:MGI Symbol;Acc:MGI:1202305]"/>
    <s v="KH.L37.41"/>
    <s v="VPS72"/>
    <s v="VPS72"/>
    <s v="KY2019:KY.Chr3.15"/>
    <s v="KH.L37.41"/>
    <s v="VPS72"/>
    <s v="VPS72"/>
    <x v="1"/>
  </r>
  <r>
    <s v="TCFL1"/>
    <s v="cigd024l23"/>
    <s v="KY.Chr3.15"/>
    <s v="NA"/>
    <x v="41"/>
    <s v="KY.Chr3.15.v2.SL6-3"/>
    <s v="ENSMUSP00000009102.8"/>
    <s v="Vps72"/>
    <s v="3:95111022:95123051:1 ENSMUSG00000008958.14 ENSMUST00000009102.8 protein_coding protein_coding Vps72 vacuolar protein sorting 72 [Source:MGI Symbol;Acc:MGI:1202305]"/>
    <s v="KH.L37.41"/>
    <s v="ZHX1"/>
    <s v="VPS72"/>
    <s v="KY2019:KY.Chr3.15"/>
    <s v="KH.L37.41"/>
    <s v="VPS72"/>
    <s v="VPS72"/>
    <x v="1"/>
  </r>
  <r>
    <s v="AP4 (selex)"/>
    <s v="cilv006k04"/>
    <s v="KY.Chr14.930"/>
    <s v="NA"/>
    <x v="50"/>
    <s v="KY.Chr14.930.v2.nonSL6-1"/>
    <s v="ENSMUSP00000155803.1"/>
    <s v="Tfap4"/>
    <s v="16:4547375:4552962:-1 ENSMUSG00000005718.8 ENSMUST00000229956.1 protein_coding protein_coding Tfap4 transcription factor AP4 [Source:MGI Symbol;Acc:MGI:103239]"/>
    <s v="KH.C14.448"/>
    <s v="TFAP4"/>
    <s v="TFAP4"/>
    <s v="KY2019:KY.Chr14.930"/>
    <s v="KH.C14.448"/>
    <s v="TFAP4"/>
    <s v="TFAP4"/>
    <x v="2"/>
  </r>
  <r>
    <s v="Hand-r (heart and neural crest derivatives expressed-related)"/>
    <s v="citb018l16"/>
    <s v="KY.Chr1.2070"/>
    <s v="Old Name:¬†NoTrlc"/>
    <x v="51"/>
    <s v="KY.Chr1.2070.v1.ND1-1"/>
    <s v="ENSMUSP00000044983.3"/>
    <s v="Hand2"/>
    <s v="8:57320983:57324633:1 ENSMUSG00000038193.4 ENSMUST00000040104.4 protein_coding protein_coding Hand2 heart and neural crest derivatives expressed 2 [Source:MGI Symbol;Acc:MGI:103580]"/>
    <s v="KH.C1.1116"/>
    <s v="HAND2"/>
    <s v="HAND/2"/>
    <s v="KY2019:KY.Chr1.2070"/>
    <s v="KH.C1.1116"/>
    <s v="HAND2"/>
    <s v="HAND/2"/>
    <x v="2"/>
  </r>
  <r>
    <s v="Id.a (inhibitor of DNA binding.a)"/>
    <s v="cicl010f24"/>
    <s v="KY.Chr7.1153"/>
    <s v="Old Name:¬†Emc"/>
    <x v="52"/>
    <s v="KY.Chr7.1153.v2.ND2-2"/>
    <s v="ENSMUSP00000020974.6"/>
    <s v="Id2"/>
    <s v="12:25093801:25096092:-1 ENSMUSG00000020644.9 ENSMUST00000020974.6 protein_coding protein_coding Id2 inhibitor of DNA binding 2 [Source:MGI Symbol;Acc:MGI:96397]"/>
    <s v="KH.C7.157"/>
    <s v="ID2"/>
    <s v="KH2013:KH.C7.157_ID1/2/3/4"/>
    <s v="KY2019:KY.Chr7.1153"/>
    <s v="KH.C7.157"/>
    <s v="ID2"/>
    <s v="KH2013:KH.C7.157_ID1/2/3/4"/>
    <x v="2"/>
  </r>
  <r>
    <s v="Id.a (inhibitor of DNA binding.a)"/>
    <s v="cicl010f24"/>
    <s v="KY.Chr7.1153"/>
    <s v="Old Name:¬†Emc"/>
    <x v="52"/>
    <s v="KY.Chr7.1153.v2.ND2-2"/>
    <s v="ENSMUSP00000020974.6"/>
    <s v="Id2"/>
    <s v="12:25093801:25096092:-1 ENSMUSG00000020644.9 ENSMUST00000020974.6 protein_coding protein_coding Id2 inhibitor of DNA binding 2 [Source:MGI Symbol;Acc:MGI:96397]"/>
    <s v="KH.C7.157"/>
    <s v="PRRC2C"/>
    <s v="KH2013:KH.C7.157_ID1/2/3/4"/>
    <s v="KY2019:KY.Chr7.1153"/>
    <s v="KH.C7.157"/>
    <s v="ID2"/>
    <s v="KH2013:KH.C7.157_ID1/2/3/4"/>
    <x v="2"/>
  </r>
  <r>
    <s v="Id.b (inhibitor of DNA binding.b)"/>
    <s v="not analyzed"/>
    <s v="KY.Chr7.1157"/>
    <s v="Old Name:¬†Emc2"/>
    <x v="53"/>
    <s v="KY.Chr7.1157.v1.nonSL1-1"/>
    <s v="ENSMUSP00000020974.6"/>
    <s v="Id2"/>
    <s v="12:25093801:25096092:-1 ENSMUSG00000020644.9 ENSMUST00000020974.6 protein_coding protein_coding Id2 inhibitor of DNA binding 2 [Source:MGI Symbol;Acc:MGI:96397]"/>
    <s v="KH.C7.157"/>
    <s v="ID2"/>
    <s v="KH2013:KH.C7.157_ID1/2/3/4"/>
    <s v="KY2019:KY.Chr7.1157"/>
    <s v="KH.C7.157"/>
    <s v="ID2"/>
    <s v="KH2013:KH.C7.157_ID1/2/3/4"/>
    <x v="2"/>
  </r>
  <r>
    <s v="Mnt-r (MAX network transcriptional repressor-related)"/>
    <s v="cieg011p17"/>
    <s v="KY.Chr6.608"/>
    <s v="Old Name:¬†Mnt-like"/>
    <x v="54"/>
    <s v="KY.Chr6.608.v2.ND2-2"/>
    <s v="ENSMUSP00000000291.2"/>
    <s v="Mnt"/>
    <s v="11:74830920:74845725:1 ENSMUSG00000000282.12 ENSMUST00000000291.8 protein_coding protein_coding Mnt max binding protein [Source:MGI Symbol;Acc:MGI:109150]"/>
    <s v="KH.L20.34"/>
    <s v="MNT"/>
    <s v="MNTB"/>
    <s v="KY2019:KY.Chr6.608"/>
    <s v="KH.L20.34"/>
    <s v="MNT"/>
    <s v="MNTB"/>
    <x v="2"/>
  </r>
  <r>
    <s v="Myc"/>
    <s v="cieg017l16"/>
    <s v="KY.Chr1.686"/>
    <s v="NA"/>
    <x v="55"/>
    <s v="KY.Chr1.686.v2.SL2-1"/>
    <s v="ENSMUSP00000114225.1"/>
    <s v="Mycn"/>
    <s v="12:12936096:12940616:-1 ENSMUSG00000037169.15 ENSMUST00000130990.1 protein_coding protein_coding Mycn v-myc avian myelocytomatosis viral related oncogene, neuroblastoma derived [Source:MGI Symbol;Acc:MGI:97357]"/>
    <s v="KH.L24.23"/>
    <s v="MYCN"/>
    <s v="MYCN"/>
    <s v="KY2019:KY.Chr1.686"/>
    <s v="KH.L24.23"/>
    <s v="MYCN"/>
    <s v="MYCN"/>
    <x v="2"/>
  </r>
  <r>
    <s v="Net"/>
    <s v="grail.370.6.1"/>
    <s v="KY.Chr9.174"/>
    <s v="NA"/>
    <x v="56"/>
    <s v="KY.Chr9.174.v1.SL1-1"/>
    <s v="ENSMUSP00000036981.7"/>
    <s v="Atoh8"/>
    <s v="6:72206177:72235577:-1 ENSMUSG00000037621.8 ENSMUST00000042646.7 protein_coding protein_coding Atoh8 atonal bHLH transcription factor 8 [Source:MGI Symbol;Acc:MGI:1918343]"/>
    <s v="KH.C9.872"/>
    <s v="ATOH8"/>
    <s v="ABI3BP"/>
    <s v="KY2019:KY.Chr9.174"/>
    <s v="KH.C9.872"/>
    <s v="ATOH8"/>
    <s v="ABI3BP"/>
    <x v="2"/>
  </r>
  <r>
    <s v="Neurog (Neurogenin)"/>
    <s v="citb008o08"/>
    <s v="KY.Chr6.427"/>
    <s v="NA"/>
    <x v="57"/>
    <s v="KY.Chr6.427.v1.SL2-1"/>
    <s v="ENSMUSP00000054054.1"/>
    <s v="Neurog3"/>
    <s v="10:62133090:62134763:1 ENSMUSG00000044312.4 ENSMUST00000050103.1 protein_coding protein_coding Neurog3 neurogenin 3 [Source:MGI Symbol;Acc:MGI:893591]"/>
    <s v="KH.C6.129"/>
    <s v="NEUROG1"/>
    <s v="HLH-4"/>
    <s v="KY2019:KY.Chr6.427"/>
    <s v="KH.C6.129"/>
    <s v="NEUROG1"/>
    <s v="HLH-4"/>
    <x v="2"/>
  </r>
  <r>
    <s v="Atf4/5 (activating transcription factor 4/5) (selex)"/>
    <s v="ciad001d09"/>
    <s v="KY.Chr3.264"/>
    <s v="NA"/>
    <x v="58"/>
    <s v="KY.Chr3.264.v1.nonSL5-1"/>
    <s v="ENSMUSP00000103525.1"/>
    <s v="Atf5"/>
    <s v="7:44812257:44815658:-1 ENSMUSG00000038539.15 ENSMUST00000107893.8 protein_coding protein_coding Atf5 activating transcription factor 5 [Source:MGI Symbol;Acc:MGI:2141857]"/>
    <s v="KH.C3.137"/>
    <s v="ATF5"/>
    <s v="ATF4B1/2"/>
    <s v="KY2019:KY.Chr3.264"/>
    <s v="KH.C3.137"/>
    <s v="ATF5"/>
    <s v="ATF4B1/2"/>
    <x v="2"/>
  </r>
  <r>
    <s v="Creb1/Crem/Atf1 (cAMP responsive element binding protein 1/cAMP responsive element modulator/activating transcription factor 1) (selex)"/>
    <s v="ciad050l02"/>
    <s v="KY.Chr1.2051"/>
    <s v="Old Name:¬†CREB/ATF-c"/>
    <x v="59"/>
    <s v="KY.Chr1.2051.v2.nonSL6-2"/>
    <s v="ENSMUSP00000132860.1"/>
    <s v="Creb1"/>
    <s v="1:64532797:64597571:1 ENSMUSG00000025958.14 ENSMUST00000171164.7 protein_coding protein_coding Creb1 cAMP responsive element binding protein 1 [Source:MGI Symbol;Acc:MGI:88494]"/>
    <s v="KH.C1.26"/>
    <s v="CREB1"/>
    <s v="ATF1"/>
    <s v="KY2019:KY.Chr1.2051"/>
    <s v="KH.C1.26"/>
    <s v="CREB1"/>
    <s v="ATF1"/>
    <x v="2"/>
  </r>
  <r>
    <s v="Maf/a/b (MAF bZIP transcription factor/a/b) (selex)"/>
    <s v="cibd084h04"/>
    <s v="KY.Chr12.532"/>
    <s v="Old Name:¬†large Maf"/>
    <x v="60"/>
    <s v="KY.Chr12.532.v1.SL1-1"/>
    <s v="ENSMUSP00000054226.4"/>
    <s v="Mafa"/>
    <s v="15:75745490:75748228:-1 ENSMUSG00000047591.5 ENSMUST00000062002.5 protein_coding protein_coding Mafa v-maf musculoaponeurotic fibrosarcoma oncogene family, protein A (avian) [Source:MGI Symbol;Acc:MGI:2673307]"/>
    <s v="KH.C12.675"/>
    <s v="MAFA"/>
    <s v="MAF"/>
    <s v="KY2019:KY.Chr12.532"/>
    <s v="KH.C12.675"/>
    <s v="MAFA"/>
    <s v="MAF"/>
    <x v="2"/>
  </r>
  <r>
    <s v="Elk (ETS transcription factor Elk1/3/4) (selex)"/>
    <s v="cilv026m05"/>
    <s v="KY.Chr8.613"/>
    <s v="NA"/>
    <x v="61"/>
    <s v="KY.Chr8.613.v1.SL3-1"/>
    <s v="ENSMUSP00000009550.7"/>
    <s v="Elk1"/>
    <s v="X:20933395:20950608:-1 ENSMUSG00000009406.13 ENSMUST00000009550.13 protein_coding protein_coding Elk1 ELK1, member of ETS oncogene family [Source:MGI Symbol;Acc:MGI:101833]"/>
    <s v="KH.C8.247"/>
    <s v="ELK1"/>
    <s v="ELK1/3/4"/>
    <s v="KY2019:KY.Chr8.613"/>
    <s v="KH.C8.247"/>
    <s v="ELK1"/>
    <s v="ELK1/3/4"/>
    <x v="2"/>
  </r>
  <r>
    <s v="Erf.b (Ets2 repressor factor.b) (selex)"/>
    <s v="cieg014f19"/>
    <s v="KY.Chr4.757"/>
    <s v="Old Name:¬†ERF2"/>
    <x v="62"/>
    <s v="KY.Chr4.757.v2.SL7-1"/>
    <s v="ENSMUSP00000041912.8"/>
    <s v="Erf"/>
    <s v="7:25242561:25250761:-1 ENSMUSG00000040857.15 ENSMUST00000045847.14 protein_coding protein_coding Erf Ets2 repressor factor [Source:MGI Symbol;Acc:MGI:109637]"/>
    <s v="KH.C4.366"/>
    <s v="ERF"/>
    <s v="ERF"/>
    <s v="KY2019:KY.Chr4.757"/>
    <s v="KH.C4.366"/>
    <s v="ERF"/>
    <s v="ERF"/>
    <x v="2"/>
  </r>
  <r>
    <s v="Etv (Ets variant) (selex)"/>
    <s v="citb015j09"/>
    <s v="KY.Chr1.1124"/>
    <s v="Old Name:¬†ERM/ER81"/>
    <x v="63"/>
    <s v="KY.Chr1.1124.v1.ND1-1"/>
    <s v="ENSMUSP00000124019.1"/>
    <s v="Etv1"/>
    <s v="12:38783481:38865961:1 ENSMUSG00000004151.17 ENSMUST00000160701.7 protein_coding protein_coding Etv1 ets variant 1 [Source:MGI Symbol;Acc:MGI:99254]"/>
    <s v="KH.C1.196"/>
    <s v="ETV1"/>
    <s v="ETV1/4/5"/>
    <s v="KY2019:KY.Chr1.1124"/>
    <s v="KH.C1.196"/>
    <s v="ETV1"/>
    <s v="ETV1/4/5"/>
    <x v="2"/>
  </r>
  <r>
    <s v="Gabpa (GA binding protein transcription factor subunit alpha)"/>
    <s v="cign073a03"/>
    <s v="KY.Chr2.1145"/>
    <s v="Old Name:¬†GABPalpha"/>
    <x v="64"/>
    <s v="KY.Chr2.1145.v1.SL1-1"/>
    <s v="ENSMUSP00000009120.7"/>
    <s v="Gabpa"/>
    <s v="16:84835124:84863779:1 ENSMUSG00000008976.16 ENSMUST00000009120.7 protein_coding protein_coding Gabpa GA repeat binding protein, alpha [Source:MGI Symbol;Acc:MGI:95610]"/>
    <s v="KH.C2.290"/>
    <s v="GABPA"/>
    <s v="GABPA"/>
    <s v="KY2019:KY.Chr2.1145"/>
    <s v="KH.C2.290"/>
    <s v="GABPA"/>
    <s v="GABPA"/>
    <x v="2"/>
  </r>
  <r>
    <s v="Foxf (forkhead box f) (selex)"/>
    <s v="cicl007c02"/>
    <s v="KY.Chr3.1005"/>
    <s v="Old Name:¬†FoxF"/>
    <x v="65"/>
    <s v="KY.Chr3.1005.v1.SL1-1"/>
    <s v="ENSMUSP00000137662.1"/>
    <s v="Foxf1"/>
    <s v="8:121084386:121088144:1 ENSMUSG00000042812.5 ENSMUST00000181504.1 protein_coding protein_coding Foxf1 forkhead box F1 [Source:MGI Symbol;Acc:MGI:1347470]"/>
    <s v="KH.C3.170"/>
    <s v="FOXF2"/>
    <s v="FOXF1/2"/>
    <s v="KY2019:KY.Chr3.1005"/>
    <s v="KH.C3.170"/>
    <s v="FOXF2"/>
    <s v="FOXF1/2"/>
    <x v="2"/>
  </r>
  <r>
    <s v="Foxh.a (forkhead box h.a)"/>
    <s v="citb038e24"/>
    <s v="KY.Chr9.672"/>
    <s v="Old Name:¬†FoxH-a"/>
    <x v="66"/>
    <s v="KY.Chr9.672.v1.nonSL1-1"/>
    <s v="ENSMUSP00000036591.4"/>
    <s v="Foxh1"/>
    <s v="15:76668225:76669948:-1 ENSMUSG00000033837.5 ENSMUST00000037824.5 protein_coding protein_coding Foxh1 forkhead box H1 [Source:MGI Symbol;Acc:MGI:1347465]"/>
    <s v="KH.C9.717"/>
    <s v="FOXH1"/>
    <s v="FOXH1"/>
    <s v="KY2019:KY.Chr9.672"/>
    <s v="KH.C9.717"/>
    <s v="FOXH1"/>
    <s v="FOXH1"/>
    <x v="2"/>
  </r>
  <r>
    <s v="Foxn1/4.b (forkhead box n1/4.b)"/>
    <s v="not analyzed"/>
    <s v="KY.Chr6.670"/>
    <s v="Old Name:¬†FoxN1/4b"/>
    <x v="67"/>
    <s v="KY.Chr6.670.v1.ND1-2"/>
    <s v="ENSMUSP00000139845.1"/>
    <s v="Gm3604"/>
    <s v="13:62368328:62383177:-1 ENSMUSG00000094942.7 ENSMUST00000187656.6 protein_coding protein_coding Gm3604 predicted gene 3604 [Source:MGI Symbol;Acc:MGI:3781781]"/>
    <s v="KH.S938.1"/>
    <s v="ATXN2L"/>
    <s v="LRP4"/>
    <s v="KY2019:KY.Chr6.670"/>
    <s v="KH.S938.1"/>
    <s v="ATXN2L"/>
    <s v="LRP4"/>
    <x v="2"/>
  </r>
  <r>
    <s v="Foxn1/4.b (forkhead box n1/4.b)"/>
    <s v="not analyzed"/>
    <s v="KY.Chr6.670"/>
    <s v="Old Name:¬†FoxN1/4b"/>
    <x v="67"/>
    <s v="KY.Chr6.670.v1.ND1-2"/>
    <s v="ENSMUSP00000139845.1"/>
    <s v="Gm3604"/>
    <s v="13:62368328:62383177:-1 ENSMUSG00000094942.7 ENSMUST00000187656.6 protein_coding protein_coding Gm3604 predicted gene 3604 [Source:MGI Symbol;Acc:MGI:3781781]"/>
    <s v="KH.S938.1"/>
    <s v="ZNF470"/>
    <s v="LRP4"/>
    <s v="KY2019:KY.Chr6.670"/>
    <s v="KH.S938.1"/>
    <s v="ATXN2L"/>
    <s v="LRP4"/>
    <x v="2"/>
  </r>
  <r>
    <s v="Foxn1/4.b (forkhead box n1/4.b)"/>
    <s v="not analyzed"/>
    <s v="KY.Chr6.670"/>
    <s v="Old Name:¬†FoxN1/4b"/>
    <x v="67"/>
    <s v="KY.Chr6.670.v1.ND1-2"/>
    <s v="ENSMUSP00000139845.1"/>
    <s v="Gm3604"/>
    <s v="13:62368328:62383177:-1 ENSMUSG00000094942.7 ENSMUST00000187656.6 protein_coding protein_coding Gm3604 predicted gene 3604 [Source:MGI Symbol;Acc:MGI:3781781]"/>
    <s v="KH.S938.2"/>
    <s v="ZNF470"/>
    <s v="CG12299"/>
    <s v="KY2019:KY.Chr6.670"/>
    <s v="KH.S938.1"/>
    <s v="ATXN2L"/>
    <s v="LRP4"/>
    <x v="2"/>
  </r>
  <r>
    <s v="Foxn1/4.b (forkhead box n1/4.b)"/>
    <s v="not analyzed"/>
    <s v="KY.Chr6.670"/>
    <s v="Old Name:¬†FoxN1/4b"/>
    <x v="67"/>
    <s v="KY.Chr6.670.v1.ND1-2"/>
    <s v="ENSMUSP00000139845.1"/>
    <s v="Gm3604"/>
    <s v="13:62368328:62383177:-1 ENSMUSG00000094942.7 ENSMUST00000187656.6 protein_coding protein_coding Gm3604 predicted gene 3604 [Source:MGI Symbol;Acc:MGI:3781781]"/>
    <s v="KH.S938.1"/>
    <s v="FOXN4"/>
    <s v="LRP4"/>
    <s v="KY2019:KY.Chr6.670"/>
    <s v="KH.S938.1"/>
    <s v="ATXN2L"/>
    <s v="LRP4"/>
    <x v="2"/>
  </r>
  <r>
    <s v="Foxn1/4.b (forkhead box n1/4.b)"/>
    <s v="not analyzed"/>
    <s v="KY.Chr6.670"/>
    <s v="Old Name:¬†FoxN1/4b"/>
    <x v="67"/>
    <s v="KY.Chr6.670.v1.ND1-2"/>
    <s v="ENSMUSP00000139845.1"/>
    <s v="Gm3604"/>
    <s v="13:62368328:62383177:-1 ENSMUSG00000094942.7 ENSMUST00000187656.6 protein_coding protein_coding Gm3604 predicted gene 3604 [Source:MGI Symbol;Acc:MGI:3781781]"/>
    <s v="KH.S938.2"/>
    <s v="ATXN2L"/>
    <s v="CG12299"/>
    <s v="KY2019:KY.Chr6.670"/>
    <s v="KH.S938.1"/>
    <s v="ATXN2L"/>
    <s v="LRP4"/>
    <x v="2"/>
  </r>
  <r>
    <s v="Foxn1/4.b (forkhead box n1/4.b)"/>
    <s v="not analyzed"/>
    <s v="KY.Chr6.670"/>
    <s v="Old Name:¬†FoxN1/4b"/>
    <x v="67"/>
    <s v="KY.Chr6.670.v1.ND1-2"/>
    <s v="ENSMUSP00000139845.1"/>
    <s v="Gm3604"/>
    <s v="13:62368328:62383177:-1 ENSMUSG00000094942.7 ENSMUST00000187656.6 protein_coding protein_coding Gm3604 predicted gene 3604 [Source:MGI Symbol;Acc:MGI:3781781]"/>
    <s v="KH.S938.2"/>
    <s v="FOXN4"/>
    <s v="CG12299"/>
    <s v="KY2019:KY.Chr6.670"/>
    <s v="KH.S938.1"/>
    <s v="ATXN2L"/>
    <s v="LRP4"/>
    <x v="2"/>
  </r>
  <r>
    <s v="Foxo (forkhead box o) (selex)"/>
    <s v="cibd017j13"/>
    <s v="KY.Chr6.627"/>
    <s v="Old Name:¬†FoxO"/>
    <x v="68"/>
    <s v="KY.Chr6.627.v1.SL1-1"/>
    <s v="ENSMUSP00000135380.1"/>
    <s v="Foxo3"/>
    <s v="10:42196268:42276696:-1 ENSMUSG00000048756.11 ENSMUST00000175881.7 protein_coding protein_coding Foxo3 forkhead box O3 [Source:MGI Symbol;Acc:MGI:1890081]"/>
    <s v="KH.L20.26"/>
    <s v="FOXO4"/>
    <s v="FOXO/1/3/4/6"/>
    <s v="KY2019:KY.Chr6.627"/>
    <s v="KH.L20.26"/>
    <s v="FOXO4"/>
    <s v="FOXO/1/3/4/6"/>
    <x v="2"/>
  </r>
  <r>
    <s v="Foxtun2 (Tunicate fox 2)"/>
    <s v="cinc007f05"/>
    <s v="KY.Chr14.1201"/>
    <s v="Old Name:¬†Orphan Fox-2"/>
    <x v="69"/>
    <s v="KY.Chr14.1201.v1.nonSL1-1"/>
    <s v="ENSMUSP00000038351.6"/>
    <s v="Foxj1"/>
    <s v="11:116330704:116335399:-1 ENSMUSG00000034227.7 ENSMUST00000036215.7 protein_coding protein_coding Foxj1 forkhead box J1 [Source:MGI Symbol;Acc:MGI:1347474]"/>
    <s v="KH.L150.2"/>
    <s v="FOXJ1"/>
    <s v="FOXJ1"/>
    <s v="KY2019:KY.Chr14.1201"/>
    <s v="KH.L150.2"/>
    <s v="FOXJ1"/>
    <s v="FOXJ1"/>
    <x v="2"/>
  </r>
  <r>
    <s v="Foxtun4 (Tunicate fox 4) // Ci-ZF248"/>
    <s v="ciad018o17"/>
    <s v="KY.Chr5.382"/>
    <s v="Old Name:¬†Orphan Fox-4 // Ci-ZF248"/>
    <x v="70"/>
    <s v="KY.Chr5.382.v1.SL1-1"/>
    <s v="ENSMUSP00000137732.1"/>
    <s v="Foxl1"/>
    <s v="8:121127940:121130644:1 ENSMUSG00000097084.1 ENSMUST00000181609.1 protein_coding protein_coding Foxl1 forkhead box L1 [Source:MGI Symbol;Acc:MGI:1347469]"/>
    <s v="KH.C5.74"/>
    <s v="FOXL1"/>
    <s v="FOXG1"/>
    <s v="KY2019:KY.Chr5.382"/>
    <s v="KH.C5.74"/>
    <s v="FOXL1"/>
    <s v="FOXG1"/>
    <x v="2"/>
  </r>
  <r>
    <s v="Baf57"/>
    <s v="cies001f23"/>
    <s v="KY.Chr10.1118"/>
    <s v="NA"/>
    <x v="71"/>
    <s v="KY.Chr10.1118.v1.nonSL2-1"/>
    <s v="ENSMUSP00000099422.3"/>
    <s v="Smarce1"/>
    <s v="11:99209047:99231017:-1 ENSMUSG00000037935.16 ENSMUST00000103133.3 protein_coding protein_coding Smarce1 SWI/SNF related, matrix associated, actin dependent regulator of chromatin, subfamily e, member 1 [Source:MGI Symbol;Acc:MGI:1927347]"/>
    <s v="KH.C10.92"/>
    <s v="SMARCE1"/>
    <s v="SMARCE1"/>
    <s v="KY2019:KY.Chr10.1118"/>
    <s v="KH.C10.92"/>
    <s v="SMARCE1"/>
    <s v="SMARCE1"/>
    <x v="2"/>
  </r>
  <r>
    <s v="Gsc (goosecoid homeobox)"/>
    <s v="ciad056k04"/>
    <s v="KY.Chr4.686"/>
    <s v="NA"/>
    <x v="72"/>
    <s v="KY.Chr4.686.v1.nonSL3-1"/>
    <s v="ENSMUSP00000021513.3"/>
    <s v="Gsc"/>
    <s v="12:104471209:104473330:-1 ENSMUSG00000021095.5 ENSMUST00000021513.5 protein_coding protein_coding Gsc goosecoid homeobox [Source:MGI Symbol;Acc:MGI:95841]"/>
    <s v="KH.C4.722"/>
    <s v="GSC"/>
    <s v="GSC"/>
    <s v="KY2019:KY.Chr4.686"/>
    <s v="KH.C4.722"/>
    <s v="GSC"/>
    <s v="GSC"/>
    <x v="2"/>
  </r>
  <r>
    <s v="Irx.a (iroquois homeobox.a)"/>
    <s v="ciad074p13"/>
    <s v="KY.Chr11.343"/>
    <s v="Old Name:¬†Irx-A"/>
    <x v="73"/>
    <s v="KY.Chr11.343.v1.SL1-1"/>
    <s v="ENSMUSP00000034185.6"/>
    <s v="Irx6"/>
    <s v="8:92674288:92680956:1 ENSMUSG00000031738.14 ENSMUST00000034185.12 protein_coding protein_coding Irx6 Iroquois homeobox 6 [Source:MGI Symbol;Acc:MGI:1927642]"/>
    <s v="KH.C11.608"/>
    <s v="IRX6"/>
    <s v="IRX1/2/3/5"/>
    <s v="KY2019:KY.Chr11.343"/>
    <s v="KH.C11.608"/>
    <s v="IRX6"/>
    <s v="IRX1/2/3/5"/>
    <x v="2"/>
  </r>
  <r>
    <s v="Nkx2-3/5/6 (NK2 homeobox 3/5/6) (selex)"/>
    <s v="citb005h13"/>
    <s v="KY.Chr8.909"/>
    <s v="Old Name:¬†NK4"/>
    <x v="74"/>
    <s v="KY.Chr8.909.v1.ND1-1"/>
    <s v="ENSMUSP00000157537.1"/>
    <s v="Nkx2-5"/>
    <s v="17:26839026:26845009:-1 ENSMUSG00000015579.5 ENSMUST00000235454.1 protein_coding protein_coding Nkx2-5 NK2 homeobox 5 [Source:MGI Symbol;Acc:MGI:97350]"/>
    <s v="KH.C8.482"/>
    <s v="NKX2-6"/>
    <s v="NKX2-3"/>
    <s v="KY2019:KY.Chr8.909"/>
    <s v="KH.C8.482"/>
    <s v="NKX2-6"/>
    <s v="NKX2-3"/>
    <x v="2"/>
  </r>
  <r>
    <s v="Noto (notochord homeobox) (selex)"/>
    <s v="not analyzed"/>
    <s v="KY.Chr5.1093"/>
    <s v="Old Name:¬†Not"/>
    <x v="75"/>
    <s v="KY.Chr5.1093.v1.ND1-1"/>
    <s v="ENSMUSP00000134642.1"/>
    <s v="Vax1"/>
    <s v="19:59166187:59170056:-1 ENSMUSG00000006270.7 ENSMUST00000172821.3 protein_coding protein_coding Vax1 ventral anterior homeobox 1 [Source:MGI Symbol;Acc:MGI:1277163]"/>
    <s v="KH.L172.23"/>
    <s v="EMX1"/>
    <s v="EMX1/2"/>
    <s v="KY2019:KY.Chr5.1093"/>
    <s v="KH.L172.23"/>
    <s v="EMX1"/>
    <s v="EMX1/2"/>
    <x v="2"/>
  </r>
  <r>
    <s v="Pitx (paired like homeodomain)"/>
    <s v="citb012n01"/>
    <s v="KY.Chr6.170"/>
    <s v="NA"/>
    <x v="76"/>
    <s v="KY.Chr6.170.v2.SL2-1"/>
    <s v="ENSMUSP00000101990.4"/>
    <s v="Pitx2"/>
    <s v="3:129199926:129219591:1 ENSMUSG00000028023.16 ENSMUST00000106382.10 protein_coding protein_coding Pitx2 paired-like homeodomain transcription factor 2 [Source:MGI Symbol;Acc:MGI:109340]"/>
    <s v="KH.L153.79"/>
    <s v="PITX2"/>
    <s v="PITX1/2/3"/>
    <s v="KY2019:KY.Chr6.170"/>
    <s v="KH.L153.79"/>
    <s v="PITX2"/>
    <s v="PITX1/2/3"/>
    <x v="2"/>
  </r>
  <r>
    <s v="Prdtun1 (Tunicate Paired class 1) (selex)"/>
    <s v="grail.290.11.1"/>
    <s v="KY.Chr11.115"/>
    <s v="Old Name¬†Prd-A"/>
    <x v="77"/>
    <s v="KY.Chr11.115.v1.ND1-1"/>
    <s v="ENSMUSP00000034034.2"/>
    <s v="Isx"/>
    <s v="8:74873173:74893506:1 ENSMUSG00000031621.9 ENSMUST00000034034.9 protein_coding protein_coding Isx intestine specific homeobox [Source:MGI Symbol;Acc:MGI:1918847]"/>
    <s v="KH.L97.2"/>
    <s v="ISX"/>
    <s v="KH2013:KH.L97.2_PHOX2B"/>
    <s v="KY2019:KY.Chr11.115"/>
    <s v="KH.L97.2"/>
    <s v="ISX"/>
    <s v="KH2013:KH.L97.2_PHOX2B"/>
    <x v="2"/>
  </r>
  <r>
    <s v="Esrr (estrogen related receptor) (selex)"/>
    <s v="ciad020o22"/>
    <s v="KY.Chr11.439"/>
    <s v="Old Name:¬†ERR // Ci-ZF231"/>
    <x v="78"/>
    <s v="KY.Chr11.439.v1.ND1-1"/>
    <s v="ENSMUSP00000106563.1"/>
    <s v="Esrrg"/>
    <s v="1:187997868:188214884:1 ENSMUSG00000026610.13 ENSMUST00000110938.1 protein_coding protein_coding Esrrg estrogen-related receptor gamma [Source:MGI Symbol;Acc:MGI:1347056]"/>
    <s v="KH.L8.21"/>
    <s v="ESRRG"/>
    <s v="ESRRB"/>
    <s v="KY2019:KY.Chr11.439"/>
    <s v="KH.L8.21"/>
    <s v="ESRRG"/>
    <s v="ESRRB"/>
    <x v="2"/>
  </r>
  <r>
    <s v="Hnf4 (hepatocyte nuclear factor) (selex)"/>
    <s v="ciad047g04"/>
    <s v="KY.Chr3.849"/>
    <s v="Old Name:¬†Ci-ZF214"/>
    <x v="79"/>
    <s v="KY.Chr3.849.v1.ND1-2"/>
    <s v="ENSMUSP00000018094.6"/>
    <s v="Hnf4a"/>
    <s v="2:163547188:163572905:1 ENSMUSG00000017950.16 ENSMUST00000018094.12 protein_coding protein_coding Hnf4a hepatic nuclear factor 4, alpha [Source:MGI Symbol;Acc:MGI:109128]"/>
    <s v="KH.C3.84"/>
    <s v="HNF4G"/>
    <s v="HNF4A"/>
    <s v="KY2019:KY.Chr3.849"/>
    <s v="KH.C3.84"/>
    <s v="HNF4G"/>
    <s v="HNF4A"/>
    <x v="2"/>
  </r>
  <r>
    <s v="Nr2c (nuclear receptor subfamily 2 group C) (selex)"/>
    <s v="cieg057j21"/>
    <s v="KY.Chr8.539"/>
    <s v="Old Name:¬†TR2/4 // Ci-ZF239"/>
    <x v="80"/>
    <s v="KY.Chr8.539.v1.SL1-1"/>
    <s v="ENSMUSP00000109087.1"/>
    <s v="Nr2c2"/>
    <s v="6:92091390:92173057:1 ENSMUSG00000005893.14 ENSMUST00000113460.7 protein_coding protein_coding Nr2c2 nuclear receptor subfamily 2, group C, member 2 [Source:MGI Symbol;Acc:MGI:1352466]"/>
    <s v="KH.C8.920"/>
    <s v="NR2C2"/>
    <s v="NR2C1/2"/>
    <s v="KY2019:KY.Chr8.539"/>
    <s v="KH.C8.920"/>
    <s v="NR2C2"/>
    <s v="NR2C1/2"/>
    <x v="2"/>
  </r>
  <r>
    <s v="Tbx2/3 (T-box 2/3) (selex)"/>
    <s v="cilv050c21"/>
    <s v="KY.Chr4.1104"/>
    <s v="NA"/>
    <x v="81"/>
    <s v="KY.Chr4.1104.v1.SL3-1"/>
    <s v="ENSMUSP00000078657.4"/>
    <s v="Tbx3"/>
    <s v="5:119670669:119684561:1 ENSMUSG00000018604.18 ENSMUST00000079719.10 protein_coding protein_coding Tbx3 T-box 3 [Source:MGI Symbol;Acc:MGI:98495]"/>
    <s v="KH.L96.87"/>
    <s v="TBX2"/>
    <s v="TBX2/3"/>
    <s v="KY2019:KY.Chr4.1104"/>
    <s v="KH.L96.87"/>
    <s v="TBX2"/>
    <s v="TBX2/3"/>
    <x v="2"/>
  </r>
  <r>
    <s v="Gata.a"/>
    <s v="ciad014g02"/>
    <s v="KY.Chr6.625"/>
    <s v="Old Name:¬†GATA-a // Ci-ZF238"/>
    <x v="82"/>
    <s v="KY.Chr6.625.v1.SL2-1"/>
    <s v="ENSMUSP00000015771.2"/>
    <s v="Gata5"/>
    <s v="2:180325133:180334699:-1 ENSMUSG00000015627.5 ENSMUST00000015771.2 protein_coding protein_coding Gata5 GATA binding protein 5 [Source:MGI Symbol;Acc:MGI:109497]"/>
    <s v="KH.L20.1"/>
    <s v="GATA4"/>
    <s v="GATA4/5/6"/>
    <s v="KY2019:KY.Chr6.625"/>
    <s v="KH.L20.1"/>
    <s v="GATA4"/>
    <s v="GATA4/5/6"/>
    <x v="2"/>
  </r>
  <r>
    <s v="DEAF-1 // Ci-ZF567"/>
    <s v="citb011c24"/>
    <s v="KY.Chr2.424"/>
    <s v="NA"/>
    <x v="83"/>
    <s v="KY.Chr2.424.v1.nonSL3-1"/>
    <s v="ENSMUSP00000079395.7"/>
    <s v="Deaf1"/>
    <s v="7:141297180:141327672:-1 ENSMUSG00000058886.9 ENSMUST00000080553.8 protein_coding protein_coding Deaf1 DEAF1, transcription factor [Source:MGI Symbol;Acc:MGI:1858496]"/>
    <s v="KH.C2.1038"/>
    <s v="DEAF1"/>
    <s v="DEAF1"/>
    <s v="KY2019:KY.Chr2.424"/>
    <s v="KH.C2.1038"/>
    <s v="DEAF1"/>
    <s v="DEAF1"/>
    <x v="2"/>
  </r>
  <r>
    <s v="E2F1/2/3/6 (selex)"/>
    <s v="cieg020g18"/>
    <s v="KY.Chr2.1579"/>
    <s v="NA"/>
    <x v="84"/>
    <s v="KY.Chr2.1579.v1.SL1-1"/>
    <s v="ENSMUSP00000152782.1"/>
    <s v="E2f3"/>
    <s v="13:29906575:29984391:-1 ENSMUSG00000016477.18 ENSMUST00000221536.1 protein_coding protein_coding E2f3 E2F transcription factor 3 [Source:MGI Symbol;Acc:MGI:1096340]"/>
    <s v="KH.C2.822"/>
    <s v="E2F3"/>
    <s v="E2F/1/2/3"/>
    <s v="KY2019:KY.Chr2.1579"/>
    <s v="KH.C2.822"/>
    <s v="E2F3"/>
    <s v="E2F/1/2/3"/>
    <x v="2"/>
  </r>
  <r>
    <s v="E2F4/5"/>
    <s v="citb060d07"/>
    <s v="KY.Chr6.479"/>
    <s v="NA"/>
    <x v="85"/>
    <s v="KY.Chr6.479.v1.SL1-1"/>
    <s v="ENSMUSP00000029069.6"/>
    <s v="E2f5"/>
    <s v="3:14578641:14606309:1 ENSMUSG00000027552.14 ENSMUST00000029069.12 protein_coding protein_coding E2f5 E2F transcription factor 5 [Source:MGI Symbol;Acc:MGI:105091]"/>
    <s v="KH.C6.223"/>
    <s v="E2F5"/>
    <s v="E2F2/4/5"/>
    <s v="KY2019:KY.Chr6.479"/>
    <s v="KH.C6.223"/>
    <s v="E2F5"/>
    <s v="E2F2/4/5"/>
    <x v="2"/>
  </r>
  <r>
    <s v="Groucho1"/>
    <s v="ciad060d02"/>
    <s v="KY.Chr4.1053"/>
    <s v="NA"/>
    <x v="86"/>
    <s v="KY.Chr4.1053.v1.SL1-1"/>
    <s v="ENSMUSP00000034820.9"/>
    <s v="Tle3"/>
    <s v="9:61372858:61418487:1 ENSMUSG00000032280.16 ENSMUST00000034820.15 protein_coding protein_coding Tle3 transducin-like enhancer of split 3 [Source:MGI Symbol;Acc:MGI:104634]"/>
    <s v="KH.L96.50"/>
    <s v="TLE4"/>
    <s v="KH2013:KH.L96.50_TLE1/2/3/4"/>
    <s v="KY2019:KY.Chr4.1053"/>
    <s v="KH.L96.50"/>
    <s v="TLE4"/>
    <s v="KH2013:KH.L96.50_TLE1/2/3/4"/>
    <x v="2"/>
  </r>
  <r>
    <s v="myelin transcription factor // Ci-ZF223"/>
    <s v="citb040p06"/>
    <s v="KY.Chr1.1536"/>
    <s v="NA"/>
    <x v="87"/>
    <s v="KY.Chr1.1536.v1.SL1-1"/>
    <s v="ENSMUSP00000058264.9"/>
    <s v="Myt1l"/>
    <s v="12:29528384:29923213:1 ENSMUSG00000061911.15 ENSMUST00000049784.16 protein_coding protein_coding Myt1l myelin transcription factor 1-like [Source:MGI Symbol;Acc:MGI:1100511]"/>
    <s v="KH.C1.274"/>
    <s v="MYT1L"/>
    <s v="MYT1L"/>
    <s v="KY2019:KY.Chr1.1536"/>
    <s v="KH.C1.274"/>
    <s v="MYT1L"/>
    <s v="MYT1L"/>
    <x v="2"/>
  </r>
  <r>
    <s v="NFAT5"/>
    <s v="grail.128.36.1"/>
    <s v="KY.Chr3.914"/>
    <s v="NA"/>
    <x v="88"/>
    <s v="KY.Chr3.914.v3.nonSL2-4"/>
    <s v="ENSMUSP00000076653.6"/>
    <s v="Nfat5"/>
    <s v="8:107338807:107379516:1 ENSMUSG00000003847.16 ENSMUST00000077440.12 protein_coding protein_coding Nfat5 nuclear factor of activated T cells 5 [Source:MGI Symbol;Acc:MGI:1859333]"/>
    <s v="KH.C3.133"/>
    <s v="NFAT5"/>
    <s v="NFAT5"/>
    <s v="KY2019:KY.Chr3.914"/>
    <s v="KH.C3.133"/>
    <s v="NFAT5"/>
    <s v="NFAT5"/>
    <x v="2"/>
  </r>
  <r>
    <s v="nuclear transcription factor Y,a"/>
    <s v="cicl044p17"/>
    <s v="KY.Chr4.1248"/>
    <s v="NA"/>
    <x v="89"/>
    <s v="KY.Chr4.1248.v1.SL1-1"/>
    <s v="ENSMUSP00000122403.1"/>
    <s v="Nfyb"/>
    <s v="10:82748701:82764144:-1 ENSMUSG00000020248.18 ENSMUST00000130911.7 protein_coding protein_coding Nfyb nuclear transcription factor-Y beta [Source:MGI Symbol;Acc:MGI:97317]"/>
    <s v="KH.L41.26"/>
    <s v="NFYB"/>
    <s v="KH2013:KH.L41.26_NFYB"/>
    <s v="KY2019:KY.Chr4.1248"/>
    <s v="KH.L41.26"/>
    <s v="NFYB"/>
    <s v="KH2013:KH.L41.26_NFYB"/>
    <x v="2"/>
  </r>
  <r>
    <s v="RelA (selex)"/>
    <s v="cieg022h11"/>
    <s v="KY.Chr11.1049"/>
    <s v="NA"/>
    <x v="90"/>
    <s v="KY.Chr11.1049.v2.SL2-1"/>
    <s v="ENSMUSP00000099928.3"/>
    <s v="Rel"/>
    <s v="11:23736847:23770970:-1 ENSMUSG00000020275.9 ENSMUST00000102864.4 protein_coding protein_coding Rel reticuloendotheliosis oncogene [Source:MGI Symbol;Acc:MGI:97897]"/>
    <s v="KH.C11.238"/>
    <s v="MTR"/>
    <s v="REL"/>
    <s v="KY2019:KY.Chr11.1049"/>
    <s v="KH.C11.238"/>
    <s v="MTR"/>
    <s v="REL"/>
    <x v="2"/>
  </r>
  <r>
    <s v="RelA (selex)"/>
    <s v="cieg022h11"/>
    <s v="KY.Chr11.1049"/>
    <s v="NA"/>
    <x v="90"/>
    <s v="KY.Chr11.1049.v2.SL2-1"/>
    <s v="ENSMUSP00000099928.3"/>
    <s v="Rel"/>
    <s v="11:23736847:23770970:-1 ENSMUSG00000020275.9 ENSMUST00000102864.4 protein_coding protein_coding Rel reticuloendotheliosis oncogene [Source:MGI Symbol;Acc:MGI:97897]"/>
    <s v="KH.C11.238"/>
    <s v="REL"/>
    <s v="REL"/>
    <s v="KY2019:KY.Chr11.1049"/>
    <s v="KH.C11.238"/>
    <s v="MTR"/>
    <s v="REL"/>
    <x v="2"/>
  </r>
  <r>
    <s v="Srebp"/>
    <s v="ciad015j07"/>
    <s v="KY.Chr9.7"/>
    <s v="NA"/>
    <x v="91"/>
    <s v="KY.Chr9.7.v1.nonSL1-1"/>
    <s v="ENSMUSP00000023100.6"/>
    <s v="Srebf2"/>
    <s v="15:82147181:82205379:1 ENSMUSG00000022463.8 ENSMUST00000023100.7 protein_coding protein_coding Srebf2 sterol regulatory element binding factor 2 [Source:MGI Symbol;Acc:MGI:107585]"/>
    <s v="KH.L99.12"/>
    <s v="SREBF2"/>
    <s v="SREBF1/2"/>
    <s v="KY2019:KY.Chr9.7"/>
    <s v="KH.L99.12"/>
    <s v="SREBF2"/>
    <s v="SREBF1/2"/>
    <x v="3"/>
  </r>
  <r>
    <s v="Atf2/7 (activating transcription factor 2/7)"/>
    <s v="cieg084e13"/>
    <s v="KY.Chr7.484"/>
    <s v="NA"/>
    <x v="92"/>
    <s v="KY.Chr7.484.v1.SL1-2"/>
    <s v="ENSMUSP00000134450.1"/>
    <s v="Ube2i"/>
    <s v="17:25262393:25274622:-1 ENSMUSG00000015120.15 ENSMUST00000174001.7 protein_coding protein_coding Ube2i ubiquitin-conjugating enzyme E2I [Source:MGI Symbol;Acc:MGI:107365]"/>
    <s v="KH.C7.119"/>
    <s v="UBE2I"/>
    <s v="UBE2I/2"/>
    <s v="KY2019:KY.Chr7.484"/>
    <s v="KH.C7.119"/>
    <s v="CREB5"/>
    <s v="UBE2I/2"/>
    <x v="3"/>
  </r>
  <r>
    <s v="Atf2/7 (activating transcription factor 2/7)"/>
    <s v="cieg084e13"/>
    <s v="KY.Chr7.484"/>
    <s v="NA"/>
    <x v="92"/>
    <s v="KY.Chr7.484.v1.SL1-2"/>
    <s v="ENSMUSP00000134450.1"/>
    <s v="Ube2i"/>
    <s v="17:25262393:25274622:-1 ENSMUSG00000015120.15 ENSMUST00000174001.7 protein_coding protein_coding Ube2i ubiquitin-conjugating enzyme E2I [Source:MGI Symbol;Acc:MGI:107365]"/>
    <s v="KH.C7.556"/>
    <s v="UBE2I"/>
    <s v="ATF2/7"/>
    <s v="KY2019:KY.Chr7.484"/>
    <s v="KH.C7.119"/>
    <s v="CREB5"/>
    <s v="UBE2I/2"/>
    <x v="3"/>
  </r>
  <r>
    <s v="Atf2/7 (activating transcription factor 2/7)"/>
    <s v="cieg084e13"/>
    <s v="KY.Chr7.484"/>
    <s v="NA"/>
    <x v="92"/>
    <s v="KY.Chr7.484.v1.SL1-2"/>
    <s v="ENSMUSP00000134450.1"/>
    <s v="Ube2i"/>
    <s v="17:25262393:25274622:-1 ENSMUSG00000015120.15 ENSMUST00000174001.7 protein_coding protein_coding Ube2i ubiquitin-conjugating enzyme E2I [Source:MGI Symbol;Acc:MGI:107365]"/>
    <s v="KH.C7.556"/>
    <s v="ATF7"/>
    <s v="ATF2/7"/>
    <s v="KY2019:KY.Chr7.484"/>
    <s v="KH.C7.119"/>
    <s v="CREB5"/>
    <s v="UBE2I/2"/>
    <x v="3"/>
  </r>
  <r>
    <s v="Atf2/7 (activating transcription factor 2/7)"/>
    <s v="cieg084e13"/>
    <s v="KY.Chr7.484"/>
    <s v="NA"/>
    <x v="92"/>
    <s v="KY.Chr7.484.v1.SL1-2"/>
    <s v="ENSMUSP00000134450.1"/>
    <s v="Ube2i"/>
    <s v="17:25262393:25274622:-1 ENSMUSG00000015120.15 ENSMUST00000174001.7 protein_coding protein_coding Ube2i ubiquitin-conjugating enzyme E2I [Source:MGI Symbol;Acc:MGI:107365]"/>
    <s v="KH.C7.556"/>
    <s v="CREB5"/>
    <s v="ATF2/7"/>
    <s v="KY2019:KY.Chr7.484"/>
    <s v="KH.C7.119"/>
    <s v="CREB5"/>
    <s v="UBE2I/2"/>
    <x v="3"/>
  </r>
  <r>
    <s v="Atf2/7 (activating transcription factor 2/7)"/>
    <s v="cieg084e13"/>
    <s v="KY.Chr7.484"/>
    <s v="NA"/>
    <x v="92"/>
    <s v="KY.Chr7.484.v1.SL1-2"/>
    <s v="ENSMUSP00000134450.1"/>
    <s v="Ube2i"/>
    <s v="17:25262393:25274622:-1 ENSMUSG00000015120.15 ENSMUST00000174001.7 protein_coding protein_coding Ube2i ubiquitin-conjugating enzyme E2I [Source:MGI Symbol;Acc:MGI:107365]"/>
    <s v="KH.C7.119"/>
    <s v="CREB5"/>
    <s v="UBE2I/2"/>
    <s v="KY2019:KY.Chr7.484"/>
    <s v="KH.C7.119"/>
    <s v="CREB5"/>
    <s v="UBE2I/2"/>
    <x v="3"/>
  </r>
  <r>
    <s v="Atf2/7 (activating transcription factor 2/7)"/>
    <s v="cieg084e13"/>
    <s v="KY.Chr7.484"/>
    <s v="NA"/>
    <x v="92"/>
    <s v="KY.Chr7.484.v1.SL1-2"/>
    <s v="ENSMUSP00000134450.1"/>
    <s v="Ube2i"/>
    <s v="17:25262393:25274622:-1 ENSMUSG00000015120.15 ENSMUST00000174001.7 protein_coding protein_coding Ube2i ubiquitin-conjugating enzyme E2I [Source:MGI Symbol;Acc:MGI:107365]"/>
    <s v="KH.C7.119"/>
    <s v="ATF7"/>
    <s v="UBE2I/2"/>
    <s v="KY2019:KY.Chr7.484"/>
    <s v="KH.C7.119"/>
    <s v="CREB5"/>
    <s v="UBE2I/2"/>
    <x v="3"/>
  </r>
  <r>
    <s v="Elf (E74 like ETS transcription factor)"/>
    <s v="cibd052l16"/>
    <s v="KY.Chr14.539"/>
    <s v="NA"/>
    <x v="93"/>
    <s v="KY.Chr14.539.v1.ND1-1"/>
    <s v="ENSMUSP00000118436.1"/>
    <s v="Elf4"/>
    <s v="X:48416658:48463132:-1 ENSMUSG00000031103.12 ENSMUST00000140486.1 protein_coding protein_coding Elf4 E74-like factor 4 (ets domain transcription factor) [Source:MGI Symbol;Acc:MGI:1928377]"/>
    <s v="KH.C14.247"/>
    <s v="ELF2"/>
    <s v="ELF2"/>
    <s v="KY2019:KY.Chr14.539"/>
    <s v="KH.C14.247"/>
    <s v="ELF2"/>
    <s v="ELF2"/>
    <x v="3"/>
  </r>
  <r>
    <s v="Ets1/2.b (ETS proto-oncogene 1/2, transcription factor.b)"/>
    <s v="ciad008k16"/>
    <s v="KY.Chr10.606"/>
    <s v="Old Name:¬†ets/pointed2"/>
    <x v="94"/>
    <s v="KY.Chr10.606.v4.nonSL2-1"/>
    <s v="ENSMUSP00000139107.1"/>
    <s v="Ets1"/>
    <s v="9:32696384:32754428:1 ENSMUSG00000032035.16 ENSMUST00000184364.1 protein_coding protein_coding Ets1 E26 avian leukemia oncogene 1, 5' domain [Source:MGI Symbol;Acc:MGI:95455]"/>
    <s v="KH.C10.113"/>
    <s v="DNAAF1"/>
    <s v="KH2013:KH.C10.113"/>
    <s v="KY2019:KY.Chr10.606"/>
    <s v="KH.C10.113"/>
    <s v="ETS1"/>
    <s v="KH2013:KH.C10.113"/>
    <x v="3"/>
  </r>
  <r>
    <s v="Ets1/2.b (ETS proto-oncogene 1/2, transcription factor.b)"/>
    <s v="ciad008k16"/>
    <s v="KY.Chr10.606"/>
    <s v="Old Name:¬†ets/pointed2"/>
    <x v="94"/>
    <s v="KY.Chr10.606.v4.nonSL2-1"/>
    <s v="ENSMUSP00000139107.1"/>
    <s v="Ets1"/>
    <s v="9:32696384:32754428:1 ENSMUSG00000032035.16 ENSMUST00000184364.1 protein_coding protein_coding Ets1 E26 avian leukemia oncogene 1, 5' domain [Source:MGI Symbol;Acc:MGI:95455]"/>
    <s v="KH.C10.113"/>
    <s v="ETS1"/>
    <s v="KH2013:KH.C10.113"/>
    <s v="KY2019:KY.Chr10.606"/>
    <s v="KH.C10.113"/>
    <s v="ETS1"/>
    <s v="KH2013:KH.C10.113"/>
    <x v="3"/>
  </r>
  <r>
    <s v="Foxn2/3 (forkhead box n2/3)"/>
    <s v="citb002p24"/>
    <s v="KY.Chr3.371"/>
    <s v="Old Name:¬†FoxN2/3"/>
    <x v="95"/>
    <s v="KY.Chr3.371.v1.SL1-1"/>
    <s v="ENSMUSP00000082189.1"/>
    <s v="Foxn3"/>
    <s v="12:99195094:99450074:-1 ENSMUSG00000033713.12 ENSMUST00000085108.7 protein_coding protein_coding Foxn3 forkhead box N3 [Source:MGI Symbol;Acc:MGI:1918625]"/>
    <s v="KH.L13.24"/>
    <s v="FOXN3"/>
    <s v="FOXN2/3"/>
    <s v="KY2019:KY.Chr3.371"/>
    <s v="KH.L13.24"/>
    <s v="FOXN3"/>
    <s v="FOXN2/3"/>
    <x v="3"/>
  </r>
  <r>
    <s v="Foxp (forkhead box p) // Ci-ZF255"/>
    <s v="cilv032h17"/>
    <s v="KY.Chr7.474"/>
    <s v="Old Name:¬†FoxP // Ci-ZF255"/>
    <x v="96"/>
    <s v="KY.Chr7.474.v2.SL1-2"/>
    <s v="ENSMUSP00000155732.1"/>
    <s v="Foxp4"/>
    <s v="CHR_MG4200_PATCH:47867764:47924400:-1 ENSMUSG00000116496.1 ENSMUST00000230549.1 protein_coding protein_coding Foxp4 forkhead box P4 [Source:MGI Symbol;Acc:MGI:1921373]"/>
    <s v="KH.C7.207"/>
    <s v="FOXP4"/>
    <s v="FOXP1/2/4"/>
    <s v="KY2019:KY.Chr7.474"/>
    <s v="KH.C7.207"/>
    <s v="FOXP4"/>
    <s v="FOXP1/2/4"/>
    <x v="3"/>
  </r>
  <r>
    <s v="Hmg1/2"/>
    <s v="citb006k16"/>
    <s v="KY.Chr14.924"/>
    <s v="NA"/>
    <x v="97"/>
    <s v="KY.Chr14.924.v1.SL3-1"/>
    <s v="ENSMUSP00000144412.1"/>
    <s v="Hmgb1"/>
    <s v="5:149048793:149184489:-1 ENSMUSG00000066551.12 ENSMUST00000202133.3 protein_coding protein_coding Hmgb1 high mobility group box 1 [Source:MGI Symbol;Acc:MGI:96113]"/>
    <s v="KH.C14.178"/>
    <s v="HMGB1"/>
    <s v="HMGB1/2/3"/>
    <s v="KY2019:KY.Chr14.924"/>
    <s v="KH.C14.178"/>
    <s v="TTN"/>
    <s v="HMGB1/2/3"/>
    <x v="3"/>
  </r>
  <r>
    <s v="Hmg1/2"/>
    <s v="citb006k16"/>
    <s v="KY.Chr14.924"/>
    <s v="NA"/>
    <x v="97"/>
    <s v="KY.Chr14.924.v1.SL3-1"/>
    <s v="ENSMUSP00000144412.1"/>
    <s v="Hmgb1"/>
    <s v="5:149048793:149184489:-1 ENSMUSG00000066551.12 ENSMUST00000202133.3 protein_coding protein_coding Hmgb1 high mobility group box 1 [Source:MGI Symbol;Acc:MGI:96113]"/>
    <s v="KH.C14.178"/>
    <s v="TTN"/>
    <s v="HMGB1/2/3"/>
    <s v="KY2019:KY.Chr14.924"/>
    <s v="KH.C14.178"/>
    <s v="TTN"/>
    <s v="HMGB1/2/3"/>
    <x v="3"/>
  </r>
  <r>
    <s v="Hmg20"/>
    <s v="cicl052o06"/>
    <s v="KY.Chr1.127"/>
    <s v="NA"/>
    <x v="98"/>
    <s v="KY.Chr1.127.v1.SL2-4"/>
    <s v="ENSMUSP00000058028.8"/>
    <s v="Slc25a26"/>
    <s v="6:94500331:94604672:1 ENSMUSG00000045100.11 ENSMUST00000061118.10 protein_coding protein_coding Slc25a26 solute carrier family 25 (mitochondrial carrier, phosphate carrier), member 26 [Source:MGI Symbol;Acc:MGI:1914832]"/>
    <s v="KH.C1.897"/>
    <s v="HMG20A"/>
    <s v="C17ORF101"/>
    <s v="KY2019:KY.Chr1.127"/>
    <s v="KH.C1.230"/>
    <s v="SLC25A26"/>
    <s v="SLC25A26"/>
    <x v="3"/>
  </r>
  <r>
    <s v="Hmg20"/>
    <s v="cicl052o06"/>
    <s v="KY.Chr1.127"/>
    <s v="NA"/>
    <x v="98"/>
    <s v="KY.Chr1.127.v1.SL2-4"/>
    <s v="ENSMUSP00000058028.8"/>
    <s v="Slc25a26"/>
    <s v="6:94500331:94604672:1 ENSMUSG00000045100.11 ENSMUST00000061118.10 protein_coding protein_coding Slc25a26 solute carrier family 25 (mitochondrial carrier, phosphate carrier), member 26 [Source:MGI Symbol;Acc:MGI:1914832]"/>
    <s v="KH.C1.516"/>
    <s v="OGFOD3"/>
    <s v="HMG20A"/>
    <s v="KY2019:KY.Chr1.127"/>
    <s v="KH.C1.230"/>
    <s v="SLC25A26"/>
    <s v="SLC25A26"/>
    <x v="3"/>
  </r>
  <r>
    <s v="Hmg20"/>
    <s v="cicl052o06"/>
    <s v="KY.Chr1.127"/>
    <s v="NA"/>
    <x v="98"/>
    <s v="KY.Chr1.127.v1.SL2-4"/>
    <s v="ENSMUSP00000058028.8"/>
    <s v="Slc25a26"/>
    <s v="6:94500331:94604672:1 ENSMUSG00000045100.11 ENSMUST00000061118.10 protein_coding protein_coding Slc25a26 solute carrier family 25 (mitochondrial carrier, phosphate carrier), member 26 [Source:MGI Symbol;Acc:MGI:1914832]"/>
    <s v="KH.C1.516"/>
    <s v="SLC25A26"/>
    <s v="HMG20A"/>
    <s v="KY2019:KY.Chr1.127"/>
    <s v="KH.C1.230"/>
    <s v="SLC25A26"/>
    <s v="SLC25A26"/>
    <x v="3"/>
  </r>
  <r>
    <s v="Hmg20"/>
    <s v="cicl052o06"/>
    <s v="KY.Chr1.127"/>
    <s v="NA"/>
    <x v="98"/>
    <s v="KY.Chr1.127.v1.SL2-4"/>
    <s v="ENSMUSP00000058028.8"/>
    <s v="Slc25a26"/>
    <s v="6:94500331:94604672:1 ENSMUSG00000045100.11 ENSMUST00000061118.10 protein_coding protein_coding Slc25a26 solute carrier family 25 (mitochondrial carrier, phosphate carrier), member 26 [Source:MGI Symbol;Acc:MGI:1914832]"/>
    <s v="KH.C1.897"/>
    <s v="SLC25A26"/>
    <s v="C17ORF101"/>
    <s v="KY2019:KY.Chr1.127"/>
    <s v="KH.C1.230"/>
    <s v="SLC25A26"/>
    <s v="SLC25A26"/>
    <x v="3"/>
  </r>
  <r>
    <s v="Hmg20"/>
    <s v="cicl052o06"/>
    <s v="KY.Chr1.127"/>
    <s v="NA"/>
    <x v="98"/>
    <s v="KY.Chr1.127.v1.SL2-4"/>
    <s v="ENSMUSP00000058028.8"/>
    <s v="Slc25a26"/>
    <s v="6:94500331:94604672:1 ENSMUSG00000045100.11 ENSMUST00000061118.10 protein_coding protein_coding Slc25a26 solute carrier family 25 (mitochondrial carrier, phosphate carrier), member 26 [Source:MGI Symbol;Acc:MGI:1914832]"/>
    <s v="KH.C1.230"/>
    <s v="HMG20A"/>
    <s v="SLC25A26"/>
    <s v="KY2019:KY.Chr1.127"/>
    <s v="KH.C1.230"/>
    <s v="SLC25A26"/>
    <s v="SLC25A26"/>
    <x v="3"/>
  </r>
  <r>
    <s v="Hmg20"/>
    <s v="cicl052o06"/>
    <s v="KY.Chr1.127"/>
    <s v="NA"/>
    <x v="98"/>
    <s v="KY.Chr1.127.v1.SL2-4"/>
    <s v="ENSMUSP00000058028.8"/>
    <s v="Slc25a26"/>
    <s v="6:94500331:94604672:1 ENSMUSG00000045100.11 ENSMUST00000061118.10 protein_coding protein_coding Slc25a26 solute carrier family 25 (mitochondrial carrier, phosphate carrier), member 26 [Source:MGI Symbol;Acc:MGI:1914832]"/>
    <s v="KH.C1.897"/>
    <s v="OGFOD3"/>
    <s v="C17ORF101"/>
    <s v="KY2019:KY.Chr1.127"/>
    <s v="KH.C1.230"/>
    <s v="SLC25A26"/>
    <s v="SLC25A26"/>
    <x v="3"/>
  </r>
  <r>
    <s v="Hmg20"/>
    <s v="cicl052o06"/>
    <s v="KY.Chr1.127"/>
    <s v="NA"/>
    <x v="98"/>
    <s v="KY.Chr1.127.v1.SL2-4"/>
    <s v="ENSMUSP00000058028.8"/>
    <s v="Slc25a26"/>
    <s v="6:94500331:94604672:1 ENSMUSG00000045100.11 ENSMUST00000061118.10 protein_coding protein_coding Slc25a26 solute carrier family 25 (mitochondrial carrier, phosphate carrier), member 26 [Source:MGI Symbol;Acc:MGI:1914832]"/>
    <s v="KH.C1.516"/>
    <s v="HMG20A"/>
    <s v="HMG20A"/>
    <s v="KY2019:KY.Chr1.127"/>
    <s v="KH.C1.230"/>
    <s v="SLC25A26"/>
    <s v="SLC25A26"/>
    <x v="3"/>
  </r>
  <r>
    <s v="Hmg20"/>
    <s v="cicl052o06"/>
    <s v="KY.Chr1.127"/>
    <s v="NA"/>
    <x v="98"/>
    <s v="KY.Chr1.127.v1.SL2-4"/>
    <s v="ENSMUSP00000058028.8"/>
    <s v="Slc25a26"/>
    <s v="6:94500331:94604672:1 ENSMUSG00000045100.11 ENSMUST00000061118.10 protein_coding protein_coding Slc25a26 solute carrier family 25 (mitochondrial carrier, phosphate carrier), member 26 [Source:MGI Symbol;Acc:MGI:1914832]"/>
    <s v="KH.C1.230"/>
    <s v="OGFOD3"/>
    <s v="SLC25A26"/>
    <s v="KY2019:KY.Chr1.127"/>
    <s v="KH.C1.230"/>
    <s v="SLC25A26"/>
    <s v="SLC25A26"/>
    <x v="3"/>
  </r>
  <r>
    <s v="Hmg20"/>
    <s v="cicl052o06"/>
    <s v="KY.Chr1.127"/>
    <s v="NA"/>
    <x v="98"/>
    <s v="KY.Chr1.127.v1.SL2-4"/>
    <s v="ENSMUSP00000058028.8"/>
    <s v="Slc25a26"/>
    <s v="6:94500331:94604672:1 ENSMUSG00000045100.11 ENSMUST00000061118.10 protein_coding protein_coding Slc25a26 solute carrier family 25 (mitochondrial carrier, phosphate carrier), member 26 [Source:MGI Symbol;Acc:MGI:1914832]"/>
    <s v="KH.C1.230"/>
    <s v="SLC25A26"/>
    <s v="SLC25A26"/>
    <s v="KY2019:KY.Chr1.127"/>
    <s v="KH.C1.230"/>
    <s v="SLC25A26"/>
    <s v="SLC25A26"/>
    <x v="3"/>
  </r>
  <r>
    <s v="Ubf"/>
    <s v="cicl008k20"/>
    <s v="KY.Chr2.1521"/>
    <s v="NA"/>
    <x v="99"/>
    <s v="KY.Chr2.1521.v4.SL3-1"/>
    <s v="ENSMUSP00000133611.1"/>
    <s v="Ubtf"/>
    <s v="11:102306486:102319742:-1 ENSMUSG00000020923.17 ENSMUST00000173870.7 protein_coding protein_coding Ubtf upstream binding transcription factor, RNA polymerase I [Source:MGI Symbol;Acc:MGI:98512]"/>
    <s v="KH.C2.376"/>
    <s v="UBTF"/>
    <s v="UBTF"/>
    <s v="KY2019:KY.Chr2.1521"/>
    <s v="KH.C2.376"/>
    <s v="UBTF"/>
    <s v="UBTF"/>
    <x v="3"/>
  </r>
  <r>
    <s v="Pbx (Pbx homeobox)"/>
    <s v="cilv008a08"/>
    <s v="KY.Chr13.445"/>
    <s v="NA"/>
    <x v="100"/>
    <s v="KY.Chr13.445.v1.SL2-5"/>
    <s v="ENSMUSP00000072640.4"/>
    <s v="Pbx1"/>
    <s v="1:168183573:168432169:-1 ENSMUSG00000052534.15 ENSMUST00000072863.5 protein_coding protein_coding Pbx1 pre B cell leukemia homeobox 1 [Source:MGI Symbol;Acc:MGI:97495]"/>
    <s v="KH.S215.9"/>
    <s v="PBX1"/>
    <s v="PBX1/2/3/4"/>
    <s v="KY2019:KY.Chr13.445"/>
    <s v="KH.S215.9"/>
    <s v="PBX1"/>
    <s v="PBX1/2/3/4"/>
    <x v="3"/>
  </r>
  <r>
    <s v="Pknox (PBX/knotted 1 homeobox) (selex)"/>
    <s v="cieg009j24"/>
    <s v="KY.Chr11.941"/>
    <s v="Old Name:¬†Prep"/>
    <x v="101"/>
    <s v="KY.Chr11.941.v1.ND1-1"/>
    <s v="ENSMUSP00000079578.5"/>
    <s v="Pknox2"/>
    <s v="9:36890985:37147314:-1 ENSMUSG00000035934.16 ENSMUST00000080754.11 protein_coding protein_coding Pknox2 Pbx/knotted 1 homeobox 2 [Source:MGI Symbol;Acc:MGI:2445415]"/>
    <s v="KH.C11.381"/>
    <s v="PKNOX2"/>
    <s v="PKNOX1/2"/>
    <s v="KY2019:KY.Chr11.941"/>
    <s v="KH.C11.381"/>
    <s v="PKNOX2"/>
    <s v="PKNOX1/2"/>
    <x v="3"/>
  </r>
  <r>
    <s v="Nr6a (nuclear receptor subfamily 6 group A)"/>
    <s v="cign062a04"/>
    <s v="KY.Chr1.1411"/>
    <s v="Old Name:¬†GCNF // Ci-ZF262"/>
    <x v="102"/>
    <s v="KY.Chr1.1411.v4.SL3-1"/>
    <s v="ENSMUSP00000126009.1"/>
    <s v="Nr6a1"/>
    <s v="2:38723374:38784515:-1 ENSMUSG00000063972.13 ENSMUST00000168098.7 protein_coding protein_coding Nr6a1 nuclear receptor subfamily 6, group A, member 1 [Source:MGI Symbol;Acc:MGI:1352459]"/>
    <s v="KH.C1.1016"/>
    <s v="CDIPTOSP"/>
    <s v="NR6A1"/>
    <s v="KY2019:KY.Chr1.1411"/>
    <s v="KH.C1.1016"/>
    <s v="CDIPTOSP"/>
    <s v="NR6A1"/>
    <x v="3"/>
  </r>
  <r>
    <s v="Nr6a (nuclear receptor subfamily 6 group A)"/>
    <s v="cign062a04"/>
    <s v="KY.Chr1.1411"/>
    <s v="Old Name:¬†GCNF // Ci-ZF262"/>
    <x v="102"/>
    <s v="KY.Chr1.1411.v4.SL3-1"/>
    <s v="ENSMUSP00000126009.1"/>
    <s v="Nr6a1"/>
    <s v="2:38723374:38784515:-1 ENSMUSG00000063972.13 ENSMUST00000168098.7 protein_coding protein_coding Nr6a1 nuclear receptor subfamily 6, group A, member 1 [Source:MGI Symbol;Acc:MGI:1352459]"/>
    <s v="KH.C1.1016"/>
    <s v="NR6A1"/>
    <s v="NR6A1"/>
    <s v="KY2019:KY.Chr1.1411"/>
    <s v="KH.C1.1016"/>
    <s v="CDIPTOSP"/>
    <s v="NR6A1"/>
    <x v="3"/>
  </r>
  <r>
    <s v="IRF-like-2 (selex)"/>
    <s v="cicl027c03"/>
    <s v="KY.Chr14.407"/>
    <s v="NA"/>
    <x v="103"/>
    <s v="KY.Chr14.407.v4.nonSL11-3"/>
    <s v="ENSMUSP00000146992.1"/>
    <s v="Irf2"/>
    <s v="8:46740028:46807390:1 ENSMUSG00000031627.9 ENSMUST00000208433.1 protein_coding protein_coding Irf2 interferon regulatory factor 2 [Source:MGI Symbol;Acc:MGI:96591]"/>
    <s v="KH.C14.306"/>
    <s v="IRF2"/>
    <s v="IRF1/10/2/5"/>
    <s v="KY2019:KY.Chr14.407"/>
    <s v="KH.C14.306"/>
    <s v="IRF2"/>
    <s v="IRF1/10/2/5"/>
    <x v="3"/>
  </r>
  <r>
    <s v="ARNT"/>
    <s v="ciad002e16"/>
    <s v="KY.Chr5.617"/>
    <s v="NA"/>
    <x v="104"/>
    <s v="KY.Chr5.617.v1.SL1-1"/>
    <s v="ENSMUSP00000102779.1"/>
    <s v="Arnt"/>
    <s v="3:95434404:95497237:1 ENSMUSG00000015522.18 ENSMUST00000107161.7 protein_coding protein_coding Arnt aryl hydrocarbon receptor nuclear translocator [Source:MGI Symbol;Acc:MGI:88071]"/>
    <s v="KH.C5.213"/>
    <s v="ARNT"/>
    <s v="ARNT/2"/>
    <s v="KY2019:KY.Chr5.617"/>
    <s v="KH.C5.213"/>
    <s v="ARNT"/>
    <s v="ARNT/2"/>
    <x v="4"/>
  </r>
  <r>
    <s v="Mitf (selex)"/>
    <s v="cilv041b12"/>
    <s v="KY.Chr10.837"/>
    <s v="NA"/>
    <x v="105"/>
    <s v="KY.Chr10.837.v2.SL3-1"/>
    <s v="ENSMUSP00000145132.1"/>
    <s v="Mitf"/>
    <s v="6:97807052:98018593:1 ENSMUSG00000035158.15 ENSMUST00000203884.2 protein_coding protein_coding Mitf melanogenesis associated transcription factor [Source:MGI Symbol;Acc:MGI:104554]"/>
    <s v="KH.C10.106"/>
    <s v="TFE3"/>
    <s v="KH2013:KH.C10.106"/>
    <s v="KY2019:KY.Chr10.837"/>
    <s v="KH.C10.106"/>
    <s v="TFE3"/>
    <s v="KH2013:KH.C10.106"/>
    <x v="4"/>
  </r>
  <r>
    <s v="Tcf4 (transcription factor 4)"/>
    <s v="cieg023c15"/>
    <s v="KY.Chr1.10"/>
    <s v="NA"/>
    <x v="106"/>
    <s v="KY.Chr1.10.v1.nonSL2-1"/>
    <s v="ENSMUSP00000127952.1"/>
    <s v="Tfdp1"/>
    <s v="8:13339674:13377702:1 ENSMUSG00000038482.11 ENSMUST00000170909.1 protein_coding protein_coding Tfdp1 transcription factor Dp 1 [Source:MGI Symbol;Acc:MGI:101934]"/>
    <s v="KH.L60.12"/>
    <s v="TFDP1"/>
    <s v="TFDP1/2/3"/>
    <s v="KY2019:KY.Chr1.10"/>
    <s v="KH.L60.12"/>
    <s v="TFDP1"/>
    <s v="TFDP1/2/3"/>
    <x v="4"/>
  </r>
  <r>
    <s v="Usf (selex)"/>
    <s v="ciad027a18"/>
    <s v="KY.Chr3.1438"/>
    <s v="NA"/>
    <x v="107"/>
    <s v="KY.Chr3.1438.v1.ND1-1"/>
    <s v="ENSMUSP00000125520.2"/>
    <s v="Usf2"/>
    <s v="7:30946580:30956757:-1 ENSMUSG00000058239.13 ENSMUST00000162228.8 protein_coding protein_coding Usf2 upstream transcription factor 2 [Source:MGI Symbol;Acc:MGI:99961]"/>
    <s v="KH.C3.624"/>
    <s v="USF2"/>
    <s v="USF1/2"/>
    <s v="KY2019:KY.Chr3.1438"/>
    <s v="KH.C3.624"/>
    <s v="USF2"/>
    <s v="USF1/2"/>
    <x v="4"/>
  </r>
  <r>
    <s v="Cebpa (CCAAT enhancer binding protein alpha)"/>
    <s v="ciad095d11"/>
    <s v="KY.Chr3.744"/>
    <s v="Old Name:¬†C/EBPŒ±"/>
    <x v="108"/>
    <s v="KY.Chr3.744.v1.SL2-2"/>
    <s v="ENSMUSP00000068927.6"/>
    <s v="Cebpe"/>
    <s v="14:54710360:54712174:-1 ENSMUSG00000052435.7 ENSMUST00000064290.7 protein_coding protein_coding Cebpe CCAAT/enhancer binding protein (C/EBP), epsilon [Source:MGI Symbol;Acc:MGI:103572]"/>
    <s v="KH.C3.644"/>
    <s v="CEBPD"/>
    <s v="DBP"/>
    <s v="KY2019:KY.Chr3.744"/>
    <s v="KH.C3.644"/>
    <s v="CEBPD"/>
    <s v="DBP"/>
    <x v="4"/>
  </r>
  <r>
    <s v="Maff/g/k (MAF bZIP transcription factor f/g/k) (selex)"/>
    <s v="ciad026l18"/>
    <s v="KY.Chr12.534"/>
    <s v="Old Name:¬†small Maf"/>
    <x v="109"/>
    <s v="KY.Chr12.534.v1.SL2-1"/>
    <s v="ENSMUSP00000106460.1"/>
    <s v="Mafk"/>
    <s v="5:139797514:139802331:1 ENSMUSG00000018143.10 ENSMUST00000110836.1 protein_coding protein_coding Mafk v-maf musculoaponeurotic fibrosarcoma oncogene family, protein K (avian) [Source:MGI Symbol;Acc:MGI:99951]"/>
    <s v="KH.C12.343"/>
    <s v="MAFK"/>
    <s v="MAFG/1/2"/>
    <s v="KY2019:KY.Chr12.534"/>
    <s v="KH.C12.343"/>
    <s v="MAFK"/>
    <s v="MAFG/1/2"/>
    <x v="4"/>
  </r>
  <r>
    <s v="Foxh.b (forkhead box h.b)"/>
    <s v="cicl020k09"/>
    <s v="KY.Chr14.65"/>
    <s v="Old Name:¬†FoxH-b"/>
    <x v="110"/>
    <s v="KY.Chr14.65.v4.ND3-1"/>
    <s v="ENSMUSP00000036591.4"/>
    <s v="Foxh1"/>
    <s v="15:76668225:76669948:-1 ENSMUSG00000033837.5 ENSMUST00000037824.5 protein_coding protein_coding Foxh1 forkhead box H1 [Source:MGI Symbol;Acc:MGI:1347465]"/>
    <s v="KH.L39.1"/>
    <s v="FOXH1"/>
    <s v="SNAPC1"/>
    <s v="KY2019:KY.Chr14.65"/>
    <s v="KH.L39.1"/>
    <s v="SNAPC1"/>
    <s v="SNAPC1"/>
    <x v="4"/>
  </r>
  <r>
    <s v="Foxh.b (forkhead box h.b)"/>
    <s v="cicl020k09"/>
    <s v="KY.Chr14.65"/>
    <s v="Old Name:¬†FoxH-b"/>
    <x v="110"/>
    <s v="KY.Chr14.65.v4.ND3-1"/>
    <s v="ENSMUSP00000036591.4"/>
    <s v="Foxh1"/>
    <s v="15:76668225:76669948:-1 ENSMUSG00000033837.5 ENSMUST00000037824.5 protein_coding protein_coding Foxh1 forkhead box H1 [Source:MGI Symbol;Acc:MGI:1347465]"/>
    <s v="KH.L39.1"/>
    <s v="SNAPC1"/>
    <s v="SNAPC1"/>
    <s v="KY2019:KY.Chr14.65"/>
    <s v="KH.L39.1"/>
    <s v="SNAPC1"/>
    <s v="SNAPC1"/>
    <x v="4"/>
  </r>
  <r>
    <s v="capicua"/>
    <s v="cieg047c24"/>
    <s v="KY.Chr4.472"/>
    <s v="NA"/>
    <x v="111"/>
    <s v="KY.Chr4.472.v5.ND2-1"/>
    <s v="ENSMUSP00000128071.1"/>
    <s v="Cic"/>
    <s v="7:25282810:25291342:1 ENSMUSG00000005442.13 ENSMUST00000165239.2 protein_coding protein_coding Cic capicua transcriptional repressor [Source:MGI Symbol;Acc:MGI:1918972]"/>
    <s v="KH.C4.739"/>
    <s v="CIC"/>
    <s v="CIC"/>
    <s v="KY2019:KY.Chr4.472"/>
    <s v="KH.C4.739"/>
    <s v="CIC"/>
    <s v="CIC"/>
    <x v="4"/>
  </r>
  <r>
    <s v="Hmgxb4 (HMG-box containing 4)"/>
    <s v="cigd014m12"/>
    <s v="KY.Chr8.597"/>
    <s v="HMG2-like"/>
    <x v="112"/>
    <s v="KY.Chr8.597.v1.SL3-1"/>
    <s v="ENSMUSP00000105566.1"/>
    <s v="Hmgxb4"/>
    <s v="8:75016222:75031913:1 ENSMUSG00000034518.14 ENSMUST00000109940.1 protein_coding protein_coding Hmgxb4 HMG box domain containing 4 [Source:MGI Symbol;Acc:MGI:1918073]"/>
    <s v="KH.C8.419"/>
    <s v="HMGXB4"/>
    <s v="HMGXB4"/>
    <s v="KY2019:KY.Chr8.597"/>
    <s v="KH.C8.419"/>
    <s v="HMGXB4"/>
    <s v="HMGXB4"/>
    <x v="4"/>
  </r>
  <r>
    <s v="Sox4/11/12 (SRY-box 4/11/12) (selex)"/>
    <s v="ciad009i05"/>
    <s v="KY.Chr7.659"/>
    <s v="Old Name:¬†SoxC"/>
    <x v="113"/>
    <s v="KY.Chr7.659.v1.SL2-1"/>
    <s v="ENSMUSP00000100013.1"/>
    <s v="Sox4"/>
    <s v="13:28948919:28953713:-1 ENSMUSG00000076431.4 ENSMUST00000067230.5 protein_coding protein_coding Sox4 SRY (sex determining region Y)-box 4 [Source:MGI Symbol;Acc:MGI:98366]"/>
    <s v="KH.C7.523"/>
    <s v="SOX4"/>
    <s v="SOX11/12/4"/>
    <s v="KY2019:KY.Chr7.659"/>
    <s v="KH.C7.523"/>
    <s v="SOX4"/>
    <s v="SOX11/12/4"/>
    <x v="4"/>
  </r>
  <r>
    <s v="Ssrp"/>
    <s v="citb001b07"/>
    <s v="KY.Chr3.1078"/>
    <s v="NA"/>
    <x v="114"/>
    <s v="KY.Chr3.1078.v1.nonSL1-1"/>
    <s v="ENSMUSP00000121639.1"/>
    <s v="Ssrp1"/>
    <s v="2:85037455:85045772:1 ENSMUSG00000027067.16 ENSMUST00000130729.2 protein_coding protein_coding Ssrp1 structure specific recognition protein 1 [Source:MGI Symbol;Acc:MGI:107912]"/>
    <s v="KH.C3.152"/>
    <s v="SSRP1"/>
    <s v="SSRP/1"/>
    <s v="KY2019:KY.Chr3.1078"/>
    <s v="KH.C3.152"/>
    <s v="SSRP1"/>
    <s v="SSRP/1"/>
    <x v="4"/>
  </r>
  <r>
    <s v="Tox"/>
    <s v="ciad005o22"/>
    <s v="KY.Chr3.766"/>
    <s v="Old Name:¬†CAGF9"/>
    <x v="115"/>
    <s v="KY.Chr3.766.v1.ND1-1"/>
    <s v="ENSMUSP00000105055.2"/>
    <s v="Tox2"/>
    <s v="2:163203125:163324170:1 ENSMUSG00000074607.11 ENSMUST00000109428.8 protein_coding protein_coding Tox2 TOX high mobility group box family member 2 [Source:MGI Symbol;Acc:MGI:3611233]"/>
    <s v="KH.C3.330"/>
    <s v="TOX3"/>
    <s v="TOX/3/4"/>
    <s v="KY2019:KY.Chr3.766"/>
    <s v="KH.C3.330"/>
    <s v="TOX3"/>
    <s v="TOX/3/4"/>
    <x v="4"/>
  </r>
  <r>
    <s v="Hmgtun2 (Tunicate Hmg 2)"/>
    <s v="cicl045f24"/>
    <s v="KY.Chr5.1054"/>
    <s v="Old Name:Orphan HMG-2"/>
    <x v="116"/>
    <s v="KY.Chr5.1054.v1.nonSL2-2"/>
    <s v="ENSMUSP00000086260.3"/>
    <s v="Hmgb3"/>
    <s v="X:71555990:71560676:1 ENSMUSG00000015217.11 ENSMUST00000088874.9 protein_coding protein_coding Hmgb3 high mobility group box 3 [Source:MGI Symbol;Acc:MGI:1098219]"/>
    <s v="KH.L4.36"/>
    <s v="HMGB3"/>
    <s v="HMGB3"/>
    <s v="KY2019:KY.Chr5.1054"/>
    <s v="KH.L4.36"/>
    <s v="HMGB3"/>
    <s v="HMGB3"/>
    <x v="4"/>
  </r>
  <r>
    <s v="Nr1h4 (nuclear receptor subfamily 1 group H member 4)"/>
    <s v="citb033o05"/>
    <s v="KY.Chr2.1300"/>
    <s v="Old Name:¬†FXR // Ci-ZF257"/>
    <x v="117"/>
    <s v="KY.Chr2.1300.v1.ND1-1"/>
    <s v="ENSMUSP00000053092.8"/>
    <s v="Nr1h4"/>
    <s v="10:89454234:89506649:-1 ENSMUSG00000047638.15 ENSMUST00000058126.14 protein_coding protein_coding Nr1h4 nuclear receptor subfamily 1, group H, member 4 [Source:MGI Symbol;Acc:MGI:1352464]"/>
    <s v="KH.C2.161"/>
    <s v="NR1H4"/>
    <s v="NR1H4/5"/>
    <s v="KY2019:KY.Chr2.1300"/>
    <s v="KH.C2.161"/>
    <s v="NR1H4"/>
    <s v="NR1H4/5"/>
    <x v="4"/>
  </r>
  <r>
    <s v="Smad4 (Smad family member 4)"/>
    <s v="cieg009m10"/>
    <s v="KY.Chr6.342"/>
    <s v="Old Name:¬†Smad4"/>
    <x v="118"/>
    <s v="KY.Chr6.342.v1.SL1-1"/>
    <s v="ENSMUSP00000110589.1"/>
    <s v="Smad4"/>
    <s v="18:73640001:73678231:-1 ENSMUSG00000024515.13 ENSMUST00000114939.1 protein_coding protein_coding Smad4 SMAD family member 4 [Source:MGI Symbol;Acc:MGI:894293]"/>
    <s v="KH.C6.117"/>
    <s v="SMAD4"/>
    <s v="SMAD4"/>
    <s v="KY2019:KY.Chr6.342"/>
    <s v="KH.C6.117"/>
    <s v="SMAD4"/>
    <s v="SMAD4"/>
    <x v="4"/>
  </r>
  <r>
    <s v="NFkBp105 (selex)"/>
    <s v="ciad037k20"/>
    <s v="KY.Chr7.414"/>
    <s v="NA"/>
    <x v="119"/>
    <s v="KY.Chr7.414.v1.SL1-1"/>
    <s v="ENSMUSP00000128345.2"/>
    <s v="Nfkb1"/>
    <s v="3:135585278:135667799:-1 ENSMUSG00000028163.17 ENSMUST00000164430.6 protein_coding protein_coding Nfkb1 nuclear factor of kappa light polypeptide gene enhancer in B cells 1, p105 [Source:MGI Symbol;Acc:MGI:97312]"/>
    <s v="KH.C7.215"/>
    <s v="NFKB1"/>
    <s v="NFKB1/2"/>
    <s v="KY2019:KY.Chr7.414"/>
    <s v="KH.C7.215"/>
    <s v="NFKB1"/>
    <s v="NFKB1/2"/>
    <x v="4"/>
  </r>
  <r>
    <s v="Tp53/73.a (tumor protein p53/73.a)"/>
    <s v="cieg042c04"/>
    <s v="KY.Chr1.1942"/>
    <s v="Old Name:¬†p53/p73-a"/>
    <x v="120"/>
    <s v="KY.Chr1.1942.v3.SL1-2"/>
    <s v="ENSMUSP00000101268.1"/>
    <s v="Trp73"/>
    <s v="4:154058989:154097167:-1 ENSMUSG00000029026.17 ENSMUST00000105643.7 protein_coding protein_coding Trp73 transformation related protein 73 [Source:MGI Symbol;Acc:MGI:1336991]"/>
    <s v="KH.C1.573"/>
    <s v="TP63"/>
    <s v="TP53/63/73"/>
    <s v="KY2019:KY.Chr1.1942"/>
    <s v="KH.C1.573"/>
    <s v="TP63"/>
    <s v="TP53/63/73"/>
    <x v="4"/>
  </r>
  <r>
    <s v="RFX1/2/3 (selex)"/>
    <s v="cicl049p01"/>
    <s v="KY.Chr5.751"/>
    <s v="NA"/>
    <x v="121"/>
    <s v="KY.Chr5.751.v2.ND2-1"/>
    <s v="ENSMUSP00000005600.5"/>
    <s v="Rfx1"/>
    <s v="8:84066836:84096992:1 ENSMUSG00000031706.7 ENSMUST00000005600.5 protein_coding protein_coding Rfx1 regulatory factor X, 1 (influences HLA class II expression) [Source:MGI Symbol;Acc:MGI:105982]"/>
    <s v="KH.C5.399"/>
    <s v="IL1R1"/>
    <s v="RFX/1/2/3"/>
    <s v="KY2019:KY.Chr5.751"/>
    <s v="KH.C5.399"/>
    <s v="IL1R1"/>
    <s v="RFX/1/2/3"/>
    <x v="4"/>
  </r>
  <r>
    <s v="RFX1/2/3 (selex)"/>
    <s v="cicl049p01"/>
    <s v="KY.Chr5.751"/>
    <s v="NA"/>
    <x v="121"/>
    <s v="KY.Chr5.751.v2.ND2-1"/>
    <s v="ENSMUSP00000005600.5"/>
    <s v="Rfx1"/>
    <s v="8:84066836:84096992:1 ENSMUSG00000031706.7 ENSMUST00000005600.5 protein_coding protein_coding Rfx1 regulatory factor X, 1 (influences HLA class II expression) [Source:MGI Symbol;Acc:MGI:105982]"/>
    <s v="KH.C5.399"/>
    <s v="RFX3"/>
    <s v="RFX/1/2/3"/>
    <s v="KY2019:KY.Chr5.751"/>
    <s v="KH.C5.399"/>
    <s v="IL1R1"/>
    <s v="RFX/1/2/3"/>
    <x v="4"/>
  </r>
  <r>
    <s v="transcription factor Dp-1"/>
    <s v="cieg019g24"/>
    <s v="KY.Chr1.10"/>
    <s v="NA"/>
    <x v="106"/>
    <s v="KY.Chr1.10.v1.nonSL2-1"/>
    <s v="ENSMUSP00000127952.1"/>
    <s v="Tfdp1"/>
    <s v="8:13339674:13377702:1 ENSMUSG00000038482.11 ENSMUST00000170909.1 protein_coding protein_coding Tfdp1 transcription factor Dp 1 [Source:MGI Symbol;Acc:MGI:101934]"/>
    <s v="KH.L60.12"/>
    <s v="TFDP1"/>
    <s v="TFDP1/2/3"/>
    <s v="KY2019:KY.Chr1.10"/>
    <s v="KH.L60.12"/>
    <s v="TFDP1"/>
    <s v="TFDP1/2/3"/>
    <x v="4"/>
  </r>
  <r>
    <s v="Hand (heart and neural crest derivatives expressed)"/>
    <s v="grail.67.62.1"/>
    <s v="KY.Chr14.359"/>
    <s v="NA"/>
    <x v="122"/>
    <s v="KY.Chr14.359.v1.SL2-1"/>
    <s v="ENSMUSP00000124951.2"/>
    <s v="Hand1"/>
    <s v="11:57828705:57832818:-1 ENSMUSG00000037335.13 ENSMUST00000160392.8 protein_coding protein_coding Hand1 heart and neural crest derivatives expressed 1 [Source:MGI Symbol;Acc:MGI:103577]"/>
    <s v="KH.C14.604"/>
    <s v="HAND1"/>
    <s v="HAND/1/2"/>
    <s v="KY2019:KY.Chr14.359"/>
    <s v="KH.C14.604"/>
    <s v="HAND1"/>
    <s v="HAND/1/2"/>
    <x v="5"/>
  </r>
  <r>
    <s v="Hes.a"/>
    <s v="citb007o19"/>
    <s v="KY.Chr1.28"/>
    <s v="Old Name:¬†E(spl)/hairy-a"/>
    <x v="123"/>
    <s v="KY.Chr1.28.v1.nonSL1-1"/>
    <s v="ENSMUSP00000023171.7"/>
    <s v="Hes1"/>
    <s v="16:30065340:30067796:1 ENSMUSG00000022528.8 ENSMUST00000023171.7 protein_coding protein_coding Hes1 hes family bHLH transcription factor 1 [Source:MGI Symbol;Acc:MGI:104853]"/>
    <s v="KH.C1.159"/>
    <s v="HES1"/>
    <s v="HES1/2/4"/>
    <s v="KY2019:KY.Chr1.28"/>
    <s v="KH.C1.159"/>
    <s v="HES1"/>
    <s v="HES1/2/4"/>
    <x v="5"/>
  </r>
  <r>
    <s v="Creb3/l1/l4 (cAMP responsive element binding protein 3/like3/like4) (selex)"/>
    <s v="cieg027l12"/>
    <s v="KY.Chr10.829"/>
    <s v="Old Name:¬†CREB/ATF-b"/>
    <x v="124"/>
    <s v="KY.Chr10.829.v1.SL2-1"/>
    <s v="ENSMUSP00000112836.1"/>
    <s v="Creb3l3"/>
    <s v="10:81084324:81098874:-1 ENSMUSG00000035041.8 ENSMUST00000117422.1 protein_coding protein_coding Creb3l3 cAMP responsive element binding protein 3-like 3 [Source:MGI Symbol;Acc:MGI:2384786]"/>
    <s v="KH.C10.463"/>
    <s v="CREB3L3"/>
    <s v="CREB3L3"/>
    <s v="KY2019:KY.Chr10.829"/>
    <s v="KH.C10.463"/>
    <s v="CREB3L3"/>
    <s v="CREB3L3"/>
    <x v="5"/>
  </r>
  <r>
    <s v="Jun (Jun transcription factor family)"/>
    <s v="cilv014f12"/>
    <s v="KY.Chr5.536"/>
    <s v="NA"/>
    <x v="125"/>
    <s v="KY.Chr5.536.v1.SL1-1"/>
    <s v="ENSMUSP00000102711.1"/>
    <s v="Jun"/>
    <s v="4:95049034:95052222:-1 ENSMUSG00000052684.4 ENSMUST00000107094.1 protein_coding protein_coding Jun jun proto-oncogene [Source:MGI Symbol;Acc:MGI:96646]"/>
    <s v="KH.C5.610"/>
    <s v="JUN"/>
    <s v="JUN"/>
    <s v="KY2019:KY.Chr5.536"/>
    <s v="KH.C5.610"/>
    <s v="JUN"/>
    <s v="JUN"/>
    <x v="5"/>
  </r>
  <r>
    <s v="Nfe2 (nuclear factor, erythroid 2)"/>
    <s v="cicl015m17"/>
    <s v="KY.Chr1.1136"/>
    <s v="Old Name:¬†NF-E2"/>
    <x v="126"/>
    <s v="KY.Chr1.1136.v1.SL1-1"/>
    <s v="ENSMUSP00000131585.1"/>
    <s v="Nfe2l1"/>
    <s v="11:96817414:96824127:-1 ENSMUSG00000038615.17 ENSMUST00000169828.7 protein_coding protein_coding Nfe2l1 nuclear factor, erythroid derived 2,-like 1 [Source:MGI Symbol;Acc:MGI:99421]"/>
    <s v="KH.C1.725"/>
    <s v="NFE2L1"/>
    <s v="NFE2L1/2/3"/>
    <s v="KY2019:KY.Chr1.1136"/>
    <s v="KH.C1.725"/>
    <s v="NFE2L1"/>
    <s v="NFE2L1/2/3"/>
    <x v="5"/>
  </r>
  <r>
    <s v="Xbp1.a (X-box binding protein 1.a) (selex)"/>
    <s v="not analyzed"/>
    <s v="KY.Chr4.754"/>
    <s v="Old Name:¬†xBPa"/>
    <x v="127"/>
    <s v="KY.Chr4.754.v2.nonSL4-1"/>
    <s v="ENSMUSP00000158915.1"/>
    <s v="Xbp1"/>
    <s v="11:5520995:5525242:1 ENSMUSG00000020484.19 ENSMUST00000239150.1 protein_coding protein_coding Xbp1 X-box binding protein 1 [Source:MGI Symbol;Acc:MGI:98970]"/>
    <s v="KH.C4.516"/>
    <s v="XBP1"/>
    <s v="KH2013:KH.C4.516_XBP1"/>
    <s v="KY2019:KY.Chr4.754"/>
    <s v="KH.C4.516"/>
    <s v="XBP1"/>
    <s v="KH2013:KH.C4.516_XBP1"/>
    <x v="5"/>
  </r>
  <r>
    <s v="Xbp1.a (X-box binding protein 1.a) (selex)"/>
    <s v="not analyzed"/>
    <s v="KY.Chr4.754"/>
    <s v="Old Name:¬†xBPa"/>
    <x v="127"/>
    <s v="KY.Chr4.754.v2.nonSL4-1"/>
    <s v="ENSMUSP00000158915.1"/>
    <s v="Xbp1"/>
    <s v="11:5520995:5525242:1 ENSMUSG00000020484.19 ENSMUST00000239150.1 protein_coding protein_coding Xbp1 X-box binding protein 1 [Source:MGI Symbol;Acc:MGI:98970]"/>
    <s v="KH.C4.516"/>
    <s v="CCDC138"/>
    <s v="KH2013:KH.C4.516_XBP1"/>
    <s v="KY2019:KY.Chr4.754"/>
    <s v="KH.C4.516"/>
    <s v="XBP1"/>
    <s v="KH2013:KH.C4.516_XBP1"/>
    <x v="5"/>
  </r>
  <r>
    <s v="Elf3/Ehf (selex)"/>
    <s v="cibd033i18"/>
    <s v="KY.Chr4.609"/>
    <s v="Old Name:¬†ESE"/>
    <x v="128"/>
    <s v="KY.Chr4.609.v1.SL1-1"/>
    <s v="ENSMUSP00000106807.2"/>
    <s v="Ehf"/>
    <s v="2:103264025:103303166:-1 ENSMUSG00000012350.15 ENSMUST00000111176.8 protein_coding protein_coding Ehf ets homologous factor [Source:MGI Symbol;Acc:MGI:1270840]"/>
    <s v="KH.C4.236"/>
    <s v="EHF"/>
    <s v="EHF"/>
    <s v="KY2019:KY.Chr4.609"/>
    <s v="KH.C4.236"/>
    <s v="SGSH"/>
    <s v="EHF"/>
    <x v="5"/>
  </r>
  <r>
    <s v="Elf3/Ehf (selex)"/>
    <s v="cibd033i18"/>
    <s v="KY.Chr4.609"/>
    <s v="Old Name:¬†ESE"/>
    <x v="128"/>
    <s v="KY.Chr4.609.v1.SL1-1"/>
    <s v="ENSMUSP00000106807.2"/>
    <s v="Ehf"/>
    <s v="2:103264025:103303166:-1 ENSMUSG00000012350.15 ENSMUST00000111176.8 protein_coding protein_coding Ehf ets homologous factor [Source:MGI Symbol;Acc:MGI:1270840]"/>
    <s v="KH.C4.236"/>
    <s v="SGSH"/>
    <s v="EHF"/>
    <s v="KY2019:KY.Chr4.609"/>
    <s v="KH.C4.236"/>
    <s v="SGSH"/>
    <s v="EHF"/>
    <x v="5"/>
  </r>
  <r>
    <s v="Fli1/Erg.d (ETS transcription factor Fli1/Erg.d)"/>
    <s v="citb004m11"/>
    <s v="KY.Chr4.801"/>
    <s v="Old Name:¬†Fli/ERG4"/>
    <x v="129"/>
    <s v="KY.Chr4.801.v1.SL1-1"/>
    <s v="ENSMUSP00000016231.6"/>
    <s v="Fli1"/>
    <s v="9:32422204:32541595:-1 ENSMUSG00000016087.13 ENSMUST00000016231.13 protein_coding protein_coding Fli1 Friend leukemia integration 1 [Source:MGI Symbol;Acc:MGI:95554]"/>
    <s v="KH.S1159.1"/>
    <s v="FLI1"/>
    <s v="KH2013:KH.S1159.1_FLI1"/>
    <s v="KY2019:KY.Chr4.801"/>
    <s v="KH.S1159.1"/>
    <s v="FLI1"/>
    <s v="KH2013:KH.S1159.1_FLI1"/>
    <x v="5"/>
  </r>
  <r>
    <s v="Foxk (forkhead box k) (selex)"/>
    <s v="cieg034p17"/>
    <s v="KY.Chr12.74"/>
    <s v="Old Name:¬†FoxK"/>
    <x v="130"/>
    <s v="KY.Chr12.74.v1.nonSL16-1"/>
    <s v="ENSMUSP00000072616.5"/>
    <s v="Foxk1"/>
    <s v="5:142401500:142462011:1 ENSMUSG00000056493.9 ENSMUST00000072837.6 protein_coding protein_coding Foxk1 forkhead box K1 [Source:MGI Symbol;Acc:MGI:1347488]"/>
    <s v="KH.C12.370"/>
    <s v="FOXK1"/>
    <s v="FOXK1/2"/>
    <s v="KY2019:KY.Chr12.74"/>
    <s v="KH.C12.370"/>
    <s v="FOXK1"/>
    <s v="FOXK1/2"/>
    <x v="5"/>
  </r>
  <r>
    <s v="ALR-like"/>
    <s v="ciad006p06"/>
    <s v="KY.Chr6.695"/>
    <s v="NA"/>
    <x v="131"/>
    <s v="KY.Chr6.695.v1.ND1-1"/>
    <s v="ENSMUSP00000135941.2"/>
    <s v="Kmt2d"/>
    <s v="15:98831669:98871183:-1 ENSMUSG00000048154.17 ENSMUST00000178486.8 protein_coding protein_coding Kmt2d lysine (K)-specific methyltransferase 2D [Source:MGI Symbol;Acc:MGI:2682319]"/>
    <s v="KH.S1272.2"/>
    <s v="KMT2C"/>
    <s v="MLL3"/>
    <s v="KY2019:KY.Chr6.695"/>
    <s v="KH.S1272.2"/>
    <s v="KMT2C"/>
    <s v="MLL3"/>
    <x v="5"/>
  </r>
  <r>
    <s v="Tcf7 (transcription factor 7)"/>
    <s v="cicl049a12"/>
    <s v="KY.Chr6.60"/>
    <s v="Old Name:¬†Tcf/Lef"/>
    <x v="132"/>
    <s v="KY.Chr6.60.v1.ND1-1"/>
    <s v="ENSMUSP00000107291.4"/>
    <s v="Tcf7l2"/>
    <s v="19:55741820:55933229:1 ENSMUSG00000024985.20 ENSMUST00000111662.10 protein_coding protein_coding Tcf7l2 transcription factor 7 like 2, T cell specific, HMG box [Source:MGI Symbol;Acc:MGI:1202879]"/>
    <s v="KH.C6.71"/>
    <s v="TCF7L2"/>
    <s v="TCF7L1/2"/>
    <s v="KY2019:KY.Chr6.60"/>
    <s v="KH.C6.71"/>
    <s v="TCF7L2"/>
    <s v="TCF7L1/2"/>
    <x v="5"/>
  </r>
  <r>
    <s v="Pax2/5/8.a (Paired box 2/5/8.a) (selex)"/>
    <s v="ciad005j09"/>
    <s v="KY.Chr6.685"/>
    <s v="Old Name:¬†Pax2/5/8-A"/>
    <x v="133"/>
    <s v="KY.Chr6.685.v2.SL1-1"/>
    <s v="ENSMUSP00000134661.1"/>
    <s v="Pax2"/>
    <s v="19:44756045:44837851:1 ENSMUSG00000004231.15 ENSMUST00000174490.8 protein_coding protein_coding Pax2 paired box 2 [Source:MGI Symbol;Acc:MGI:97486]"/>
    <s v="KH.S1363.2"/>
    <s v="PAX2"/>
    <s v="Ci-Pax2/5/8;"/>
    <s v="KY2019:KY.Chr6.685"/>
    <s v="KH.S1363.2"/>
    <s v="PAX8"/>
    <s v="Ci-Pax2/5/8;"/>
    <x v="5"/>
  </r>
  <r>
    <s v="Pax2/5/8.a (Paired box 2/5/8.a) (selex)"/>
    <s v="ciad005j09"/>
    <s v="KY.Chr6.685"/>
    <s v="Old Name:¬†Pax2/5/8-A"/>
    <x v="133"/>
    <s v="KY.Chr6.685.v2.SL1-1"/>
    <s v="ENSMUSP00000134661.1"/>
    <s v="Pax2"/>
    <s v="19:44756045:44837851:1 ENSMUSG00000004231.15 ENSMUST00000174490.8 protein_coding protein_coding Pax2 paired box 2 [Source:MGI Symbol;Acc:MGI:97486]"/>
    <s v="KH.S1363.2"/>
    <s v="PAX8"/>
    <s v="Ci-Pax2/5/8;"/>
    <s v="KY2019:KY.Chr6.685"/>
    <s v="KH.S1363.2"/>
    <s v="PAX8"/>
    <s v="Ci-Pax2/5/8;"/>
    <x v="5"/>
  </r>
  <r>
    <s v="Zfhx3 (zinc finger homeobox 3) (selex)"/>
    <s v="not analyzed"/>
    <s v="KY.Chr3.191"/>
    <s v="Old Name:ATBF // Ci-ZF113 // CiZF-313 // Ci-ZF314"/>
    <x v="134"/>
    <s v="KY.Chr3.191.v1.SL1-1"/>
    <s v="ENSMUSP00000135827.1"/>
    <s v="Zfhx4"/>
    <s v="3:5218526:5413165:1 ENSMUSG00000025255.18 ENSMUST00000175866.7 protein_coding protein_coding Zfhx4 zinc finger homeodomain 4 [Source:MGI Symbol;Acc:MGI:2137668]"/>
    <s v="KH.C3.443"/>
    <s v="ZFHX3"/>
    <s v="ZFHX2/3/4"/>
    <s v="KY2019:KY.Chr3.191"/>
    <s v="KH.C3.443"/>
    <s v="ZFHX3"/>
    <s v="ZFHX2/3/4"/>
    <x v="5"/>
  </r>
  <r>
    <s v="Rxr (retinoid X receptor)"/>
    <s v="citb010c11"/>
    <s v="KY.Chr9.286"/>
    <s v="Old Name:¬†RXR // Ci-ZF244"/>
    <x v="135"/>
    <s v="KY.Chr9.286.v1.SL1-1"/>
    <s v="ENSMUSP00000159198.1"/>
    <s v="Rxra"/>
    <s v="2:27725219:27759688:1 ENSMUSG00000015846.15 ENSMUST00000238913.1 protein_coding protein_coding Rxra retinoid X receptor alpha [Source:MGI Symbol;Acc:MGI:98214]"/>
    <s v="KH.C9.892"/>
    <s v="RXRA"/>
    <s v="RXRG"/>
    <s v="KY2019:KY.Chr9.286"/>
    <s v="KH.C9.892"/>
    <s v="RXRA"/>
    <s v="RXRG"/>
    <x v="5"/>
  </r>
  <r>
    <s v="Smad1/5/9 (Smad family member 1/5/9)"/>
    <s v="cicl016e21"/>
    <s v="KY.Chr2.1018"/>
    <s v="Old Name:¬†Smad1/5"/>
    <x v="136"/>
    <s v="KY.Chr2.1018.v1.SL1-1"/>
    <s v="ENSMUSP00000029371.2"/>
    <s v="Smad9"/>
    <s v="3:54755582:54801257:1 ENSMUSG00000027796.2 ENSMUST00000029371.2 protein_coding protein_coding Smad9 SMAD family member 9 [Source:MGI Symbol;Acc:MGI:1859993]"/>
    <s v="KH.C2.573"/>
    <s v="SMAD1"/>
    <s v="SMAD1/5/9"/>
    <s v="KY2019:KY.Chr2.1018"/>
    <s v="KH.C2.573"/>
    <s v="SMAD1"/>
    <s v="SMAD1/5/9"/>
    <x v="5"/>
  </r>
  <r>
    <s v="Smad2/3.b (Smad family member 2/3.b)"/>
    <s v="cieg050i11"/>
    <s v="KY.Chr12.69"/>
    <s v="Old Name:¬†Smad2/3b"/>
    <x v="137"/>
    <s v="KY.Chr12.69.v1.nonSL4-1"/>
    <s v="ENSMUSP00000109563.2"/>
    <s v="Smad2"/>
    <s v="18:76262492:76302642:1 ENSMUSG00000024563.16 ENSMUST00000113930.2 protein_coding protein_coding Smad2 SMAD family member 2 [Source:MGI Symbol;Acc:MGI:108051]"/>
    <s v="KH.C12.26"/>
    <s v="SMAD3"/>
    <s v="SMAD2/3"/>
    <s v="KY2019:KY.Chr12.69"/>
    <s v="KH.C12.26"/>
    <s v="SMAD3"/>
    <s v="SMAD2/3"/>
    <x v="5"/>
  </r>
  <r>
    <s v="Smad6/7 (Smad family member 6/7)"/>
    <s v="ciad037n07"/>
    <s v="KY.Chr3.1211"/>
    <s v="Old Name:¬†Smad6/7"/>
    <x v="138"/>
    <s v="KY.Chr3.1211.v2.SL3-1"/>
    <s v="ENSMUSP00000036285.5"/>
    <s v="Smad6"/>
    <s v="9:63953076:64022059:-1 ENSMUSG00000036867.7 ENSMUST00000041029.5 protein_coding protein_coding Smad6 SMAD family member 6 [Source:MGI Symbol;Acc:MGI:1336883]"/>
    <s v="KH.C3.230"/>
    <s v="SMAD7"/>
    <s v="SMAD6/7"/>
    <s v="KY2019:KY.Chr3.1211"/>
    <s v="KH.C3.230"/>
    <s v="SMAD7"/>
    <s v="SMAD6/7"/>
    <x v="5"/>
  </r>
  <r>
    <s v="Groucho2"/>
    <s v="cibd054e08"/>
    <s v="KY.Chr4.1046"/>
    <s v="NA"/>
    <x v="139"/>
    <s v="KY.Chr4.1046.v1.SL1-1"/>
    <s v="ENSMUSP00000124977.1"/>
    <s v="Tle3"/>
    <s v="9:61373219:61418486:1 ENSMUSG00000032280.16 ENSMUST00000162583.7 protein_coding protein_coding Tle3 transducin-like enhancer of split 3 [Source:MGI Symbol;Acc:MGI:104634]"/>
    <s v="KH.L96.11"/>
    <s v="TLE4"/>
    <s v="KH2013:KH.L96.11_TLE1/2/3/4"/>
    <s v="KY2019:KY.Chr4.1046"/>
    <s v="KH.L96.11"/>
    <s v="TLE4"/>
    <s v="KH2013:KH.L96.11_TLE1/2/3/4"/>
    <x v="5"/>
  </r>
  <r>
    <s v="IRF-like-4"/>
    <s v="ciad060a06"/>
    <s v="KY.Chr12.1060"/>
    <s v="NA"/>
    <x v="140"/>
    <s v="KY.Chr12.1060.v1.SL1-1"/>
    <s v="ENSMUSP00000125029.1"/>
    <s v="Irf8"/>
    <s v="8:120738639:120755581:1 ENSMUSG00000041515.10 ENSMUST00000162001.7 protein_coding protein_coding Irf8 interferon regulatory factor 8 [Source:MGI Symbol;Acc:MGI:96395]"/>
    <s v="KH.L7.20"/>
    <s v="IRF8"/>
    <s v="IRF10/4/8"/>
    <s v="KY2019:KY.Chr12.1060"/>
    <s v="KH.L7.20"/>
    <s v="IRF8"/>
    <s v="IRF10/4/8"/>
    <x v="5"/>
  </r>
  <r>
    <s v="IRF-like-6"/>
    <s v="cieg034e14"/>
    <s v="KY.Chr11.361"/>
    <s v="NA"/>
    <x v="141"/>
    <s v="KY.Chr11.361.v1.ND1-1"/>
    <s v="ENSMUSP00000105936.1"/>
    <s v="Irf4"/>
    <s v="13:30749226:30766976:1 ENSMUSG00000021356.10 ENSMUST00000110307.2 protein_coding protein_coding Irf4 interferon regulatory factor 4 [Source:MGI Symbol;Acc:MGI:1096873]"/>
    <s v="KH.C11.481"/>
    <s v="IRF4"/>
    <s v="IRF4/5"/>
    <s v="KY2019:KY.Chr11.361"/>
    <s v="KH.C11.481"/>
    <s v="IRF4"/>
    <s v="IRF4/5"/>
    <x v="5"/>
  </r>
  <r>
    <s v="Hif"/>
    <s v="ciad014n02"/>
    <s v="KY.Chr4.583"/>
    <s v="NA"/>
    <x v="142"/>
    <s v="KY.Chr4.583.v1.SL1-1"/>
    <s v="ENSMUSP00000106088.1"/>
    <s v="Hif1a"/>
    <s v="12:73901375:73947530:1 ENSMUSG00000021109.13 ENSMUST00000110461.7 protein_coding protein_coding Hif1a hypoxia inducible factor 1, alpha subunit [Source:MGI Symbol;Acc:MGI:106918]"/>
    <s v="KH.C4.83"/>
    <s v="HIF1A"/>
    <s v="HIF1A"/>
    <s v="KY2019:KY.Chr4.583"/>
    <s v="KH.C4.83"/>
    <s v="HIF1A"/>
    <s v="HIF1A"/>
    <x v="6"/>
  </r>
  <r>
    <s v="Mad"/>
    <s v="ciad014i17"/>
    <s v="KY.Chr1.761"/>
    <s v="NA"/>
    <x v="143"/>
    <s v="KY.Chr1.761.v1.SL3-1"/>
    <s v="ENSMUSP00000107366.2"/>
    <s v="Mxi1"/>
    <s v="19:53329413:53373154:1 ENSMUSG00000025025.14 ENSMUST00000111737.2 protein_coding protein_coding Mxi1 MAX interactor 1, dimerization protein [Source:MGI Symbol;Acc:MGI:97245]"/>
    <s v="KH.C1.661"/>
    <s v="MXI1"/>
    <s v="MXD1/3/4"/>
    <s v="KY2019:KY.Chr1.761"/>
    <s v="KH.C1.661"/>
    <s v="MXI1"/>
    <s v="MXD1/3/4"/>
    <x v="6"/>
  </r>
  <r>
    <s v="Mrf (Myogenic regulatory factor)"/>
    <s v="cicl007n20"/>
    <s v="KY.Chr14.1058"/>
    <s v="Old Name:¬†MyoD"/>
    <x v="144"/>
    <s v="KY.Chr14.1058.v1.SL1-1"/>
    <s v="ENSMUSP00000000445.1"/>
    <s v="Myf5"/>
    <s v="10:107482908:107486134:-1 ENSMUSG00000000435.1 ENSMUST00000000445.1 protein_coding protein_coding Myf5 myogenic factor 5 [Source:MGI Symbol;Acc:MGI:97252]"/>
    <s v="KH.C14.307"/>
    <s v="MYF5"/>
    <s v="MYF5"/>
    <s v="KY2019:KY.Chr14.1058"/>
    <s v="KH.C14.307"/>
    <s v="MYF5"/>
    <s v="MYF5"/>
    <x v="6"/>
  </r>
  <r>
    <s v="Tcf3 (transcription factor 3) (selex)"/>
    <s v="cieg027d13"/>
    <s v="KY.Chr3.781"/>
    <s v="Old Name:¬†E12/E47"/>
    <x v="145"/>
    <s v="KY.Chr3.781.v2.SL3-2"/>
    <s v="ENSMUSP00000138925.1"/>
    <s v="Tcf12"/>
    <s v="9:71844723:72111651:-1 ENSMUSG00000032228.16 ENSMUST00000185117.7 protein_coding protein_coding Tcf12 transcription factor 12 [Source:MGI Symbol;Acc:MGI:101877]"/>
    <s v="KH.C3.348"/>
    <s v="TMEM206"/>
    <s v="TCF12/3/4"/>
    <s v="KY2019:KY.Chr3.781"/>
    <s v="KH.C3.348"/>
    <s v="TMEM206"/>
    <s v="TCF12/3/4"/>
    <x v="6"/>
  </r>
  <r>
    <s v="Tcf3 (transcription factor 3) (selex)"/>
    <s v="cieg027d13"/>
    <s v="KY.Chr3.781"/>
    <s v="Old Name:¬†E12/E47"/>
    <x v="145"/>
    <s v="KY.Chr3.781.v2.SL3-2"/>
    <s v="ENSMUSP00000138925.1"/>
    <s v="Tcf12"/>
    <s v="9:71844723:72111651:-1 ENSMUSG00000032228.16 ENSMUST00000185117.7 protein_coding protein_coding Tcf12 transcription factor 12 [Source:MGI Symbol;Acc:MGI:101877]"/>
    <s v="KH.C3.480"/>
    <s v="TCF12"/>
    <s v="KH2013:KH.C3.480"/>
    <s v="KY2019:KY.Chr3.781"/>
    <s v="KH.C3.348"/>
    <s v="TMEM206"/>
    <s v="TCF12/3/4"/>
    <x v="6"/>
  </r>
  <r>
    <s v="Tcf3 (transcription factor 3) (selex)"/>
    <s v="cieg027d13"/>
    <s v="KY.Chr3.781"/>
    <s v="Old Name:¬†E12/E47"/>
    <x v="145"/>
    <s v="KY.Chr3.781.v2.SL3-2"/>
    <s v="ENSMUSP00000138925.1"/>
    <s v="Tcf12"/>
    <s v="9:71844723:72111651:-1 ENSMUSG00000032228.16 ENSMUST00000185117.7 protein_coding protein_coding Tcf12 transcription factor 12 [Source:MGI Symbol;Acc:MGI:101877]"/>
    <s v="KH.C3.480"/>
    <s v="TMEM206"/>
    <s v="KH2013:KH.C3.480"/>
    <s v="KY2019:KY.Chr3.781"/>
    <s v="KH.C3.348"/>
    <s v="TMEM206"/>
    <s v="TCF12/3/4"/>
    <x v="6"/>
  </r>
  <r>
    <s v="Tcf3 (transcription factor 3) (selex)"/>
    <s v="cieg027d13"/>
    <s v="KY.Chr3.781"/>
    <s v="Old Name:¬†E12/E47"/>
    <x v="145"/>
    <s v="KY.Chr3.781.v2.SL3-2"/>
    <s v="ENSMUSP00000138925.1"/>
    <s v="Tcf12"/>
    <s v="9:71844723:72111651:-1 ENSMUSG00000032228.16 ENSMUST00000185117.7 protein_coding protein_coding Tcf12 transcription factor 12 [Source:MGI Symbol;Acc:MGI:101877]"/>
    <s v="KH.C3.348"/>
    <s v="TCF12"/>
    <s v="TCF12/3/4"/>
    <s v="KY2019:KY.Chr3.781"/>
    <s v="KH.C3.348"/>
    <s v="TMEM206"/>
    <s v="TCF12/3/4"/>
    <x v="6"/>
  </r>
  <r>
    <s v="Twist-r.a"/>
    <s v="cicl029j13"/>
    <s v="KY.Chr5.356"/>
    <s v="Old Name:¬†TWIST-like-1a"/>
    <x v="146"/>
    <s v="KY.Chr5.356.v1.ND1-1"/>
    <s v="ENSMUSP00000098903.4"/>
    <s v="Atoh1"/>
    <s v="6:64729125:64731245:1 ENSMUSG00000073043.5 ENSMUST00000101351.5 protein_coding protein_coding Atoh1 atonal bHLH transcription factor 1 [Source:MGI Symbol;Acc:MGI:104654]"/>
    <s v="KH.C5.554"/>
    <s v="ATOH1"/>
    <s v="KH2013:KH.C5.554_FER3"/>
    <s v="KY2019:KY.Chr5.356"/>
    <s v="KH.C5.554"/>
    <s v="ATOH1"/>
    <s v="KH2013:KH.C5.554_FER3"/>
    <x v="6"/>
  </r>
  <r>
    <s v="Twist-r.b"/>
    <s v="not analyzed"/>
    <s v="KY.Chr5.355"/>
    <s v="Old Name:¬†TWIST-like-1b"/>
    <x v="147"/>
    <s v="KY.Chr5.355.v1.ND1-1"/>
    <s v="ENSMUSP00000047016.8"/>
    <s v="Neurod6"/>
    <s v="6:55677822:55681263:-1 ENSMUSG00000037984.9 ENSMUST00000044767.9 protein_coding protein_coding Neurod6 neurogenic differentiation 6 [Source:MGI Symbol;Acc:MGI:106593]"/>
    <s v="KH.C5.554"/>
    <s v="NEUROD6"/>
    <s v="KH2013:KH.C5.554_FER3"/>
    <s v="KY2019:KY.Chr5.355"/>
    <s v="KH.C5.554"/>
    <s v="NEUROD6"/>
    <s v="KH2013:KH.C5.554_FER3"/>
    <x v="6"/>
  </r>
  <r>
    <s v="Twist-r.c"/>
    <s v="cicl020p07"/>
    <s v="KY.Chr5.357"/>
    <s v="Old Name:¬†TWIST-like-2"/>
    <x v="148"/>
    <s v="KY.Chr5.357.v1.ND1-1"/>
    <s v="ENSMUSP00000040089.5"/>
    <s v="Twist1"/>
    <s v="12:33957671:33959829:1 ENSMUSG00000035799.6 ENSMUST00000049089.6 protein_coding protein_coding Twist1 twist basic helix-loop-helix transcription factor 1 [Source:MGI Symbol;Acc:MGI:98872]"/>
    <s v="KH.C5.202"/>
    <s v="TWIST1"/>
    <s v="TWIST1"/>
    <s v="KY2019:KY.Chr5.357"/>
    <s v="KH.C5.202"/>
    <s v="TWIST1"/>
    <s v="TWIST1"/>
    <x v="6"/>
  </r>
  <r>
    <s v="Tef/Hlf (TEF/Hlf transcription factor, PAR bZIP family member) (selex)"/>
    <s v="cibd010d05"/>
    <s v="KY.Chr14.42"/>
    <s v="NA"/>
    <x v="149"/>
    <s v="KY.Chr14.42.v1.SL1-1"/>
    <s v="ENSMUSP00000004051.7"/>
    <s v="Hlf"/>
    <s v="11:90336536:90390895:-1 ENSMUSG00000003949.16 ENSMUST00000004051.7 protein_coding protein_coding Hlf hepatic leukemia factor [Source:MGI Symbol;Acc:MGI:96108]"/>
    <s v="KH.S1032.1"/>
    <s v="HLF"/>
    <s v="TEFB"/>
    <s v="KY2019:KY.Chr14.42"/>
    <s v="KH.S1032.1"/>
    <s v="HLF"/>
    <s v="TEFB"/>
    <x v="6"/>
  </r>
  <r>
    <s v="Meis (Meis homeobox) (selex)"/>
    <s v="citb035l22"/>
    <s v="KY.Chr10.902"/>
    <s v="NA"/>
    <x v="150"/>
    <s v="KY.Chr10.902.v1.SL1-1"/>
    <s v="ENSMUSP00000139219.1"/>
    <s v="Meis1"/>
    <s v="11:18880428:19018969:-1 ENSMUSG00000020160.18 ENSMUST00000185131.7 protein_coding protein_coding Meis1 Meis homeobox 1 [Source:MGI Symbol;Acc:MGI:104717]"/>
    <s v="KH.C10.174"/>
    <s v="MEIS2"/>
    <s v="KH2013:KH.C10.174"/>
    <s v="KY2019:KY.Chr10.902"/>
    <s v="KH.C10.174"/>
    <s v="MEIS2"/>
    <s v="KH2013:KH.C10.174"/>
    <x v="6"/>
  </r>
  <r>
    <s v="Meis (Meis homeobox) (selex)"/>
    <s v="citb035l22"/>
    <s v="KY.Chr10.902"/>
    <s v="NA"/>
    <x v="150"/>
    <s v="KY.Chr10.902.v1.SL1-1"/>
    <s v="ENSMUSP00000139219.1"/>
    <s v="Meis1"/>
    <s v="11:18880428:19018969:-1 ENSMUSG00000020160.18 ENSMUST00000185131.7 protein_coding protein_coding Meis1 Meis homeobox 1 [Source:MGI Symbol;Acc:MGI:104717]"/>
    <s v="KH.C10.174"/>
    <s v="MEIS1"/>
    <s v="KH2013:KH.C10.174"/>
    <s v="KY2019:KY.Chr10.902"/>
    <s v="KH.C10.174"/>
    <s v="MEIS2"/>
    <s v="KH2013:KH.C10.174"/>
    <x v="6"/>
  </r>
  <r>
    <s v="Meox (mesenchyme homeobox) (selex)"/>
    <s v="citb064a19"/>
    <s v="KY.Chr8.1018"/>
    <s v="Old Name:¬†Mox"/>
    <x v="151"/>
    <s v="KY.Chr8.1018.v1.ND1-1"/>
    <s v="ENSMUSP00000043587.4"/>
    <s v="Meox2"/>
    <s v="12:37108540:37179534:1 ENSMUSG00000036144.6 ENSMUST00000041183.6 protein_coding protein_coding Meox2 mesenchyme homeobox 2 [Source:MGI Symbol;Acc:MGI:103219]"/>
    <s v="KH.C8.511"/>
    <s v="MEOX2"/>
    <s v="GSX1/2"/>
    <s v="KY2019:KY.Chr8.1018"/>
    <s v="KH.C8.511"/>
    <s v="MEOX2"/>
    <s v="GSX1/2"/>
    <x v="6"/>
  </r>
  <r>
    <s v="Rar (retinoic acid receptor)"/>
    <s v="citb035d16"/>
    <s v="KY.Chr9.692"/>
    <s v="Old Name:¬†RAR // Ci-ZF218"/>
    <x v="152"/>
    <s v="KY.Chr9.692.v2.SL2-1"/>
    <s v="ENSMUSP00000067694.6"/>
    <s v="Rarb"/>
    <s v="14:16430839:16575543:-1 ENSMUSG00000017491.9 ENSMUST00000063750.7 protein_coding protein_coding Rarb retinoic acid receptor, beta [Source:MGI Symbol;Acc:MGI:97857]"/>
    <s v="KH.C9.580"/>
    <s v="RARB"/>
    <s v="RARG"/>
    <s v="KY2019:KY.Chr9.692"/>
    <s v="KH.C9.580"/>
    <s v="RARB"/>
    <s v="RARG"/>
    <x v="6"/>
  </r>
  <r>
    <s v="Snai (snail family"/>
    <s v="cibd020p17"/>
    <s v="KY.Chr3.1382"/>
    <s v="Old Name:¬†Snail // Ci-ZF224"/>
    <x v="153"/>
    <s v="KY.Chr3.1382.v1.SL1-1"/>
    <s v="ENSMUSP00000023356.6"/>
    <s v="Snai2"/>
    <s v="16:14705852:14709385:1 ENSMUSG00000022676.7 ENSMUST00000023356.7 protein_coding protein_coding Snai2 snail family zinc finger 2 [Source:MGI Symbol;Acc:MGI:1096393]"/>
    <s v="KH.C3.751"/>
    <s v="SNAI2"/>
    <s v="ZKSCAN1/14/17/2/3/6"/>
    <s v="KY2019:KY.Chr3.1382"/>
    <s v="KH.C3.751"/>
    <s v="SNAI2"/>
    <s v="ZKSCAN1/14/17/2/3/6"/>
    <x v="6"/>
  </r>
  <r>
    <s v="MEF2 (selex)"/>
    <s v="cieg033j06"/>
    <s v="KY.Chr10.19"/>
    <s v="NA"/>
    <x v="154"/>
    <s v="KY.Chr10.19.v1.SL1-1"/>
    <s v="ENSMUSP00000032776.8"/>
    <s v="Mef2a"/>
    <s v="7:67234207:67372858:-1 ENSMUSG00000030557.17 ENSMUST00000032776.14 protein_coding protein_coding Mef2a myocyte enhancer factor 2A [Source:MGI Symbol;Acc:MGI:99532]"/>
    <s v="KH.S455.4"/>
    <s v="MEF2A"/>
    <s v="HSPB1"/>
    <s v="KY2019:KY.Chr10.19"/>
    <s v="KH.S455.4"/>
    <s v="MEF2A"/>
    <s v="HSPB1"/>
    <x v="6"/>
  </r>
  <r>
    <s v="PUR-Œ±/Œ≤/Œ≥"/>
    <s v="ciad009e19"/>
    <s v="KY.Chr12.894"/>
    <s v="NA"/>
    <x v="155"/>
    <s v="KY.Chr12.894.v1.nonSL4-1"/>
    <s v="ENSMUSP00000059404.3"/>
    <s v="Pura"/>
    <s v="18:36281097:36292535:1 ENSMUSG00000043991.5 ENSMUST00000051301.5 protein_coding protein_coding Pura purine rich element binding protein A [Source:MGI Symbol;Acc:MGI:103079]"/>
    <s v="KH.C12.676"/>
    <s v="PURA"/>
    <s v="PURB"/>
    <s v="KY2019:KY.Chr12.894"/>
    <s v="KH.C12.676"/>
    <s v="PURA"/>
    <s v="PURB"/>
    <x v="6"/>
  </r>
  <r>
    <s v="Serum response factor"/>
    <s v="ciad050a03"/>
    <s v="KY.Chr11.1359"/>
    <s v="NA"/>
    <x v="156"/>
    <s v="KY.Chr11.1359.v1.nonSL2-1"/>
    <s v="ENSMUSP00000015749.5"/>
    <s v="Srf"/>
    <s v="17:46548329:46556175:-1 ENSMUSG00000015605.6 ENSMUST00000015749.6 protein_coding protein_coding Srf serum response factor [Source:MGI Symbol;Acc:MGI:106658]"/>
    <s v="KH.S406.15"/>
    <s v="SRF"/>
    <s v="SRF"/>
    <s v="KY2019:KY.Chr11.1359"/>
    <s v="KH.S406.15"/>
    <s v="SRF"/>
    <s v="SRF"/>
    <x v="6"/>
  </r>
  <r>
    <s v="SET and MYND domain containing 1 // Ci-ZF438"/>
    <s v="citb009d08"/>
    <s v="KY.Chr6.594"/>
    <s v="NA"/>
    <x v="157"/>
    <s v="KY.Chr6.594.v1.SL2-1"/>
    <s v="ENSMUSP00000109824.2"/>
    <s v="Smyd1"/>
    <s v="6:71213942:71262253:-1 ENSMUSG00000055027.17 ENSMUST00000114186.8 protein_coding protein_coding Smyd1 SET and MYND domain containing 1 [Source:MGI Symbol;Acc:MGI:104790]"/>
    <s v="KH.S423.6"/>
    <s v="SMYD1"/>
    <s v="SMYD1"/>
    <s v="KY2019:KY.Chr6.594"/>
    <s v="KH.S423.6"/>
    <s v="SMYD1"/>
    <s v="SMYD1"/>
    <x v="6"/>
  </r>
  <r>
    <s v="Y-box protein1/2/3"/>
    <s v="ciad007o17"/>
    <s v="KY.Chr1.945"/>
    <s v="NA"/>
    <x v="158"/>
    <s v="KY.Chr1.945.v3.nonSL7-1"/>
    <s v="ENSMUSP00000085172.2"/>
    <s v="Ybx3"/>
    <s v="6:131364855:131388476:-1 ENSMUSG00000030189.15 ENSMUST00000087865.3 protein_coding protein_coding Ybx3 Y box protein 3 [Source:MGI Symbol;Acc:MGI:2137670]"/>
    <s v="KH.C1.264"/>
    <s v="YBX1"/>
    <s v="YBX1/2"/>
    <s v="KY2019:KY.Chr1.945"/>
    <s v="KH.C1.264"/>
    <s v="YBX1"/>
    <s v="YBX1/2"/>
    <x v="6"/>
  </r>
</pivotCacheRecords>
</file>

<file path=xl/pivotCache/pivotCacheRecords2.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26">
  <r>
    <s v="ARNT"/>
    <x v="0"/>
    <s v="Arnt"/>
    <s v="ARNT"/>
    <s v="ARNT/2"/>
    <x v="0"/>
    <s v="ciad002e16"/>
    <s v="KY.Chr5.617"/>
    <s v="NA"/>
    <s v="Arnt-KY.Chr5.617"/>
    <s v="KY.Chr5.617.v1.SL1-1"/>
    <s v="ENSMUSP00000102779.1"/>
    <s v="3:95434404:95497237:1 ENSMUSG00000015522.18 ENSMUST00000107161.7 protein_coding protein_coding Arnt aryl hydrocarbon receptor nuclear translocator [Source:MGI Symbol;Acc:MGI:88071]"/>
    <s v="KH.C5.213"/>
    <s v="KY2019:KY.Chr5.617"/>
    <x v="0"/>
  </r>
  <r>
    <s v="Atf4/5 (activating transcription factor 4/5) (selex)"/>
    <x v="1"/>
    <s v="Atf5"/>
    <s v="ATF5"/>
    <s v="ATF4B1/2"/>
    <x v="1"/>
    <s v="ciad001d09"/>
    <s v="KY.Chr3.264"/>
    <s v="NA"/>
    <s v="Atf5-KY.Chr3.264"/>
    <s v="KY.Chr3.264.v1.nonSL5-1"/>
    <s v="ENSMUSP00000103525.1"/>
    <s v="7:44812257:44815658:-1 ENSMUSG00000038539.15 ENSMUST00000107893.8 protein_coding protein_coding Atf5 activating transcription factor 5 [Source:MGI Symbol;Acc:MGI:2141857]"/>
    <s v="KH.C3.137"/>
    <s v="KY2019:KY.Chr3.264"/>
    <x v="1"/>
  </r>
  <r>
    <s v="Atf6 (activating transcription factor 6)"/>
    <x v="2"/>
    <s v="Atf6b"/>
    <s v="ATF6B"/>
    <s v="CREB3L1/2/3"/>
    <x v="1"/>
    <s v="cicl059p09"/>
    <s v="KY.Chr13.318"/>
    <s v="Old Name:¬†CREB/ATF-d"/>
    <s v="Atf6b-KY.Chr13.318"/>
    <s v="KY.Chr13.318.v2.SL1-2"/>
    <s v="ENSMUSP00000133516.2"/>
    <s v="17:34647211:34654879:1 ENSMUSG00000015461.15 ENSMUST00000173984.1 protein_coding protein_coding Atf6b activating transcription factor 6 beta [Source:MGI Symbol;Acc:MGI:105121]"/>
    <s v="KH.C13.138"/>
    <s v="KY2019:KY.Chr13.318"/>
    <x v="2"/>
  </r>
  <r>
    <s v="Twist-r.a"/>
    <x v="3"/>
    <s v="Atoh1"/>
    <s v="ATOH1"/>
    <s v="KH2013:KH.C5.554_FER3"/>
    <x v="0"/>
    <s v="cicl029j13"/>
    <s v="KY.Chr5.356"/>
    <s v="Old Name:¬†TWIST-like-1a"/>
    <s v="Atoh1-KY.Chr5.356"/>
    <s v="KY.Chr5.356.v1.ND1-1"/>
    <s v="ENSMUSP00000098903.4"/>
    <s v="6:64729125:64731245:1 ENSMUSG00000073043.5 ENSMUST00000101351.5 protein_coding protein_coding Atoh1 atonal bHLH transcription factor 1 [Source:MGI Symbol;Acc:MGI:104654]"/>
    <s v="KH.C5.554"/>
    <s v="KY2019:KY.Chr5.356"/>
    <x v="3"/>
  </r>
  <r>
    <s v="Net"/>
    <x v="4"/>
    <s v="Atoh8"/>
    <s v="ATOH8"/>
    <s v="ABI3BP"/>
    <x v="0"/>
    <s v="grail.370.6.1"/>
    <s v="KY.Chr9.174"/>
    <s v="NA"/>
    <s v="Atoh8-KY.Chr9.174"/>
    <s v="KY.Chr9.174.v1.SL1-1"/>
    <s v="ENSMUSP00000036981.7"/>
    <s v="6:72206177:72235577:-1 ENSMUSG00000037621.8 ENSMUST00000042646.7 protein_coding protein_coding Atoh8 atonal bHLH transcription factor 8 [Source:MGI Symbol;Acc:MGI:1918343]"/>
    <s v="KH.C9.872"/>
    <s v="KY2019:KY.Chr9.174"/>
    <x v="1"/>
  </r>
  <r>
    <s v="Bach (BTB domain and CNC homolog)"/>
    <x v="5"/>
    <s v="Bach1"/>
    <s v="BACH1"/>
    <s v="E1BS39_CHICK"/>
    <x v="1"/>
    <s v="cieg041k16"/>
    <s v="KY.Chr6.369"/>
    <s v="NA"/>
    <s v="Bach1-KY.Chr6.369"/>
    <s v="KY.Chr6.369.v1.SL1-1"/>
    <s v="ENSMUSP00000026703.5"/>
    <s v="16:87698945:87733346:1 ENSMUSG00000025612.5 ENSMUST00000026703.5 protein_coding protein_coding Bach1 BTB and CNC homology 1, basic leucine zipper transcription factor 1 [Source:MGI Symbol;Acc:MGI:894680]"/>
    <s v="KH.C6.7"/>
    <s v="KY2019:KY.Chr6.369"/>
    <x v="4"/>
  </r>
  <r>
    <s v="core-binding factor, b subunit"/>
    <x v="6"/>
    <s v="Cbfb"/>
    <s v="CBFB"/>
    <s v="CBFB"/>
    <x v="2"/>
    <s v="ciad032f24"/>
    <s v="KY.Chr5.807"/>
    <s v="NA"/>
    <s v="Cbfb-KY.Chr5.807"/>
    <s v="KY.Chr5.807.v1.SL4-1"/>
    <s v="ENSMUSP00000105019.1"/>
    <s v="8:105170689:105217981:1 ENSMUSG00000031885.14 ENSMUST00000109392.8 protein_coding protein_coding Cbfb core binding factor beta [Source:MGI Symbol;Acc:MGI:99851]"/>
    <s v="KH.C5.90"/>
    <s v="KY2019:KY.Chr5.807"/>
    <x v="4"/>
  </r>
  <r>
    <s v="core-binding factor, b subunit"/>
    <x v="6"/>
    <s v="Cbfb"/>
    <s v="RFX7"/>
    <s v="CBFB"/>
    <x v="2"/>
    <s v="ciad032f24"/>
    <s v="KY.Chr5.807"/>
    <s v="NA"/>
    <s v="Cbfb-KY.Chr5.807"/>
    <s v="KY.Chr5.807.v1.SL4-1"/>
    <s v="ENSMUSP00000105019.1"/>
    <s v="8:105170689:105217981:1 ENSMUSG00000031885.14 ENSMUST00000109392.8 protein_coding protein_coding Cbfb core binding factor beta [Source:MGI Symbol;Acc:MGI:99851]"/>
    <s v="KH.C5.90"/>
    <s v="KY2019:KY.Chr5.807"/>
    <x v="4"/>
  </r>
  <r>
    <s v="NFRKB"/>
    <x v="7"/>
    <s v="Cdk8"/>
    <s v="CDK19"/>
    <s v="Q5ZI18_CHICK"/>
    <x v="2"/>
    <s v="cieg016c06"/>
    <s v="KY.UAContig35.3"/>
    <s v="NA"/>
    <s v="Cdk8-KY.UAContig35.3"/>
    <s v="KY.UAContig35.3.v1.ND1-1"/>
    <s v="ENSMUSP00000125668.1"/>
    <s v="5:146231250:146302831:1 ENSMUSG00000029635.15 ENSMUST00000161181.7 protein_coding protein_coding Cdk8 cyclin-dependent kinase 8 [Source:MGI Symbol;Acc:MGI:1196224]"/>
    <s v="KH.S1482.3"/>
    <s v="KY2019:KY.UAContig35.3"/>
    <x v="4"/>
  </r>
  <r>
    <s v="NFRKB"/>
    <x v="7"/>
    <s v="Cdk8"/>
    <s v="CDK19"/>
    <s v="ABCD3"/>
    <x v="2"/>
    <s v="cieg016c06"/>
    <s v="KY.UAContig35.3"/>
    <s v="NA"/>
    <s v="Cdk8-KY.UAContig35.3"/>
    <s v="KY.UAContig35.3.v1.ND1-1"/>
    <s v="ENSMUSP00000125668.1"/>
    <s v="5:146231250:146302831:1 ENSMUSG00000029635.15 ENSMUST00000161181.7 protein_coding protein_coding Cdk8 cyclin-dependent kinase 8 [Source:MGI Symbol;Acc:MGI:1196224]"/>
    <s v="KH.S1482.2"/>
    <s v="KY2019:KY.UAContig35.3"/>
    <x v="4"/>
  </r>
  <r>
    <s v="NFRKB"/>
    <x v="7"/>
    <s v="Cdk8"/>
    <s v="NFRKB"/>
    <s v="ABCD3"/>
    <x v="2"/>
    <s v="cieg016c06"/>
    <s v="KY.UAContig35.3"/>
    <s v="NA"/>
    <s v="Cdk8-KY.UAContig35.3"/>
    <s v="KY.UAContig35.3.v1.ND1-1"/>
    <s v="ENSMUSP00000125668.1"/>
    <s v="5:146231250:146302831:1 ENSMUSG00000029635.15 ENSMUST00000161181.7 protein_coding protein_coding Cdk8 cyclin-dependent kinase 8 [Source:MGI Symbol;Acc:MGI:1196224]"/>
    <s v="KH.S1482.2"/>
    <s v="KY2019:KY.UAContig35.3"/>
    <x v="4"/>
  </r>
  <r>
    <s v="NFRKB"/>
    <x v="7"/>
    <s v="Cdk8"/>
    <s v="ABCD3"/>
    <s v="Q5ZI18_CHICK"/>
    <x v="2"/>
    <s v="cieg016c06"/>
    <s v="KY.UAContig35.3"/>
    <s v="NA"/>
    <s v="Cdk8-KY.UAContig35.3"/>
    <s v="KY.UAContig35.3.v1.ND1-1"/>
    <s v="ENSMUSP00000125668.1"/>
    <s v="5:146231250:146302831:1 ENSMUSG00000029635.15 ENSMUST00000161181.7 protein_coding protein_coding Cdk8 cyclin-dependent kinase 8 [Source:MGI Symbol;Acc:MGI:1196224]"/>
    <s v="KH.S1482.3"/>
    <s v="KY2019:KY.UAContig35.3"/>
    <x v="4"/>
  </r>
  <r>
    <s v="NFRKB"/>
    <x v="7"/>
    <s v="Cdk8"/>
    <s v="NFRKB"/>
    <s v="Q5ZI18_CHICK"/>
    <x v="2"/>
    <s v="cieg016c06"/>
    <s v="KY.UAContig35.3"/>
    <s v="NA"/>
    <s v="Cdk8-KY.UAContig35.3"/>
    <s v="KY.UAContig35.3.v1.ND1-1"/>
    <s v="ENSMUSP00000125668.1"/>
    <s v="5:146231250:146302831:1 ENSMUSG00000029635.15 ENSMUST00000161181.7 protein_coding protein_coding Cdk8 cyclin-dependent kinase 8 [Source:MGI Symbol;Acc:MGI:1196224]"/>
    <s v="KH.S1482.3"/>
    <s v="KY2019:KY.UAContig35.3"/>
    <x v="4"/>
  </r>
  <r>
    <s v="NFRKB"/>
    <x v="7"/>
    <s v="Cdk8"/>
    <s v="ABCD3"/>
    <s v="ABCD3"/>
    <x v="2"/>
    <s v="cieg016c06"/>
    <s v="KY.UAContig35.3"/>
    <s v="NA"/>
    <s v="Cdk8-KY.UAContig35.3"/>
    <s v="KY.UAContig35.3.v1.ND1-1"/>
    <s v="ENSMUSP00000125668.1"/>
    <s v="5:146231250:146302831:1 ENSMUSG00000029635.15 ENSMUST00000161181.7 protein_coding protein_coding Cdk8 cyclin-dependent kinase 8 [Source:MGI Symbol;Acc:MGI:1196224]"/>
    <s v="KH.S1482.2"/>
    <s v="KY2019:KY.UAContig35.3"/>
    <x v="4"/>
  </r>
  <r>
    <s v="Cebpa (CCAAT enhancer binding protein alpha)"/>
    <x v="8"/>
    <s v="Cebpe"/>
    <s v="CEBPD"/>
    <s v="DBP"/>
    <x v="1"/>
    <s v="ciad095d11"/>
    <s v="KY.Chr3.744"/>
    <s v="Old Name:¬†C/EBPŒ±"/>
    <s v="Cebpe-KY.Chr3.744"/>
    <s v="KY.Chr3.744.v1.SL2-2"/>
    <s v="ENSMUSP00000068927.6"/>
    <s v="14:54710360:54712174:-1 ENSMUSG00000052435.7 ENSMUST00000064290.7 protein_coding protein_coding Cebpe CCAAT/enhancer binding protein (C/EBP), epsilon [Source:MGI Symbol;Acc:MGI:103572]"/>
    <s v="KH.C3.644"/>
    <s v="KY2019:KY.Chr3.744"/>
    <x v="0"/>
  </r>
  <r>
    <s v="CBF"/>
    <x v="9"/>
    <s v="Cebpz"/>
    <s v="CEBPZ"/>
    <s v="CEBPZ"/>
    <x v="2"/>
    <s v="cieg054c20"/>
    <s v="KY.Chr11.1038"/>
    <s v="NA"/>
    <s v="Cebpz-KY.Chr11.1038"/>
    <s v="KY.Chr11.1038.v1.nonSL1-1"/>
    <s v="ENSMUSP00000024885.8"/>
    <s v="17:78919006:78937066:-1 ENSMUSG00000024081.9 ENSMUST00000024885.9 protein_coding protein_coding Cebpz CCAAT/enhancer binding protein zeta [Source:MGI Symbol;Acc:MGI:109386]"/>
    <s v="KH.C11.450"/>
    <s v="KY2019:KY.Chr11.1038"/>
    <x v="4"/>
  </r>
  <r>
    <s v="capicua"/>
    <x v="10"/>
    <s v="Cic"/>
    <s v="CIC"/>
    <s v="CIC"/>
    <x v="3"/>
    <s v="cieg047c24"/>
    <s v="KY.Chr4.472"/>
    <s v="NA"/>
    <s v="Cic-KY.Chr4.472"/>
    <s v="KY.Chr4.472.v5.ND2-1"/>
    <s v="ENSMUSP00000128071.1"/>
    <s v="7:25282810:25291342:1 ENSMUSG00000005442.13 ENSMUST00000165239.2 protein_coding protein_coding Cic capicua transcriptional repressor [Source:MGI Symbol;Acc:MGI:1918972]"/>
    <s v="KH.C4.739"/>
    <s v="KY2019:KY.Chr4.472"/>
    <x v="0"/>
  </r>
  <r>
    <s v="Creb1/Crem/Atf1 (cAMP responsive element binding protein 1/cAMP responsive element modulator/activating transcription factor 1) (selex)"/>
    <x v="11"/>
    <s v="Creb1"/>
    <s v="CREB1"/>
    <s v="ATF1"/>
    <x v="1"/>
    <s v="ciad050l02"/>
    <s v="KY.Chr1.2051"/>
    <s v="Old Name:¬†CREB/ATF-c"/>
    <s v="Creb1-KY.Chr1.2051"/>
    <s v="KY.Chr1.2051.v2.nonSL6-2"/>
    <s v="ENSMUSP00000132860.1"/>
    <s v="1:64532797:64597571:1 ENSMUSG00000025958.14 ENSMUST00000171164.7 protein_coding protein_coding Creb1 cAMP responsive element binding protein 1 [Source:MGI Symbol;Acc:MGI:88494]"/>
    <s v="KH.C1.26"/>
    <s v="KY2019:KY.Chr1.2051"/>
    <x v="1"/>
  </r>
  <r>
    <s v="Creb3l1 (cAMP responsive element binding protein 3 like 1) (selex)"/>
    <x v="12"/>
    <s v="Creb3l1"/>
    <s v="CREB3L1"/>
    <s v="CREB3L1/2"/>
    <x v="1"/>
    <s v="cieg009e24"/>
    <s v="KY.Chr2.2188"/>
    <s v="Old Name:¬†CREB/ATF-a"/>
    <s v="Creb3l1-KY.Chr2.2188"/>
    <s v="KY.Chr2.2188.v1.SL1-1"/>
    <s v="ENSMUSP00000028663.4"/>
    <s v="2:91982328:92024502:-1 ENSMUSG00000027230.9 ENSMUST00000028663.4 protein_coding protein_coding Creb3l1 cAMP responsive element binding protein 3-like 1 [Source:MGI Symbol;Acc:MGI:1347062]"/>
    <s v="KH.L108.4"/>
    <s v="KY2019:KY.Chr2.2188"/>
    <x v="4"/>
  </r>
  <r>
    <s v="Creb3/l1/l4 (cAMP responsive element binding protein 3/like3/like4) (selex)"/>
    <x v="13"/>
    <s v="Creb3l3"/>
    <s v="CREB3L3"/>
    <s v="CREB3L3"/>
    <x v="1"/>
    <s v="cieg027l12"/>
    <s v="KY.Chr10.829"/>
    <s v="Old Name:¬†CREB/ATF-b"/>
    <s v="Creb3l3-KY.Chr10.829"/>
    <s v="KY.Chr10.829.v1.SL2-1"/>
    <s v="ENSMUSP00000112836.1"/>
    <s v="10:81084324:81098874:-1 ENSMUSG00000035041.8 ENSMUST00000117422.1 protein_coding protein_coding Creb3l3 cAMP responsive element binding protein 3-like 3 [Source:MGI Symbol;Acc:MGI:2384786]"/>
    <s v="KH.C10.463"/>
    <s v="KY2019:KY.Chr10.829"/>
    <x v="5"/>
  </r>
  <r>
    <s v="DEAF-1 // Ci-ZF567"/>
    <x v="14"/>
    <s v="Deaf1"/>
    <s v="DEAF1"/>
    <s v="DEAF1"/>
    <x v="2"/>
    <s v="citb011c24"/>
    <s v="KY.Chr2.424"/>
    <s v="NA"/>
    <s v="Deaf1-KY.Chr2.424"/>
    <s v="KY.Chr2.424.v1.nonSL3-1"/>
    <s v="ENSMUSP00000079395.7"/>
    <s v="7:141297180:141327672:-1 ENSMUSG00000058886.9 ENSMUST00000080553.8 protein_coding protein_coding Deaf1 DEAF1, transcription factor [Source:MGI Symbol;Acc:MGI:1858496]"/>
    <s v="KH.C2.1038"/>
    <s v="KY2019:KY.Chr2.424"/>
    <x v="1"/>
  </r>
  <r>
    <s v="E2F1/2/3/6 (selex)"/>
    <x v="15"/>
    <s v="E2f3"/>
    <s v="E2F3"/>
    <s v="E2F/1/2/3"/>
    <x v="2"/>
    <s v="cieg020g18"/>
    <s v="KY.Chr2.1579"/>
    <s v="NA"/>
    <s v="E2f3-KY.Chr2.1579"/>
    <s v="KY.Chr2.1579.v1.SL1-1"/>
    <s v="ENSMUSP00000152782.1"/>
    <s v="13:29906575:29984391:-1 ENSMUSG00000016477.18 ENSMUST00000221536.1 protein_coding protein_coding E2f3 E2F transcription factor 3 [Source:MGI Symbol;Acc:MGI:1096340]"/>
    <s v="KH.C2.822"/>
    <s v="KY2019:KY.Chr2.1579"/>
    <x v="1"/>
  </r>
  <r>
    <s v="E2F4/5"/>
    <x v="16"/>
    <s v="E2f5"/>
    <s v="E2F5"/>
    <s v="E2F2/4/5"/>
    <x v="2"/>
    <s v="citb060d07"/>
    <s v="KY.Chr6.479"/>
    <s v="NA"/>
    <s v="E2f5-KY.Chr6.479"/>
    <s v="KY.Chr6.479.v1.SL1-1"/>
    <s v="ENSMUSP00000029069.6"/>
    <s v="3:14578641:14606309:1 ENSMUSG00000027552.14 ENSMUST00000029069.12 protein_coding protein_coding E2f5 E2F transcription factor 5 [Source:MGI Symbol;Acc:MGI:105091]"/>
    <s v="KH.C6.223"/>
    <s v="KY2019:KY.Chr6.479"/>
    <x v="1"/>
  </r>
  <r>
    <s v="Elf3/Ehf (selex)"/>
    <x v="17"/>
    <s v="Ehf"/>
    <s v="EHF"/>
    <s v="EHF"/>
    <x v="4"/>
    <s v="cibd033i18"/>
    <s v="KY.Chr4.609"/>
    <s v="Old Name:¬†ESE"/>
    <s v="Ehf-KY.Chr4.609"/>
    <s v="KY.Chr4.609.v1.SL1-1"/>
    <s v="ENSMUSP00000106807.2"/>
    <s v="2:103264025:103303166:-1 ENSMUSG00000012350.15 ENSMUST00000111176.8 protein_coding protein_coding Ehf ets homologous factor [Source:MGI Symbol;Acc:MGI:1270840]"/>
    <s v="KH.C4.236"/>
    <s v="KY2019:KY.Chr4.609"/>
    <x v="5"/>
  </r>
  <r>
    <s v="Elf3/Ehf (selex)"/>
    <x v="17"/>
    <s v="Ehf"/>
    <s v="SGSH"/>
    <s v="EHF"/>
    <x v="4"/>
    <s v="cibd033i18"/>
    <s v="KY.Chr4.609"/>
    <s v="Old Name:¬†ESE"/>
    <s v="Ehf-KY.Chr4.609"/>
    <s v="KY.Chr4.609.v1.SL1-1"/>
    <s v="ENSMUSP00000106807.2"/>
    <s v="2:103264025:103303166:-1 ENSMUSG00000012350.15 ENSMUST00000111176.8 protein_coding protein_coding Ehf ets homologous factor [Source:MGI Symbol;Acc:MGI:1270840]"/>
    <s v="KH.C4.236"/>
    <s v="KY2019:KY.Chr4.609"/>
    <x v="5"/>
  </r>
  <r>
    <s v="Elf (E74 like ETS transcription factor)"/>
    <x v="18"/>
    <s v="Elf"/>
    <s v="ELF2"/>
    <s v="ELF2"/>
    <x v="4"/>
    <s v="cibd052l16"/>
    <s v="KY.Chr14.539"/>
    <s v="NA"/>
    <s v="Elf4-KY.Chr14.539"/>
    <s v="KY.Chr14.539.v1.ND1-1"/>
    <s v="ENSMUSP00000118436.1"/>
    <s v="X:48416658:48463132:-1 ENSMUSG00000031103.12 ENSMUST00000140486.1 protein_coding protein_coding Elf4 E74-like factor 4 (ets domain transcription factor) [Source:MGI Symbol;Acc:MGI:1928377]"/>
    <s v="KH.C14.247"/>
    <s v="KY2019:KY.Chr14.539"/>
    <x v="6"/>
  </r>
  <r>
    <s v="Elk (ETS transcription factor Elk1/3/4) (selex)"/>
    <x v="19"/>
    <s v="Elk1"/>
    <s v="ELK1"/>
    <s v="ELK1/3/4"/>
    <x v="4"/>
    <s v="cilv026m05"/>
    <s v="KY.Chr8.613"/>
    <s v="NA"/>
    <s v="Elk1-KY.Chr8.613"/>
    <s v="KY.Chr8.613.v1.SL3-1"/>
    <s v="ENSMUSP00000009550.7"/>
    <s v="X:20933395:20950608:-1 ENSMUSG00000009406.13 ENSMUST00000009550.13 protein_coding protein_coding Elk1 ELK1, member of ETS oncogene family [Source:MGI Symbol;Acc:MGI:101833]"/>
    <s v="KH.C8.247"/>
    <s v="KY2019:KY.Chr8.613"/>
    <x v="1"/>
  </r>
  <r>
    <s v="Erf.b (Ets2 repressor factor.b) (selex)"/>
    <x v="20"/>
    <s v="Erf"/>
    <s v="ERF"/>
    <s v="ERF"/>
    <x v="4"/>
    <s v="cieg014f19"/>
    <s v="KY.Chr4.757"/>
    <s v="Old Name:¬†ERF2"/>
    <s v="Erf-KY.Chr4.757"/>
    <s v="KY.Chr4.757.v2.SL7-1"/>
    <s v="ENSMUSP00000041912.8"/>
    <s v="7:25242561:25250761:-1 ENSMUSG00000040857.15 ENSMUST00000045847.14 protein_coding protein_coding Erf Ets2 repressor factor [Source:MGI Symbol;Acc:MGI:109637]"/>
    <s v="KH.C4.366"/>
    <s v="KY2019:KY.Chr4.757"/>
    <x v="1"/>
  </r>
  <r>
    <s v="Esrr (estrogen related receptor) (selex)"/>
    <x v="21"/>
    <s v="Esrrg"/>
    <s v="ESRRG"/>
    <s v="ESRRB"/>
    <x v="5"/>
    <s v="ciad020o22"/>
    <s v="KY.Chr11.439"/>
    <s v="Old Name:¬†ERR // Ci-ZF231"/>
    <s v="Esrrg-KY.Chr11.439"/>
    <s v="KY.Chr11.439.v1.ND1-1"/>
    <s v="ENSMUSP00000106563.1"/>
    <s v="1:187997868:188214884:1 ENSMUSG00000026610.13 ENSMUST00000110938.1 protein_coding protein_coding Esrrg estrogen-related receptor gamma [Source:MGI Symbol;Acc:MGI:1347056]"/>
    <s v="KH.L8.21"/>
    <s v="KY2019:KY.Chr11.439"/>
    <x v="1"/>
  </r>
  <r>
    <s v="Ets1/2.b (ETS proto-oncogene 1/2, transcription factor.b)"/>
    <x v="22"/>
    <s v="Ets1/2.b"/>
    <s v="DNAAF1"/>
    <s v="KH2013:KH.C10.113"/>
    <x v="4"/>
    <s v="ciad008k16"/>
    <s v="KY.Chr10.606"/>
    <s v="Old Name:¬†ets/pointed2"/>
    <s v="Ets1-KY.Chr10.606"/>
    <s v="KY.Chr10.606.v4.nonSL2-1"/>
    <s v="ENSMUSP00000139107.1"/>
    <s v="9:32696384:32754428:1 ENSMUSG00000032035.16 ENSMUST00000184364.1 protein_coding protein_coding Ets1 E26 avian leukemia oncogene 1, 5' domain [Source:MGI Symbol;Acc:MGI:95455]"/>
    <s v="KH.C10.113"/>
    <s v="KY2019:KY.Chr10.606"/>
    <x v="6"/>
  </r>
  <r>
    <s v="Ets1/2.b (ETS proto-oncogene 1/2, transcription factor.b)"/>
    <x v="22"/>
    <s v="Ets1/2.b"/>
    <s v="ETS1"/>
    <s v="KH2013:KH.C10.113"/>
    <x v="4"/>
    <s v="ciad008k16"/>
    <s v="KY.Chr10.606"/>
    <s v="Old Name:¬†ets/pointed2"/>
    <s v="Ets1-KY.Chr10.606"/>
    <s v="KY.Chr10.606.v4.nonSL2-1"/>
    <s v="ENSMUSP00000139107.1"/>
    <s v="9:32696384:32754428:1 ENSMUSG00000032035.16 ENSMUST00000184364.1 protein_coding protein_coding Ets1 E26 avian leukemia oncogene 1, 5' domain [Source:MGI Symbol;Acc:MGI:95455]"/>
    <s v="KH.C10.113"/>
    <s v="KY2019:KY.Chr10.606"/>
    <x v="6"/>
  </r>
  <r>
    <s v="Etv (Ets variant) (selex)"/>
    <x v="23"/>
    <s v="Etv1"/>
    <s v="ETV1"/>
    <s v="ETV1/4/5"/>
    <x v="4"/>
    <s v="citb015j09"/>
    <s v="KY.Chr1.1124"/>
    <s v="Old Name:¬†ERM/ER81"/>
    <s v="Etv1-KY.Chr1.1124"/>
    <s v="KY.Chr1.1124.v1.ND1-1"/>
    <s v="ENSMUSP00000124019.1"/>
    <s v="12:38783481:38865961:1 ENSMUSG00000004151.17 ENSMUST00000160701.7 protein_coding protein_coding Etv1 ets variant 1 [Source:MGI Symbol;Acc:MGI:99254]"/>
    <s v="KH.C1.196"/>
    <s v="KY2019:KY.Chr1.1124"/>
    <x v="1"/>
  </r>
  <r>
    <s v="Fli1/Erg.d (ETS transcription factor Fli1/Erg.d)"/>
    <x v="24"/>
    <s v="Fli1"/>
    <s v="FLI1"/>
    <s v="KH2013:KH.S1159.1_FLI1"/>
    <x v="4"/>
    <s v="citb004m11"/>
    <s v="KY.Chr4.801"/>
    <s v="Old Name:¬†Fli/ERG4"/>
    <s v="Fli1-KY.Chr4.801"/>
    <s v="KY.Chr4.801.v1.SL1-1"/>
    <s v="ENSMUSP00000016231.6"/>
    <s v="9:32422204:32541595:-1 ENSMUSG00000016087.13 ENSMUST00000016231.13 protein_coding protein_coding Fli1 Friend leukemia integration 1 [Source:MGI Symbol;Acc:MGI:95554]"/>
    <s v="KH.S1159.1"/>
    <s v="KY2019:KY.Chr4.801"/>
    <x v="5"/>
  </r>
  <r>
    <s v="Fos (Fos transcription factor family)"/>
    <x v="25"/>
    <s v="Fos"/>
    <s v="FOS"/>
    <s v="FOSL1/2"/>
    <x v="1"/>
    <s v="cilv040d24"/>
    <s v="KY.Chr11.1133"/>
    <s v="NA"/>
    <s v="Fos-KY.Chr11.1133"/>
    <s v="KY.Chr11.1133.v1.nonSL1-1"/>
    <s v="ENSMUSP00000021674.6"/>
    <s v="12:85473890:85477273:1 ENSMUSG00000021250.13 ENSMUST00000021674.6 protein_coding protein_coding Fos FBJ osteosarcoma oncogene [Source:MGI Symbol;Acc:MGI:95574]"/>
    <s v="KH.C11.314"/>
    <s v="KY2019:KY.Chr11.1133"/>
    <x v="2"/>
  </r>
  <r>
    <s v="Foxf (forkhead box f) (selex)"/>
    <x v="26"/>
    <s v="Foxf1"/>
    <s v="FOXF2"/>
    <s v="FOXF1/2"/>
    <x v="6"/>
    <s v="cicl007c02"/>
    <s v="KY.Chr3.1005"/>
    <s v="Old Name:¬†FoxF"/>
    <s v="Foxf1-KY.Chr3.1005"/>
    <s v="KY.Chr3.1005.v1.SL1-1"/>
    <s v="ENSMUSP00000137662.1"/>
    <s v="8:121084386:121088144:1 ENSMUSG00000042812.5 ENSMUST00000181504.1 protein_coding protein_coding Foxf1 forkhead box F1 [Source:MGI Symbol;Acc:MGI:1347470]"/>
    <s v="KH.C3.170"/>
    <s v="KY2019:KY.Chr3.1005"/>
    <x v="1"/>
  </r>
  <r>
    <s v="Foxh.b (forkhead box h.b)"/>
    <x v="27"/>
    <s v="Foxh1"/>
    <s v="FOXH1"/>
    <s v="SNAPC1"/>
    <x v="6"/>
    <s v="cicl020k09"/>
    <s v="KY.Chr14.65"/>
    <s v="Old Name:¬†FoxH-b"/>
    <s v="Foxh1-KY.Chr14.65"/>
    <s v="KY.Chr14.65.v4.ND3-1"/>
    <s v="ENSMUSP00000036591.4"/>
    <s v="15:76668225:76669948:-1 ENSMUSG00000033837.5 ENSMUST00000037824.5 protein_coding protein_coding Foxh1 forkhead box H1 [Source:MGI Symbol;Acc:MGI:1347465]"/>
    <s v="KH.L39.1"/>
    <s v="KY2019:KY.Chr14.65"/>
    <x v="0"/>
  </r>
  <r>
    <s v="Foxh.b (forkhead box h.b)"/>
    <x v="27"/>
    <s v="Foxh1"/>
    <s v="SNAPC1"/>
    <s v="SNAPC1"/>
    <x v="6"/>
    <s v="cicl020k09"/>
    <s v="KY.Chr14.65"/>
    <s v="Old Name:¬†FoxH-b"/>
    <s v="Foxh1-KY.Chr14.65"/>
    <s v="KY.Chr14.65.v4.ND3-1"/>
    <s v="ENSMUSP00000036591.4"/>
    <s v="15:76668225:76669948:-1 ENSMUSG00000033837.5 ENSMUST00000037824.5 protein_coding protein_coding Foxh1 forkhead box H1 [Source:MGI Symbol;Acc:MGI:1347465]"/>
    <s v="KH.L39.1"/>
    <s v="KY2019:KY.Chr14.65"/>
    <x v="0"/>
  </r>
  <r>
    <s v="Foxh.a (forkhead box h.a)"/>
    <x v="28"/>
    <s v="Foxh1"/>
    <s v="FOXH1"/>
    <s v="FOXH1"/>
    <x v="6"/>
    <s v="citb038e24"/>
    <s v="KY.Chr9.672"/>
    <s v="Old Name:¬†FoxH-a"/>
    <s v="Foxh1-KY.Chr9.672"/>
    <s v="KY.Chr9.672.v1.nonSL1-1"/>
    <s v="ENSMUSP00000036591.4"/>
    <s v="15:76668225:76669948:-1 ENSMUSG00000033837.5 ENSMUST00000037824.5 protein_coding protein_coding Foxh1 forkhead box H1 [Source:MGI Symbol;Acc:MGI:1347465]"/>
    <s v="KH.C9.717"/>
    <s v="KY2019:KY.Chr9.672"/>
    <x v="1"/>
  </r>
  <r>
    <s v="Foxtun1 (Tunicate fox 1)"/>
    <x v="29"/>
    <s v="Foxi2"/>
    <s v="FOXI2"/>
    <s v="FOXI2"/>
    <x v="6"/>
    <s v="cicl053p06"/>
    <s v="KY.Chr14.637"/>
    <s v="Old Name:¬†Orphan Fox-1"/>
    <s v="Foxi2-KY.Chr14.637"/>
    <s v="KY.Chr14.637.v1.ND1-1"/>
    <s v="ENSMUSP00000053641.6"/>
    <s v="7:135410308:135413622:1 ENSMUSG00000048377.7 ENSMUST00000060356.7 protein_coding protein_coding Foxi2 forkhead box I2 [Source:MGI Symbol;Acc:MGI:3028075]"/>
    <s v="KH.C14.520"/>
    <s v="KY2019:KY.Chr14.637"/>
    <x v="2"/>
  </r>
  <r>
    <s v="Foxtun2 (Tunicate fox 2)"/>
    <x v="30"/>
    <s v="Foxj1"/>
    <s v="FOXJ1"/>
    <s v="FOXJ1"/>
    <x v="6"/>
    <s v="cinc007f05"/>
    <s v="KY.Chr14.1201"/>
    <s v="Old Name:¬†Orphan Fox-2"/>
    <s v="Foxj1-KY.Chr14.1201"/>
    <s v="KY.Chr14.1201.v1.nonSL1-1"/>
    <s v="ENSMUSP00000038351.6"/>
    <s v="11:116330704:116335399:-1 ENSMUSG00000034227.7 ENSMUST00000036215.7 protein_coding protein_coding Foxj1 forkhead box J1 [Source:MGI Symbol;Acc:MGI:1347474]"/>
    <s v="KH.L150.2"/>
    <s v="KY2019:KY.Chr14.1201"/>
    <x v="1"/>
  </r>
  <r>
    <s v="Foxj2 (forkhead box j2) (selex)"/>
    <x v="31"/>
    <s v="Foxj3"/>
    <s v="FOXJ3"/>
    <s v="FOXJ2/3"/>
    <x v="6"/>
    <s v="citb033n10"/>
    <s v="KY.Chr1.1301"/>
    <s v="Old Name:¬†FoxJ2"/>
    <s v="Foxj3-KY.Chr1.1301"/>
    <s v="KY.Chr1.1301.v1.SL1-1"/>
    <s v="ENSMUSP00000101917.2"/>
    <s v="4:119539688:119629119:1 ENSMUSG00000032998.16 ENSMUST00000106310.8 protein_coding protein_coding Foxj3 forkhead box J3 [Source:MGI Symbol;Acc:MGI:2443432]"/>
    <s v="KH.L119.7"/>
    <s v="KY2019:KY.Chr1.1301"/>
    <x v="4"/>
  </r>
  <r>
    <s v="Foxk (forkhead box k) (selex)"/>
    <x v="32"/>
    <s v="Foxk1"/>
    <s v="FOXK1"/>
    <s v="FOXK1/2"/>
    <x v="6"/>
    <s v="cieg034p17"/>
    <s v="KY.Chr12.74"/>
    <s v="Old Name:¬†FoxK"/>
    <s v="Foxk1-KY.Chr12.74"/>
    <s v="KY.Chr12.74.v1.nonSL16-1"/>
    <s v="ENSMUSP00000072616.5"/>
    <s v="5:142401500:142462011:1 ENSMUSG00000056493.9 ENSMUST00000072837.6 protein_coding protein_coding Foxk1 forkhead box K1 [Source:MGI Symbol;Acc:MGI:1347488]"/>
    <s v="KH.C12.370"/>
    <s v="KY2019:KY.Chr12.74"/>
    <x v="5"/>
  </r>
  <r>
    <s v="Foxtun4 (Tunicate fox 4) // Ci-ZF248"/>
    <x v="33"/>
    <s v="Foxl1"/>
    <s v="FOXL1"/>
    <s v="FOXG1"/>
    <x v="6"/>
    <s v="ciad018o17"/>
    <s v="KY.Chr5.382"/>
    <s v="Old Name:¬†Orphan Fox-4 // Ci-ZF248"/>
    <s v="Foxl1-KY.Chr5.382"/>
    <s v="KY.Chr5.382.v1.SL1-1"/>
    <s v="ENSMUSP00000137732.1"/>
    <s v="8:121127940:121130644:1 ENSMUSG00000097084.1 ENSMUST00000181609.1 protein_coding protein_coding Foxl1 forkhead box L1 [Source:MGI Symbol;Acc:MGI:1347469]"/>
    <s v="KH.C5.74"/>
    <s v="KY2019:KY.Chr5.382"/>
    <x v="1"/>
  </r>
  <r>
    <s v="Foxm (forkhead box m) (selex)"/>
    <x v="34"/>
    <s v="Foxm1"/>
    <s v="FOXM1"/>
    <s v="FOXM1"/>
    <x v="6"/>
    <s v="citb034k18"/>
    <s v="KY.Chr4.979"/>
    <s v="Old Name:¬†FoxM"/>
    <s v="Foxm1-KY.Chr4.979"/>
    <s v="KY.Chr4.979.v1.SL2-1"/>
    <s v="ENSMUSP00000145473.1"/>
    <s v="6:128367287:128372871:1 ENSMUSG00000001517.14 ENSMUST00000203258.1 protein_coding protein_coding Foxm1 forkhead box M1 [Source:MGI Symbol;Acc:MGI:1347487]"/>
    <s v="KH.C4.504"/>
    <s v="KY2019:KY.Chr4.979"/>
    <x v="4"/>
  </r>
  <r>
    <s v="Foxn2/3 (forkhead box n2/3)"/>
    <x v="35"/>
    <s v="Foxn2/3"/>
    <s v="FOXN3"/>
    <s v="FOXN2/3"/>
    <x v="6"/>
    <s v="citb002p24"/>
    <s v="KY.Chr3.371"/>
    <s v="Old Name:¬†FoxN2/3"/>
    <s v="Foxn3-KY.Chr3.371"/>
    <s v="KY.Chr3.371.v1.SL1-1"/>
    <s v="ENSMUSP00000082189.1"/>
    <s v="12:99195094:99450074:-1 ENSMUSG00000033713.12 ENSMUST00000085108.7 protein_coding protein_coding Foxn3 forkhead box N3 [Source:MGI Symbol;Acc:MGI:1918625]"/>
    <s v="KH.L13.24"/>
    <s v="KY2019:KY.Chr3.371"/>
    <x v="6"/>
  </r>
  <r>
    <s v="Foxo (forkhead box o) (selex)"/>
    <x v="36"/>
    <s v="Foxo3"/>
    <s v="FOXO4"/>
    <s v="FOXO/1/3/4/6"/>
    <x v="6"/>
    <s v="cibd017j13"/>
    <s v="KY.Chr6.627"/>
    <s v="Old Name:¬†FoxO"/>
    <s v="Foxo3-KY.Chr6.627"/>
    <s v="KY.Chr6.627.v1.SL1-1"/>
    <s v="ENSMUSP00000135380.1"/>
    <s v="10:42196268:42276696:-1 ENSMUSG00000048756.11 ENSMUST00000175881.7 protein_coding protein_coding Foxo3 forkhead box O3 [Source:MGI Symbol;Acc:MGI:1890081]"/>
    <s v="KH.L20.26"/>
    <s v="KY2019:KY.Chr6.627"/>
    <x v="1"/>
  </r>
  <r>
    <s v="Foxp (forkhead box p) // Ci-ZF255"/>
    <x v="37"/>
    <s v="Foxp"/>
    <s v="FOXP4"/>
    <s v="FOXP1/2/4"/>
    <x v="6"/>
    <s v="cilv032h17"/>
    <s v="KY.Chr7.474"/>
    <s v="Old Name:¬†FoxP // Ci-ZF255"/>
    <s v="Foxp4-KY.Chr7.474"/>
    <s v="KY.Chr7.474.v2.SL1-2"/>
    <s v="ENSMUSP00000155732.1"/>
    <s v="CHR_MG4200_PATCH:47867764:47924400:-1 ENSMUSG00000116496.1 ENSMUST00000230549.1 protein_coding protein_coding Foxp4 forkhead box P4 [Source:MGI Symbol;Acc:MGI:1921373]"/>
    <s v="KH.C7.207"/>
    <s v="KY2019:KY.Chr7.474"/>
    <x v="6"/>
  </r>
  <r>
    <s v="Gabpa (GA binding protein transcription factor subunit alpha)"/>
    <x v="38"/>
    <s v="Gabpa"/>
    <s v="GABPA"/>
    <s v="GABPA"/>
    <x v="4"/>
    <s v="cign073a03"/>
    <s v="KY.Chr2.1145"/>
    <s v="Old Name:¬†GABPalpha"/>
    <s v="Gabpa-KY.Chr2.1145"/>
    <s v="KY.Chr2.1145.v1.SL1-1"/>
    <s v="ENSMUSP00000009120.7"/>
    <s v="16:84835124:84863779:1 ENSMUSG00000008976.16 ENSMUST00000009120.7 protein_coding protein_coding Gabpa GA repeat binding protein, alpha [Source:MGI Symbol;Acc:MGI:95610]"/>
    <s v="KH.C2.290"/>
    <s v="KY2019:KY.Chr2.1145"/>
    <x v="1"/>
  </r>
  <r>
    <s v="Gata.a"/>
    <x v="39"/>
    <s v="Gata5"/>
    <s v="GATA4"/>
    <s v="GATA4/5/6"/>
    <x v="7"/>
    <s v="ciad014g02"/>
    <s v="KY.Chr6.625"/>
    <s v="Old Name:¬†GATA-a // Ci-ZF238"/>
    <s v="Gata5-KY.Chr6.625"/>
    <s v="KY.Chr6.625.v1.SL2-1"/>
    <s v="ENSMUSP00000015771.2"/>
    <s v="2:180325133:180334699:-1 ENSMUSG00000015627.5 ENSMUST00000015771.2 protein_coding protein_coding Gata5 GATA binding protein 5 [Source:MGI Symbol;Acc:MGI:109497]"/>
    <s v="KH.L20.1"/>
    <s v="KY2019:KY.Chr6.625"/>
    <x v="1"/>
  </r>
  <r>
    <s v="Foxn1/4.b (forkhead box n1/4.b)"/>
    <x v="40"/>
    <s v="Gm3604"/>
    <s v="ATXN2L"/>
    <s v="LRP4"/>
    <x v="6"/>
    <s v="not analyzed"/>
    <s v="KY.Chr6.670"/>
    <s v="Old Name:¬†FoxN1/4b"/>
    <s v="Gm3604-KY.Chr6.670"/>
    <s v="KY.Chr6.670.v1.ND1-2"/>
    <s v="ENSMUSP00000139845.1"/>
    <s v="13:62368328:62383177:-1 ENSMUSG00000094942.7 ENSMUST00000187656.6 protein_coding protein_coding Gm3604 predicted gene 3604 [Source:MGI Symbol;Acc:MGI:3781781]"/>
    <s v="KH.S938.1"/>
    <s v="KY2019:KY.Chr6.670"/>
    <x v="1"/>
  </r>
  <r>
    <s v="Foxn1/4.b (forkhead box n1/4.b)"/>
    <x v="40"/>
    <s v="Gm3604"/>
    <s v="ZNF470"/>
    <s v="LRP4"/>
    <x v="6"/>
    <s v="not analyzed"/>
    <s v="KY.Chr6.670"/>
    <s v="Old Name:¬†FoxN1/4b"/>
    <s v="Gm3604-KY.Chr6.670"/>
    <s v="KY.Chr6.670.v1.ND1-2"/>
    <s v="ENSMUSP00000139845.1"/>
    <s v="13:62368328:62383177:-1 ENSMUSG00000094942.7 ENSMUST00000187656.6 protein_coding protein_coding Gm3604 predicted gene 3604 [Source:MGI Symbol;Acc:MGI:3781781]"/>
    <s v="KH.S938.1"/>
    <s v="KY2019:KY.Chr6.670"/>
    <x v="1"/>
  </r>
  <r>
    <s v="Foxn1/4.b (forkhead box n1/4.b)"/>
    <x v="40"/>
    <s v="Gm3604"/>
    <s v="ZNF470"/>
    <s v="CG12299"/>
    <x v="6"/>
    <s v="not analyzed"/>
    <s v="KY.Chr6.670"/>
    <s v="Old Name:¬†FoxN1/4b"/>
    <s v="Gm3604-KY.Chr6.670"/>
    <s v="KY.Chr6.670.v1.ND1-2"/>
    <s v="ENSMUSP00000139845.1"/>
    <s v="13:62368328:62383177:-1 ENSMUSG00000094942.7 ENSMUST00000187656.6 protein_coding protein_coding Gm3604 predicted gene 3604 [Source:MGI Symbol;Acc:MGI:3781781]"/>
    <s v="KH.S938.2"/>
    <s v="KY2019:KY.Chr6.670"/>
    <x v="1"/>
  </r>
  <r>
    <s v="Foxn1/4.b (forkhead box n1/4.b)"/>
    <x v="40"/>
    <s v="Gm3604"/>
    <s v="FOXN4"/>
    <s v="LRP4"/>
    <x v="6"/>
    <s v="not analyzed"/>
    <s v="KY.Chr6.670"/>
    <s v="Old Name:¬†FoxN1/4b"/>
    <s v="Gm3604-KY.Chr6.670"/>
    <s v="KY.Chr6.670.v1.ND1-2"/>
    <s v="ENSMUSP00000139845.1"/>
    <s v="13:62368328:62383177:-1 ENSMUSG00000094942.7 ENSMUST00000187656.6 protein_coding protein_coding Gm3604 predicted gene 3604 [Source:MGI Symbol;Acc:MGI:3781781]"/>
    <s v="KH.S938.1"/>
    <s v="KY2019:KY.Chr6.670"/>
    <x v="1"/>
  </r>
  <r>
    <s v="Foxn1/4.b (forkhead box n1/4.b)"/>
    <x v="40"/>
    <s v="Gm3604"/>
    <s v="ATXN2L"/>
    <s v="CG12299"/>
    <x v="6"/>
    <s v="not analyzed"/>
    <s v="KY.Chr6.670"/>
    <s v="Old Name:¬†FoxN1/4b"/>
    <s v="Gm3604-KY.Chr6.670"/>
    <s v="KY.Chr6.670.v1.ND1-2"/>
    <s v="ENSMUSP00000139845.1"/>
    <s v="13:62368328:62383177:-1 ENSMUSG00000094942.7 ENSMUST00000187656.6 protein_coding protein_coding Gm3604 predicted gene 3604 [Source:MGI Symbol;Acc:MGI:3781781]"/>
    <s v="KH.S938.2"/>
    <s v="KY2019:KY.Chr6.670"/>
    <x v="1"/>
  </r>
  <r>
    <s v="Foxn1/4.b (forkhead box n1/4.b)"/>
    <x v="40"/>
    <s v="Gm3604"/>
    <s v="FOXN4"/>
    <s v="CG12299"/>
    <x v="6"/>
    <s v="not analyzed"/>
    <s v="KY.Chr6.670"/>
    <s v="Old Name:¬†FoxN1/4b"/>
    <s v="Gm3604-KY.Chr6.670"/>
    <s v="KY.Chr6.670.v1.ND1-2"/>
    <s v="ENSMUSP00000139845.1"/>
    <s v="13:62368328:62383177:-1 ENSMUSG00000094942.7 ENSMUST00000187656.6 protein_coding protein_coding Gm3604 predicted gene 3604 [Source:MGI Symbol;Acc:MGI:3781781]"/>
    <s v="KH.S938.2"/>
    <s v="KY2019:KY.Chr6.670"/>
    <x v="1"/>
  </r>
  <r>
    <s v="Gsc (goosecoid homeobox)"/>
    <x v="41"/>
    <s v="Gsc"/>
    <s v="GSC"/>
    <s v="GSC"/>
    <x v="8"/>
    <s v="ciad056k04"/>
    <s v="KY.Chr4.686"/>
    <s v="NA"/>
    <s v="Gsc-KY.Chr4.686"/>
    <s v="KY.Chr4.686.v1.nonSL3-1"/>
    <s v="ENSMUSP00000021513.3"/>
    <s v="12:104471209:104473330:-1 ENSMUSG00000021095.5 ENSMUST00000021513.5 protein_coding protein_coding Gsc goosecoid homeobox [Source:MGI Symbol;Acc:MGI:95841]"/>
    <s v="KH.C4.722"/>
    <s v="KY2019:KY.Chr4.686"/>
    <x v="1"/>
  </r>
  <r>
    <s v="Hand (heart and neural crest derivatives expressed)"/>
    <x v="42"/>
    <s v="Hand1"/>
    <s v="HAND1"/>
    <s v="HAND/1/2"/>
    <x v="0"/>
    <s v="grail.67.62.1"/>
    <s v="KY.Chr14.359"/>
    <s v="NA"/>
    <s v="Hand1-KY.Chr14.359"/>
    <s v="KY.Chr14.359.v1.SL2-1"/>
    <s v="ENSMUSP00000124951.2"/>
    <s v="11:57828705:57832818:-1 ENSMUSG00000037335.13 ENSMUST00000160392.8 protein_coding protein_coding Hand1 heart and neural crest derivatives expressed 1 [Source:MGI Symbol;Acc:MGI:103577]"/>
    <s v="KH.C14.604"/>
    <s v="KY2019:KY.Chr14.359"/>
    <x v="5"/>
  </r>
  <r>
    <s v="Hand-r (heart and neural crest derivatives expressed-related)"/>
    <x v="43"/>
    <s v="Hand2"/>
    <s v="HAND2"/>
    <s v="HAND/2"/>
    <x v="0"/>
    <s v="citb018l16"/>
    <s v="KY.Chr1.2070"/>
    <s v="Old Name:¬†NoTrlc"/>
    <s v="Hand2-KY.Chr1.2070"/>
    <s v="KY.Chr1.2070.v1.ND1-1"/>
    <s v="ENSMUSP00000044983.3"/>
    <s v="8:57320983:57324633:1 ENSMUSG00000038193.4 ENSMUST00000040104.4 protein_coding protein_coding Hand2 heart and neural crest derivatives expressed 2 [Source:MGI Symbol;Acc:MGI:103580]"/>
    <s v="KH.C1.1116"/>
    <s v="KY2019:KY.Chr1.2070"/>
    <x v="1"/>
  </r>
  <r>
    <s v="Hes.a"/>
    <x v="44"/>
    <s v="Hes1"/>
    <s v="HES1"/>
    <s v="HES1/2/4"/>
    <x v="0"/>
    <s v="citb007o19"/>
    <s v="KY.Chr1.28"/>
    <s v="Old Name:¬†E(spl)/hairy-a"/>
    <s v="Hes1-KY.Chr1.28"/>
    <s v="KY.Chr1.28.v1.nonSL1-1"/>
    <s v="ENSMUSP00000023171.7"/>
    <s v="16:30065340:30067796:1 ENSMUSG00000022528.8 ENSMUST00000023171.7 protein_coding protein_coding Hes1 hes family bHLH transcription factor 1 [Source:MGI Symbol;Acc:MGI:104853]"/>
    <s v="KH.C1.159"/>
    <s v="KY2019:KY.Chr1.28"/>
    <x v="5"/>
  </r>
  <r>
    <s v="Hes.b (selex)"/>
    <x v="45"/>
    <s v="Hes1"/>
    <s v="HES1"/>
    <s v="HES1/4/5"/>
    <x v="0"/>
    <s v="ciad039g19"/>
    <s v="KY.Chr3.580"/>
    <s v="Old Name:¬†E(spl)/hairy-b"/>
    <s v="Hes1-KY.Chr3.580"/>
    <s v="KY.Chr3.580.v1.SL1-1"/>
    <s v="ENSMUSP00000023171.7"/>
    <s v="16:30065340:30067796:1 ENSMUSG00000022528.8 ENSMUST00000023171.7 protein_coding protein_coding Hes1 hes family bHLH transcription factor 1 [Source:MGI Symbol;Acc:MGI:104853]"/>
    <s v="KH.C3.312"/>
    <s v="KY2019:KY.Chr3.580"/>
    <x v="4"/>
  </r>
  <r>
    <s v="Hif"/>
    <x v="46"/>
    <s v="Hif1a"/>
    <s v="HIF1A"/>
    <s v="HIF1A"/>
    <x v="0"/>
    <s v="ciad014n02"/>
    <s v="KY.Chr4.583"/>
    <s v="NA"/>
    <s v="Hif1a-KY.Chr4.583"/>
    <s v="KY.Chr4.583.v1.SL1-1"/>
    <s v="ENSMUSP00000106088.1"/>
    <s v="12:73901375:73947530:1 ENSMUSG00000021109.13 ENSMUST00000110461.7 protein_coding protein_coding Hif1a hypoxia inducible factor 1, alpha subunit [Source:MGI Symbol;Acc:MGI:106918]"/>
    <s v="KH.C4.83"/>
    <s v="KY2019:KY.Chr4.583"/>
    <x v="3"/>
  </r>
  <r>
    <s v="Tef/Hlf (TEF/Hlf transcription factor, PAR bZIP family member) (selex)"/>
    <x v="47"/>
    <s v="Hlf"/>
    <s v="HLF"/>
    <s v="TEFB"/>
    <x v="1"/>
    <s v="cibd010d05"/>
    <s v="KY.Chr14.42"/>
    <s v="NA"/>
    <s v="Hlf-KY.Chr14.42"/>
    <s v="KY.Chr14.42.v1.SL1-1"/>
    <s v="ENSMUSP00000004051.7"/>
    <s v="11:90336536:90390895:-1 ENSMUSG00000003949.16 ENSMUST00000004051.7 protein_coding protein_coding Hlf hepatic leukemia factor [Source:MGI Symbol;Acc:MGI:96108]"/>
    <s v="KH.S1032.1"/>
    <s v="KY2019:KY.Chr14.42"/>
    <x v="3"/>
  </r>
  <r>
    <s v="Hmg1/2"/>
    <x v="48"/>
    <s v="Hmgb1"/>
    <s v="HMGB1"/>
    <s v="HMGB1/2/3"/>
    <x v="3"/>
    <s v="citb006k16"/>
    <s v="KY.Chr14.924"/>
    <s v="NA"/>
    <s v="Hmgb1-KY.Chr14.924"/>
    <s v="KY.Chr14.924.v1.SL3-1"/>
    <s v="ENSMUSP00000144412.1"/>
    <s v="5:149048793:149184489:-1 ENSMUSG00000066551.12 ENSMUST00000202133.3 protein_coding protein_coding Hmgb1 high mobility group box 1 [Source:MGI Symbol;Acc:MGI:96113]"/>
    <s v="KH.C14.178"/>
    <s v="KY2019:KY.Chr14.924"/>
    <x v="6"/>
  </r>
  <r>
    <s v="Hmg1/2"/>
    <x v="48"/>
    <s v="Hmgb1"/>
    <s v="TTN"/>
    <s v="HMGB1/2/3"/>
    <x v="3"/>
    <s v="citb006k16"/>
    <s v="KY.Chr14.924"/>
    <s v="NA"/>
    <s v="Hmgb1-KY.Chr14.924"/>
    <s v="KY.Chr14.924.v1.SL3-1"/>
    <s v="ENSMUSP00000144412.1"/>
    <s v="5:149048793:149184489:-1 ENSMUSG00000066551.12 ENSMUST00000202133.3 protein_coding protein_coding Hmgb1 high mobility group box 1 [Source:MGI Symbol;Acc:MGI:96113]"/>
    <s v="KH.C14.178"/>
    <s v="KY2019:KY.Chr14.924"/>
    <x v="6"/>
  </r>
  <r>
    <s v="Hmgtun2 (Tunicate Hmg 2)"/>
    <x v="49"/>
    <s v="Hmgb3"/>
    <s v="HMGB3"/>
    <s v="HMGB3"/>
    <x v="3"/>
    <s v="cicl045f24"/>
    <s v="KY.Chr5.1054"/>
    <s v="Old Name:Orphan HMG-2"/>
    <s v="Hmgb3-KY.Chr5.1054"/>
    <s v="KY.Chr5.1054.v1.nonSL2-2"/>
    <s v="ENSMUSP00000086260.3"/>
    <s v="X:71555990:71560676:1 ENSMUSG00000015217.11 ENSMUST00000088874.9 protein_coding protein_coding Hmgb3 high mobility group box 3 [Source:MGI Symbol;Acc:MGI:1098219]"/>
    <s v="KH.L4.36"/>
    <s v="KY2019:KY.Chr5.1054"/>
    <x v="0"/>
  </r>
  <r>
    <s v="Hmgxb4 (HMG-box containing 4)"/>
    <x v="50"/>
    <s v="Hmgxb4"/>
    <s v="HMGXB4"/>
    <s v="HMGXB4"/>
    <x v="3"/>
    <s v="cigd014m12"/>
    <s v="KY.Chr8.597"/>
    <s v="HMG2-like"/>
    <s v="Hmgxb4-KY.Chr8.597"/>
    <s v="KY.Chr8.597.v1.SL3-1"/>
    <s v="ENSMUSP00000105566.1"/>
    <s v="8:75016222:75031913:1 ENSMUSG00000034518.14 ENSMUST00000109940.1 protein_coding protein_coding Hmgxb4 HMG box domain containing 4 [Source:MGI Symbol;Acc:MGI:1918073]"/>
    <s v="KH.C8.419"/>
    <s v="KY2019:KY.Chr8.597"/>
    <x v="0"/>
  </r>
  <r>
    <s v="Hnf4 (hepatocyte nuclear factor) (selex)"/>
    <x v="51"/>
    <s v="Hnf4a"/>
    <s v="HNF4G"/>
    <s v="HNF4A"/>
    <x v="5"/>
    <s v="ciad047g04"/>
    <s v="KY.Chr3.849"/>
    <s v="Old Name:¬†Ci-ZF214"/>
    <s v="Hnf4a-KY.Chr3.849"/>
    <s v="KY.Chr3.849.v1.ND1-2"/>
    <s v="ENSMUSP00000018094.6"/>
    <s v="2:163547188:163572905:1 ENSMUSG00000017950.16 ENSMUST00000018094.12 protein_coding protein_coding Hnf4a hepatic nuclear factor 4, alpha [Source:MGI Symbol;Acc:MGI:109128]"/>
    <s v="KH.C3.84"/>
    <s v="KY2019:KY.Chr3.849"/>
    <x v="1"/>
  </r>
  <r>
    <s v="Id.a (inhibitor of DNA binding.a)"/>
    <x v="52"/>
    <s v="Id2"/>
    <s v="ID2"/>
    <s v="KH2013:KH.C7.157_ID1/2/3/4"/>
    <x v="0"/>
    <s v="cicl010f24"/>
    <s v="KY.Chr7.1153"/>
    <s v="Old Name:¬†Emc"/>
    <s v="Id2-KY.Chr7.1153"/>
    <s v="KY.Chr7.1153.v2.ND2-2"/>
    <s v="ENSMUSP00000020974.6"/>
    <s v="12:25093801:25096092:-1 ENSMUSG00000020644.9 ENSMUST00000020974.6 protein_coding protein_coding Id2 inhibitor of DNA binding 2 [Source:MGI Symbol;Acc:MGI:96397]"/>
    <s v="KH.C7.157"/>
    <s v="KY2019:KY.Chr7.1153"/>
    <x v="1"/>
  </r>
  <r>
    <s v="Id.a (inhibitor of DNA binding.a)"/>
    <x v="52"/>
    <s v="Id2"/>
    <s v="PRRC2C"/>
    <s v="KH2013:KH.C7.157_ID1/2/3/4"/>
    <x v="0"/>
    <s v="cicl010f24"/>
    <s v="KY.Chr7.1153"/>
    <s v="Old Name:¬†Emc"/>
    <s v="Id2-KY.Chr7.1153"/>
    <s v="KY.Chr7.1153.v2.ND2-2"/>
    <s v="ENSMUSP00000020974.6"/>
    <s v="12:25093801:25096092:-1 ENSMUSG00000020644.9 ENSMUST00000020974.6 protein_coding protein_coding Id2 inhibitor of DNA binding 2 [Source:MGI Symbol;Acc:MGI:96397]"/>
    <s v="KH.C7.157"/>
    <s v="KY2019:KY.Chr7.1153"/>
    <x v="1"/>
  </r>
  <r>
    <s v="Id.b (inhibitor of DNA binding.b)"/>
    <x v="53"/>
    <s v="Id2"/>
    <s v="ID2"/>
    <s v="KH2013:KH.C7.157_ID1/2/3/4"/>
    <x v="0"/>
    <s v="not analyzed"/>
    <s v="KY.Chr7.1157"/>
    <s v="Old Name:¬†Emc2"/>
    <s v="Id2-KY.Chr7.1157"/>
    <s v="KY.Chr7.1157.v1.nonSL1-1"/>
    <s v="ENSMUSP00000020974.6"/>
    <s v="12:25093801:25096092:-1 ENSMUSG00000020644.9 ENSMUST00000020974.6 protein_coding protein_coding Id2 inhibitor of DNA binding 2 [Source:MGI Symbol;Acc:MGI:96397]"/>
    <s v="KH.C7.157"/>
    <s v="KY2019:KY.Chr7.1157"/>
    <x v="1"/>
  </r>
  <r>
    <s v="IRF-like-2 (selex)"/>
    <x v="54"/>
    <s v="Irf2"/>
    <s v="IRF2"/>
    <s v="IRF1/10/2/5"/>
    <x v="2"/>
    <s v="cicl027c03"/>
    <s v="KY.Chr14.407"/>
    <s v="NA"/>
    <s v="Irf2-KY.Chr14.407"/>
    <s v="KY.Chr14.407.v4.nonSL11-3"/>
    <s v="ENSMUSP00000146992.1"/>
    <s v="8:46740028:46807390:1 ENSMUSG00000031627.9 ENSMUST00000208433.1 protein_coding protein_coding Irf2 interferon regulatory factor 2 [Source:MGI Symbol;Acc:MGI:96591]"/>
    <s v="KH.C14.306"/>
    <s v="KY2019:KY.Chr14.407"/>
    <x v="6"/>
  </r>
  <r>
    <s v="IRF-like-6"/>
    <x v="55"/>
    <s v="Irf4"/>
    <s v="IRF4"/>
    <s v="IRF4/5"/>
    <x v="2"/>
    <s v="cieg034e14"/>
    <s v="KY.Chr11.361"/>
    <s v="NA"/>
    <s v="Irf4-KY.Chr11.361"/>
    <s v="KY.Chr11.361.v1.ND1-1"/>
    <s v="ENSMUSP00000105936.1"/>
    <s v="13:30749226:30766976:1 ENSMUSG00000021356.10 ENSMUST00000110307.2 protein_coding protein_coding Irf4 interferon regulatory factor 4 [Source:MGI Symbol;Acc:MGI:1096873]"/>
    <s v="KH.C11.481"/>
    <s v="KY2019:KY.Chr11.361"/>
    <x v="5"/>
  </r>
  <r>
    <s v="IRF-like-5"/>
    <x v="56"/>
    <s v="Irf4"/>
    <s v="IRF4"/>
    <s v="KH2013:KH.C3.651_IRF4"/>
    <x v="2"/>
    <s v="cicl004j18"/>
    <s v="KY.Chr3.1012"/>
    <s v="NA"/>
    <s v="Irf4-KY.Chr3.1012"/>
    <s v="KY.Chr3.1012.v1.SL1-1"/>
    <s v="ENSMUSP00000105936.1"/>
    <s v="13:30749226:30766976:1 ENSMUSG00000021356.10 ENSMUST00000110307.2 protein_coding protein_coding Irf4 interferon regulatory factor 4 [Source:MGI Symbol;Acc:MGI:1096873]"/>
    <s v="KH.C3.651"/>
    <s v="KY2019:KY.Chr3.1012"/>
    <x v="2"/>
  </r>
  <r>
    <s v="IRF-like-8"/>
    <x v="57"/>
    <s v="Irf4"/>
    <s v="IRF4"/>
    <s v="KH2013:KH.C3.177_IRF3"/>
    <x v="2"/>
    <s v="cicl056j08"/>
    <s v="KY.Chr3.1374"/>
    <s v="NA"/>
    <s v="Irf4-KY.Chr3.1374"/>
    <s v="KY.Chr3.1374.v1.ND1-1"/>
    <s v="ENSMUSP00000105936.1"/>
    <s v="13:30749226:30766976:1 ENSMUSG00000021356.10 ENSMUST00000110307.2 protein_coding protein_coding Irf4 interferon regulatory factor 4 [Source:MGI Symbol;Acc:MGI:1096873]"/>
    <s v="KH.C3.177"/>
    <s v="KY2019:KY.Chr3.1374"/>
    <x v="4"/>
  </r>
  <r>
    <s v="IRF-like-4"/>
    <x v="58"/>
    <s v="Irf8"/>
    <s v="IRF8"/>
    <s v="IRF10/4/8"/>
    <x v="2"/>
    <s v="ciad060a06"/>
    <s v="KY.Chr12.1060"/>
    <s v="NA"/>
    <s v="Irf8-KY.Chr12.1060"/>
    <s v="KY.Chr12.1060.v1.SL1-1"/>
    <s v="ENSMUSP00000125029.1"/>
    <s v="8:120738639:120755581:1 ENSMUSG00000041515.10 ENSMUST00000162001.7 protein_coding protein_coding Irf8 interferon regulatory factor 8 [Source:MGI Symbol;Acc:MGI:96395]"/>
    <s v="KH.L7.20"/>
    <s v="KY2019:KY.Chr12.1060"/>
    <x v="5"/>
  </r>
  <r>
    <s v="IRF-like-7"/>
    <x v="59"/>
    <s v="Irf8"/>
    <s v="IRF8"/>
    <s v="KH2013:KH.C3.402_IRF3"/>
    <x v="2"/>
    <s v="citbx00618"/>
    <s v="KY.Chr3.1375"/>
    <s v="NA"/>
    <s v="Irf8-KY.Chr3.1375"/>
    <s v="KY.Chr3.1375.v2.ND4-1"/>
    <s v="ENSMUSP00000125029.1"/>
    <s v="8:120738639:120755581:1 ENSMUSG00000041515.10 ENSMUST00000162001.7 protein_coding protein_coding Irf8 interferon regulatory factor 8 [Source:MGI Symbol;Acc:MGI:96395]"/>
    <s v="KH.C3.402"/>
    <s v="KY2019:KY.Chr3.1375"/>
    <x v="2"/>
  </r>
  <r>
    <s v="Irx.a (iroquois homeobox.a)"/>
    <x v="60"/>
    <s v="Irx6"/>
    <s v="IRX6"/>
    <s v="IRX1/2/3/5"/>
    <x v="8"/>
    <s v="ciad074p13"/>
    <s v="KY.Chr11.343"/>
    <s v="Old Name:¬†Irx-A"/>
    <s v="Irx6-KY.Chr11.343"/>
    <s v="KY.Chr11.343.v1.SL1-1"/>
    <s v="ENSMUSP00000034185.6"/>
    <s v="8:92674288:92680956:1 ENSMUSG00000031738.14 ENSMUST00000034185.12 protein_coding protein_coding Irx6 Iroquois homeobox 6 [Source:MGI Symbol;Acc:MGI:1927642]"/>
    <s v="KH.C11.608"/>
    <s v="KY2019:KY.Chr11.343"/>
    <x v="1"/>
  </r>
  <r>
    <s v="Irx.b (iroquois homeobox.b)"/>
    <x v="61"/>
    <s v="Irx6"/>
    <s v="IRX6"/>
    <s v="IRX4/6"/>
    <x v="8"/>
    <s v="cicl053f03"/>
    <s v="KY.Chr11.347"/>
    <s v="Old Name:¬†Irx-B"/>
    <s v="Irx6-KY.Chr11.347"/>
    <s v="KY.Chr11.347.v1.SL1-1"/>
    <s v="ENSMUSP00000127446.1"/>
    <s v="8:92674826:92680956:1 ENSMUSG00000031738.14 ENSMUST00000167261.2 protein_coding protein_coding Irx6 Iroquois homeobox 6 [Source:MGI Symbol;Acc:MGI:1927642]"/>
    <s v="KH.C11.485"/>
    <s v="KY2019:KY.Chr11.347"/>
    <x v="4"/>
  </r>
  <r>
    <s v="Prdtun1 (Tunicate Paired class 1) (selex)"/>
    <x v="62"/>
    <s v="Isx"/>
    <s v="ISX"/>
    <s v="KH2013:KH.L97.2_PHOX2B"/>
    <x v="8"/>
    <s v="grail.290.11.1"/>
    <s v="KY.Chr11.115"/>
    <s v="Old Name¬†Prd-A"/>
    <s v="Isx-KY.Chr11.115"/>
    <s v="KY.Chr11.115.v1.ND1-1"/>
    <s v="ENSMUSP00000034034.2"/>
    <s v="8:74873173:74893506:1 ENSMUSG00000031621.9 ENSMUST00000034034.9 protein_coding protein_coding Isx intestine specific homeobox [Source:MGI Symbol;Acc:MGI:1918847]"/>
    <s v="KH.L97.2"/>
    <s v="KY2019:KY.Chr11.115"/>
    <x v="1"/>
  </r>
  <r>
    <s v="Jun (Jun transcription factor family)"/>
    <x v="63"/>
    <s v="Jun"/>
    <s v="JUN"/>
    <s v="JUN"/>
    <x v="1"/>
    <s v="cilv014f12"/>
    <s v="KY.Chr5.536"/>
    <s v="NA"/>
    <s v="Jun-KY.Chr5.536"/>
    <s v="KY.Chr5.536.v1.SL1-1"/>
    <s v="ENSMUSP00000102711.1"/>
    <s v="4:95049034:95052222:-1 ENSMUSG00000052684.4 ENSMUST00000107094.1 protein_coding protein_coding Jun jun proto-oncogene [Source:MGI Symbol;Acc:MGI:96646]"/>
    <s v="KH.C5.610"/>
    <s v="KY2019:KY.Chr5.536"/>
    <x v="5"/>
  </r>
  <r>
    <s v="ALR-like"/>
    <x v="64"/>
    <s v="Kmt2d"/>
    <s v="KMT2C"/>
    <s v="MLL3"/>
    <x v="3"/>
    <s v="ciad006p06"/>
    <s v="KY.Chr6.695"/>
    <s v="NA"/>
    <s v="Kmt2d-KY.Chr6.695"/>
    <s v="KY.Chr6.695.v1.ND1-1"/>
    <s v="ENSMUSP00000135941.2"/>
    <s v="15:98831669:98871183:-1 ENSMUSG00000048154.17 ENSMUST00000178486.8 protein_coding protein_coding Kmt2d lysine (K)-specific methyltransferase 2D [Source:MGI Symbol;Acc:MGI:2682319]"/>
    <s v="KH.S1272.2"/>
    <s v="KY2019:KY.Chr6.695"/>
    <x v="5"/>
  </r>
  <r>
    <s v="Maf/a/b (MAF bZIP transcription factor/a/b) (selex)"/>
    <x v="65"/>
    <s v="Mafa"/>
    <s v="MAFA"/>
    <s v="MAF"/>
    <x v="1"/>
    <s v="cibd084h04"/>
    <s v="KY.Chr12.532"/>
    <s v="Old Name:¬†large Maf"/>
    <s v="Mafa-KY.Chr12.532"/>
    <s v="KY.Chr12.532.v1.SL1-1"/>
    <s v="ENSMUSP00000054226.4"/>
    <s v="15:75745490:75748228:-1 ENSMUSG00000047591.5 ENSMUST00000062002.5 protein_coding protein_coding Mafa v-maf musculoaponeurotic fibrosarcoma oncogene family, protein A (avian) [Source:MGI Symbol;Acc:MGI:2673307]"/>
    <s v="KH.C12.675"/>
    <s v="KY2019:KY.Chr12.532"/>
    <x v="1"/>
  </r>
  <r>
    <s v="Maff/g/k (MAF bZIP transcription factor f/g/k) (selex)"/>
    <x v="66"/>
    <s v="Mafk"/>
    <s v="MAFK"/>
    <s v="MAFG/1/2"/>
    <x v="1"/>
    <s v="ciad026l18"/>
    <s v="KY.Chr12.534"/>
    <s v="Old Name:¬†small Maf"/>
    <s v="Mafk-KY.Chr12.534"/>
    <s v="KY.Chr12.534.v1.SL2-1"/>
    <s v="ENSMUSP00000106460.1"/>
    <s v="5:139797514:139802331:1 ENSMUSG00000018143.10 ENSMUST00000110836.1 protein_coding protein_coding Mafk v-maf musculoaponeurotic fibrosarcoma oncogene family, protein K (avian) [Source:MGI Symbol;Acc:MGI:99951]"/>
    <s v="KH.C12.343"/>
    <s v="KY2019:KY.Chr12.534"/>
    <x v="0"/>
  </r>
  <r>
    <s v="Max (selex)"/>
    <x v="67"/>
    <s v="Max"/>
    <s v="MAX"/>
    <s v="MAX"/>
    <x v="0"/>
    <s v="ciad014g22"/>
    <s v="KY.Chr5.121"/>
    <s v="NA"/>
    <s v="Max-KY.Chr5.121"/>
    <s v="KY.Chr5.121.v1.nonSL12-1"/>
    <s v="ENSMUSP00000106025.3"/>
    <s v="12:76937269:76962185:-1 ENSMUSG00000059436.13 ENSMUST00000110395.10 protein_coding protein_coding Max Max protein [Source:MGI Symbol;Acc:MGI:96921]"/>
    <s v="KH.C5.373"/>
    <s v="KY2019:KY.Chr5.121"/>
    <x v="4"/>
  </r>
  <r>
    <s v="MEF2 (selex)"/>
    <x v="68"/>
    <s v="Mef2a"/>
    <s v="MEF2A"/>
    <s v="HSPB1"/>
    <x v="2"/>
    <s v="cieg033j06"/>
    <s v="KY.Chr10.19"/>
    <s v="NA"/>
    <s v="Mef2a-KY.Chr10.19"/>
    <s v="KY.Chr10.19.v1.SL1-1"/>
    <s v="ENSMUSP00000032776.8"/>
    <s v="7:67234207:67372858:-1 ENSMUSG00000030557.17 ENSMUST00000032776.14 protein_coding protein_coding Mef2a myocyte enhancer factor 2A [Source:MGI Symbol;Acc:MGI:99532]"/>
    <s v="KH.S455.4"/>
    <s v="KY2019:KY.Chr10.19"/>
    <x v="3"/>
  </r>
  <r>
    <s v="Meis (Meis homeobox) (selex)"/>
    <x v="69"/>
    <s v="Meis1"/>
    <s v="MEIS2"/>
    <s v="KH2013:KH.C10.174"/>
    <x v="8"/>
    <s v="citb035l22"/>
    <s v="KY.Chr10.902"/>
    <s v="NA"/>
    <s v="Meis1-KY.Chr10.902"/>
    <s v="KY.Chr10.902.v1.SL1-1"/>
    <s v="ENSMUSP00000139219.1"/>
    <s v="11:18880428:19018969:-1 ENSMUSG00000020160.18 ENSMUST00000185131.7 protein_coding protein_coding Meis1 Meis homeobox 1 [Source:MGI Symbol;Acc:MGI:104717]"/>
    <s v="KH.C10.174"/>
    <s v="KY2019:KY.Chr10.902"/>
    <x v="3"/>
  </r>
  <r>
    <s v="Meis (Meis homeobox) (selex)"/>
    <x v="69"/>
    <s v="Meis1"/>
    <s v="MEIS1"/>
    <s v="KH2013:KH.C10.174"/>
    <x v="8"/>
    <s v="citb035l22"/>
    <s v="KY.Chr10.902"/>
    <s v="NA"/>
    <s v="Meis1-KY.Chr10.902"/>
    <s v="KY.Chr10.902.v1.SL1-1"/>
    <s v="ENSMUSP00000139219.1"/>
    <s v="11:18880428:19018969:-1 ENSMUSG00000020160.18 ENSMUST00000185131.7 protein_coding protein_coding Meis1 Meis homeobox 1 [Source:MGI Symbol;Acc:MGI:104717]"/>
    <s v="KH.C10.174"/>
    <s v="KY2019:KY.Chr10.902"/>
    <x v="3"/>
  </r>
  <r>
    <s v="Meox (mesenchyme homeobox) (selex)"/>
    <x v="70"/>
    <s v="Meox2"/>
    <s v="MEOX2"/>
    <s v="GSX1/2"/>
    <x v="8"/>
    <s v="citb064a19"/>
    <s v="KY.Chr8.1018"/>
    <s v="Old Name:¬†Mox"/>
    <s v="Meox2-KY.Chr8.1018"/>
    <s v="KY.Chr8.1018.v1.ND1-1"/>
    <s v="ENSMUSP00000043587.4"/>
    <s v="12:37108540:37179534:1 ENSMUSG00000036144.6 ENSMUST00000041183.6 protein_coding protein_coding Meox2 mesenchyme homeobox 2 [Source:MGI Symbol;Acc:MGI:103219]"/>
    <s v="KH.C8.511"/>
    <s v="KY2019:KY.Chr8.1018"/>
    <x v="3"/>
  </r>
  <r>
    <s v="Mitf (selex)"/>
    <x v="71"/>
    <s v="Mitf"/>
    <s v="TFE3"/>
    <s v="KH2013:KH.C10.106"/>
    <x v="0"/>
    <s v="cilv041b12"/>
    <s v="KY.Chr10.837"/>
    <s v="NA"/>
    <s v="Mitf-KY.Chr10.837"/>
    <s v="KY.Chr10.837.v2.SL3-1"/>
    <s v="ENSMUSP00000145132.1"/>
    <s v="6:97807052:98018593:1 ENSMUSG00000035158.15 ENSMUST00000203884.2 protein_coding protein_coding Mitf melanogenesis associated transcription factor [Source:MGI Symbol;Acc:MGI:104554]"/>
    <s v="KH.C10.106"/>
    <s v="KY2019:KY.Chr10.837"/>
    <x v="0"/>
  </r>
  <r>
    <s v="Mlx"/>
    <x v="72"/>
    <s v="Mlxip"/>
    <s v="FCN1"/>
    <s v="MLXIP"/>
    <x v="0"/>
    <s v="cieg054i21"/>
    <s v="KY.Chr11.477"/>
    <s v="NA"/>
    <s v="Mlxip-KY.Chr11.477"/>
    <s v="KY.Chr11.477.v2.SL3-2"/>
    <s v="ENSMUSP00000107223.1"/>
    <s v="5:123394798:123446896:1 ENSMUSG00000038342.15 ENSMUST00000111596.7 protein_coding protein_coding Mlxip MLX interacting protein [Source:MGI Symbol;Acc:MGI:2141183]"/>
    <s v="KH.C11.706"/>
    <s v="KY2019:KY.Chr11.477"/>
    <x v="2"/>
  </r>
  <r>
    <s v="Mlx"/>
    <x v="72"/>
    <s v="Mlxip"/>
    <s v="MLXIP"/>
    <s v="MLXIP"/>
    <x v="0"/>
    <s v="cieg054i21"/>
    <s v="KY.Chr11.477"/>
    <s v="NA"/>
    <s v="Mlxip-KY.Chr11.477"/>
    <s v="KY.Chr11.477.v2.SL3-2"/>
    <s v="ENSMUSP00000107223.1"/>
    <s v="5:123394798:123446896:1 ENSMUSG00000038342.15 ENSMUST00000111596.7 protein_coding protein_coding Mlxip MLX interacting protein [Source:MGI Symbol;Acc:MGI:2141183]"/>
    <s v="KH.C11.706"/>
    <s v="KY2019:KY.Chr11.477"/>
    <x v="2"/>
  </r>
  <r>
    <s v="Mnt-r (MAX network transcriptional repressor-related)"/>
    <x v="73"/>
    <s v="Mnt"/>
    <s v="MNT"/>
    <s v="MNTB"/>
    <x v="0"/>
    <s v="cieg011p17"/>
    <s v="KY.Chr6.608"/>
    <s v="Old Name:¬†Mnt-like"/>
    <s v="Mnt-KY.Chr6.608"/>
    <s v="KY.Chr6.608.v2.ND2-2"/>
    <s v="ENSMUSP00000000291.2"/>
    <s v="11:74830920:74845725:1 ENSMUSG00000000282.12 ENSMUST00000000291.8 protein_coding protein_coding Mnt max binding protein [Source:MGI Symbol;Acc:MGI:109150]"/>
    <s v="KH.L20.34"/>
    <s v="KY2019:KY.Chr6.608"/>
    <x v="1"/>
  </r>
  <r>
    <s v="Mnx (motor neuron and pancreas homeobox) (selex)"/>
    <x v="74"/>
    <s v="Mnx1"/>
    <s v="MNX1"/>
    <s v="HOXC4/5"/>
    <x v="8"/>
    <s v="cign044b23"/>
    <s v="KY.Chr10.622"/>
    <s v="NA"/>
    <s v="Mnx1-KY.Chr10.622"/>
    <s v="KY.Chr10.622.v1.SL1-1"/>
    <s v="ENSMUSP00000001608.7"/>
    <s v="5:29473261:29478470:-1 ENSMUSG00000001566.9 ENSMUST00000001608.7 protein_coding protein_coding Mnx1 motor neuron and pancreas homeobox 1 [Source:MGI Symbol;Acc:MGI:109160]"/>
    <s v="KH.L128.12"/>
    <s v="KY2019:KY.Chr10.622"/>
    <x v="2"/>
  </r>
  <r>
    <s v="Mesp (mesoderm posterior bHLH transcription factor) (selex)"/>
    <x v="75"/>
    <s v="Msgn1"/>
    <s v="MSGN1"/>
    <s v="MSGN1"/>
    <x v="0"/>
    <s v="cicl045n09"/>
    <s v="KY.Chr3.993"/>
    <s v="NA"/>
    <s v="Msgn1-KY.Chr3.993"/>
    <s v="KY.Chr3.993.v1.ND1-1"/>
    <s v="ENSMUSP00000055001.1"/>
    <s v="12:11208360:11208972:-1 ENSMUSG00000047002.2 ENSMUST00000049877.2 protein_coding protein_coding Msgn1 mesogenin 1 [Source:MGI Symbol;Acc:MGI:1860483]"/>
    <s v="KH.C3.100"/>
    <s v="KY2019:KY.Chr3.993"/>
    <x v="2"/>
  </r>
  <r>
    <s v="Mad"/>
    <x v="76"/>
    <s v="Mxi1"/>
    <s v="MXI1"/>
    <s v="MXD1/3/4"/>
    <x v="0"/>
    <s v="ciad014i17"/>
    <s v="KY.Chr1.761"/>
    <s v="NA"/>
    <s v="Mxi1-KY.Chr1.761"/>
    <s v="KY.Chr1.761.v1.SL3-1"/>
    <s v="ENSMUSP00000107366.2"/>
    <s v="19:53329413:53373154:1 ENSMUSG00000025025.14 ENSMUST00000111737.2 protein_coding protein_coding Mxi1 MAX interactor 1, dimerization protein [Source:MGI Symbol;Acc:MGI:97245]"/>
    <s v="KH.C1.661"/>
    <s v="KY2019:KY.Chr1.761"/>
    <x v="3"/>
  </r>
  <r>
    <s v="Myc"/>
    <x v="77"/>
    <s v="Mycn"/>
    <s v="MYCN"/>
    <s v="MYCN"/>
    <x v="0"/>
    <s v="cieg017l16"/>
    <s v="KY.Chr1.686"/>
    <s v="NA"/>
    <s v="Mycn-KY.Chr1.686"/>
    <s v="KY.Chr1.686.v2.SL2-1"/>
    <s v="ENSMUSP00000114225.1"/>
    <s v="12:12936096:12940616:-1 ENSMUSG00000037169.15 ENSMUST00000130990.1 protein_coding protein_coding Mycn v-myc avian myelocytomatosis viral related oncogene, neuroblastoma derived [Source:MGI Symbol;Acc:MGI:97357]"/>
    <s v="KH.L24.23"/>
    <s v="KY2019:KY.Chr1.686"/>
    <x v="1"/>
  </r>
  <r>
    <s v="Mrf (Myogenic regulatory factor)"/>
    <x v="78"/>
    <s v="Myf5"/>
    <s v="MYF5"/>
    <s v="MYF5"/>
    <x v="0"/>
    <s v="cicl007n20"/>
    <s v="KY.Chr14.1058"/>
    <s v="Old Name:¬†MyoD"/>
    <s v="Myf5-KY.Chr14.1058"/>
    <s v="KY.Chr14.1058.v1.SL1-1"/>
    <s v="ENSMUSP00000000445.1"/>
    <s v="10:107482908:107486134:-1 ENSMUSG00000000435.1 ENSMUST00000000445.1 protein_coding protein_coding Myf5 myogenic factor 5 [Source:MGI Symbol;Acc:MGI:97252]"/>
    <s v="KH.C14.307"/>
    <s v="KY2019:KY.Chr14.1058"/>
    <x v="3"/>
  </r>
  <r>
    <s v="myelin transcription factor // Ci-ZF223"/>
    <x v="79"/>
    <s v="Myt1l"/>
    <s v="MYT1L"/>
    <s v="MYT1L"/>
    <x v="2"/>
    <s v="citb040p06"/>
    <s v="KY.Chr1.1536"/>
    <s v="NA"/>
    <s v="Myt1l-KY.Chr1.1536"/>
    <s v="KY.Chr1.1536.v1.SL1-1"/>
    <s v="ENSMUSP00000058264.9"/>
    <s v="12:29528384:29923213:1 ENSMUSG00000061911.15 ENSMUST00000049784.16 protein_coding protein_coding Myt1l myelin transcription factor 1-like [Source:MGI Symbol;Acc:MGI:1100511]"/>
    <s v="KH.C1.274"/>
    <s v="KY2019:KY.Chr1.1536"/>
    <x v="1"/>
  </r>
  <r>
    <s v="Twist-r.b"/>
    <x v="80"/>
    <s v="Neurod6"/>
    <s v="NEUROD6"/>
    <s v="KH2013:KH.C5.554_FER3"/>
    <x v="0"/>
    <s v="not analyzed"/>
    <s v="KY.Chr5.355"/>
    <s v="Old Name:¬†TWIST-like-1b"/>
    <s v="Neurod6-KY.Chr5.355"/>
    <s v="KY.Chr5.355.v1.ND1-1"/>
    <s v="ENSMUSP00000047016.8"/>
    <s v="6:55677822:55681263:-1 ENSMUSG00000037984.9 ENSMUST00000044767.9 protein_coding protein_coding Neurod6 neurogenic differentiation 6 [Source:MGI Symbol;Acc:MGI:106593]"/>
    <s v="KH.C5.554"/>
    <s v="KY2019:KY.Chr5.355"/>
    <x v="3"/>
  </r>
  <r>
    <s v="Neurog (Neurogenin)"/>
    <x v="81"/>
    <s v="Neurog3"/>
    <s v="NEUROG1"/>
    <s v="HLH-4"/>
    <x v="0"/>
    <s v="citb008o08"/>
    <s v="KY.Chr6.427"/>
    <s v="NA"/>
    <s v="Neurog3-KY.Chr6.427"/>
    <s v="KY.Chr6.427.v1.SL2-1"/>
    <s v="ENSMUSP00000054054.1"/>
    <s v="10:62133090:62134763:1 ENSMUSG00000044312.4 ENSMUST00000050103.1 protein_coding protein_coding Neurog3 neurogenin 3 [Source:MGI Symbol;Acc:MGI:893591]"/>
    <s v="KH.C6.129"/>
    <s v="KY2019:KY.Chr6.427"/>
    <x v="1"/>
  </r>
  <r>
    <s v="NFAT5"/>
    <x v="82"/>
    <s v="Nfat5"/>
    <s v="NFAT5"/>
    <s v="NFAT5"/>
    <x v="2"/>
    <s v="grail.128.36.1"/>
    <s v="KY.Chr3.914"/>
    <s v="NA"/>
    <s v="Nfat5-KY.Chr3.914"/>
    <s v="KY.Chr3.914.v3.nonSL2-4"/>
    <s v="ENSMUSP00000076653.6"/>
    <s v="8:107338807:107379516:1 ENSMUSG00000003847.16 ENSMUST00000077440.12 protein_coding protein_coding Nfat5 nuclear factor of activated T cells 5 [Source:MGI Symbol;Acc:MGI:1859333]"/>
    <s v="KH.C3.133"/>
    <s v="KY2019:KY.Chr3.914"/>
    <x v="1"/>
  </r>
  <r>
    <s v="Nfe2 (nuclear factor, erythroid 2)"/>
    <x v="83"/>
    <s v="Nfe2l1"/>
    <s v="NFE2L1"/>
    <s v="NFE2L1/2/3"/>
    <x v="1"/>
    <s v="cicl015m17"/>
    <s v="KY.Chr1.1136"/>
    <s v="Old Name:¬†NF-E2"/>
    <s v="Nfe2l1-KY.Chr1.1136"/>
    <s v="KY.Chr1.1136.v1.SL1-1"/>
    <s v="ENSMUSP00000131585.1"/>
    <s v="11:96817414:96824127:-1 ENSMUSG00000038615.17 ENSMUST00000169828.7 protein_coding protein_coding Nfe2l1 nuclear factor, erythroid derived 2,-like 1 [Source:MGI Symbol;Acc:MGI:99421]"/>
    <s v="KH.C1.725"/>
    <s v="KY2019:KY.Chr1.1136"/>
    <x v="5"/>
  </r>
  <r>
    <s v="NFkBp105 (selex)"/>
    <x v="84"/>
    <s v="Nfkb1"/>
    <s v="NFKB1"/>
    <s v="NFKB1/2"/>
    <x v="2"/>
    <s v="ciad037k20"/>
    <s v="KY.Chr7.414"/>
    <s v="NA"/>
    <s v="Nfkb1-KY.Chr7.414"/>
    <s v="KY.Chr7.414.v1.SL1-1"/>
    <s v="ENSMUSP00000128345.2"/>
    <s v="3:135585278:135667799:-1 ENSMUSG00000028163.17 ENSMUST00000164430.6 protein_coding protein_coding Nfkb1 nuclear factor of kappa light polypeptide gene enhancer in B cells 1, p105 [Source:MGI Symbol;Acc:MGI:97312]"/>
    <s v="KH.C7.215"/>
    <s v="KY2019:KY.Chr7.414"/>
    <x v="0"/>
  </r>
  <r>
    <s v="nuclear transcription factor Y,a"/>
    <x v="85"/>
    <s v="Nfyb"/>
    <s v="NFYB"/>
    <s v="KH2013:KH.L41.26_NFYB"/>
    <x v="2"/>
    <s v="cicl044p17"/>
    <s v="KY.Chr4.1248"/>
    <s v="NA"/>
    <s v="Nfyb-KY.Chr4.1248"/>
    <s v="KY.Chr4.1248.v1.SL1-1"/>
    <s v="ENSMUSP00000122403.1"/>
    <s v="10:82748701:82764144:-1 ENSMUSG00000020248.18 ENSMUST00000130911.7 protein_coding protein_coding Nfyb nuclear transcription factor-Y beta [Source:MGI Symbol;Acc:MGI:97317]"/>
    <s v="KH.L41.26"/>
    <s v="KY2019:KY.Chr4.1248"/>
    <x v="1"/>
  </r>
  <r>
    <s v="Nkx2-3/5/6 (NK2 homeobox 3/5/6) (selex)"/>
    <x v="86"/>
    <s v="Nkx2-5"/>
    <s v="NKX2-6"/>
    <s v="NKX2-3"/>
    <x v="8"/>
    <s v="citb005h13"/>
    <s v="KY.Chr8.909"/>
    <s v="Old Name:¬†NK4"/>
    <s v="Nkx2-5-KY.Chr8.909"/>
    <s v="KY.Chr8.909.v1.ND1-1"/>
    <s v="ENSMUSP00000157537.1"/>
    <s v="17:26839026:26845009:-1 ENSMUSG00000015579.5 ENSMUST00000235454.1 protein_coding protein_coding Nkx2-5 NK2 homeobox 5 [Source:MGI Symbol;Acc:MGI:97350]"/>
    <s v="KH.C8.482"/>
    <s v="KY2019:KY.Chr8.909"/>
    <x v="1"/>
  </r>
  <r>
    <s v="Trh"/>
    <x v="87"/>
    <s v="Npas3"/>
    <s v="ASPDH"/>
    <s v="ASPDH"/>
    <x v="0"/>
    <s v="citb035h10"/>
    <s v="KY.Chr11.674"/>
    <s v="NA"/>
    <s v="Npas3-KY.Chr11.674"/>
    <s v="KY.Chr11.674.v2.SL4-1"/>
    <s v="ENSMUSP00000098975.2"/>
    <s v="12:53248677:54072175:1 ENSMUSG00000021010.9 ENSMUST00000101432.2 protein_coding protein_coding Npas3 neuronal PAS domain protein 3 [Source:MGI Symbol;Acc:MGI:1351610]"/>
    <s v="KH.L154.23"/>
    <s v="KY2019:KY.Chr11.674"/>
    <x v="4"/>
  </r>
  <r>
    <s v="Trh"/>
    <x v="87"/>
    <s v="Npas3"/>
    <s v="NPAS3"/>
    <s v="ASPDH"/>
    <x v="0"/>
    <s v="citb035h10"/>
    <s v="KY.Chr11.674"/>
    <s v="NA"/>
    <s v="Npas3-KY.Chr11.674"/>
    <s v="KY.Chr11.674.v2.SL4-1"/>
    <s v="ENSMUSP00000098975.2"/>
    <s v="12:53248677:54072175:1 ENSMUSG00000021010.9 ENSMUST00000101432.2 protein_coding protein_coding Npas3 neuronal PAS domain protein 3 [Source:MGI Symbol;Acc:MGI:1351610]"/>
    <s v="KH.L154.23"/>
    <s v="KY2019:KY.Chr11.674"/>
    <x v="4"/>
  </r>
  <r>
    <s v="Bziptun1 (Tunicate bzip 1)"/>
    <x v="88"/>
    <s v="Nphp3"/>
    <s v="NPHP3"/>
    <s v="KH2013:KH.L25.10_NPHP3"/>
    <x v="1"/>
    <s v="cits031a06"/>
    <s v="KY.Chr13.44"/>
    <s v="Old Name:¬†Orphan bZip-1"/>
    <s v="Nphp3-KY.Chr13.44"/>
    <s v="KY.Chr13.44.v1.SL1-1"/>
    <s v="ENSMUSP00000141596.1"/>
    <s v="9:104002654:104043109:1 ENSMUSG00000032558.19 ENSMUST00000194774.5 protein_coding protein_coding Nphp3 nephronophthisis 3 (adolescent) [Source:MGI Symbol;Acc:MGI:1921275]"/>
    <s v="KH.L25.10"/>
    <s v="KY2019:KY.Chr13.44"/>
    <x v="4"/>
  </r>
  <r>
    <s v="Nr1h2/3 (nuclear receptor subfamily 1 group H member2/3)"/>
    <x v="89"/>
    <s v="Nr1h3"/>
    <s v="NR1H3"/>
    <s v="NR1H2/3"/>
    <x v="5"/>
    <s v="cibd072k06"/>
    <s v="KY.Chr2.1479"/>
    <s v="Old Name:¬†LXR // Ci-ZF215"/>
    <s v="Nr1h3-KY.Chr2.1479"/>
    <s v="KY.Chr2.1479.v3.ND4-3"/>
    <s v="ENSMUSP00000106986.1"/>
    <s v="2:91184092:91195151:-1 ENSMUSG00000002108.10 ENSMUST00000111354.1 protein_coding protein_coding Nr1h3 nuclear receptor subfamily 1, group H, member 3 [Source:MGI Symbol;Acc:MGI:1352462]"/>
    <s v="KH.C2.480"/>
    <s v="KY2019:KY.Chr2.1479"/>
    <x v="2"/>
  </r>
  <r>
    <s v="Nr1h2/3 (nuclear receptor subfamily 1 group H member2/3)"/>
    <x v="89"/>
    <s v="Nr1h3"/>
    <s v="MMP24"/>
    <s v="NR1H2/3"/>
    <x v="5"/>
    <s v="cibd072k06"/>
    <s v="KY.Chr2.1479"/>
    <s v="Old Name:¬†LXR // Ci-ZF215"/>
    <s v="Nr1h3-KY.Chr2.1479"/>
    <s v="KY.Chr2.1479.v3.ND4-3"/>
    <s v="ENSMUSP00000106986.1"/>
    <s v="2:91184092:91195151:-1 ENSMUSG00000002108.10 ENSMUST00000111354.1 protein_coding protein_coding Nr1h3 nuclear receptor subfamily 1, group H, member 3 [Source:MGI Symbol;Acc:MGI:1352462]"/>
    <s v="KH.C2.480"/>
    <s v="KY2019:KY.Chr2.1479"/>
    <x v="2"/>
  </r>
  <r>
    <s v="Nr1h2/3 (nuclear receptor subfamily 1 group H member2/3)"/>
    <x v="89"/>
    <s v="Nr1h3"/>
    <s v="NR1H3"/>
    <s v="KH2013:KH.C2.563"/>
    <x v="5"/>
    <s v="cibd072k06"/>
    <s v="KY.Chr2.1479"/>
    <s v="Old Name:¬†LXR // Ci-ZF215"/>
    <s v="Nr1h3-KY.Chr2.1479"/>
    <s v="KY.Chr2.1479.v3.ND4-3"/>
    <s v="ENSMUSP00000106986.1"/>
    <s v="2:91184092:91195151:-1 ENSMUSG00000002108.10 ENSMUST00000111354.1 protein_coding protein_coding Nr1h3 nuclear receptor subfamily 1, group H, member 3 [Source:MGI Symbol;Acc:MGI:1352462]"/>
    <s v="KH.C2.563"/>
    <s v="KY2019:KY.Chr2.1479"/>
    <x v="2"/>
  </r>
  <r>
    <s v="Nr1h2/3 (nuclear receptor subfamily 1 group H member2/3)"/>
    <x v="89"/>
    <s v="Nr1h3"/>
    <s v="MMP24"/>
    <s v="KH2013:KH.C2.563"/>
    <x v="5"/>
    <s v="cibd072k06"/>
    <s v="KY.Chr2.1479"/>
    <s v="Old Name:¬†LXR // Ci-ZF215"/>
    <s v="Nr1h3-KY.Chr2.1479"/>
    <s v="KY.Chr2.1479.v3.ND4-3"/>
    <s v="ENSMUSP00000106986.1"/>
    <s v="2:91184092:91195151:-1 ENSMUSG00000002108.10 ENSMUST00000111354.1 protein_coding protein_coding Nr1h3 nuclear receptor subfamily 1, group H, member 3 [Source:MGI Symbol;Acc:MGI:1352462]"/>
    <s v="KH.C2.563"/>
    <s v="KY2019:KY.Chr2.1479"/>
    <x v="2"/>
  </r>
  <r>
    <s v="Nr1h4 (nuclear receptor subfamily 1 group H member 4)"/>
    <x v="90"/>
    <s v="Nr1h4"/>
    <s v="NR1H4"/>
    <s v="NR1H4/5"/>
    <x v="5"/>
    <s v="citb033o05"/>
    <s v="KY.Chr2.1300"/>
    <s v="Old Name:¬†FXR // Ci-ZF257"/>
    <s v="Nr1h4-KY.Chr2.1300"/>
    <s v="KY.Chr2.1300.v1.ND1-1"/>
    <s v="ENSMUSP00000053092.8"/>
    <s v="10:89454234:89506649:-1 ENSMUSG00000047638.15 ENSMUST00000058126.14 protein_coding protein_coding Nr1h4 nuclear receptor subfamily 1, group H, member 4 [Source:MGI Symbol;Acc:MGI:1352464]"/>
    <s v="KH.C2.161"/>
    <s v="KY2019:KY.Chr2.1300"/>
    <x v="0"/>
  </r>
  <r>
    <s v="Nr2c (nuclear receptor subfamily 2 group C) (selex)"/>
    <x v="91"/>
    <s v="Nr2c2"/>
    <s v="NR2C2"/>
    <s v="NR2C1/2"/>
    <x v="5"/>
    <s v="cieg057j21"/>
    <s v="KY.Chr8.539"/>
    <s v="Old Name:¬†TR2/4 // Ci-ZF239"/>
    <s v="Nr2c2-KY.Chr8.539"/>
    <s v="KY.Chr8.539.v1.SL1-1"/>
    <s v="ENSMUSP00000109087.1"/>
    <s v="6:92091390:92173057:1 ENSMUSG00000005893.14 ENSMUST00000113460.7 protein_coding protein_coding Nr2c2 nuclear receptor subfamily 2, group C, member 2 [Source:MGI Symbol;Acc:MGI:1352466]"/>
    <s v="KH.C8.920"/>
    <s v="KY2019:KY.Chr8.539"/>
    <x v="1"/>
  </r>
  <r>
    <s v="Nr6a (nuclear receptor subfamily 6 group A)"/>
    <x v="92"/>
    <s v="Nr6a1"/>
    <s v="CDIPTOSP"/>
    <s v="NR6A1"/>
    <x v="5"/>
    <s v="cign062a04"/>
    <s v="KY.Chr1.1411"/>
    <s v="Old Name:¬†GCNF // Ci-ZF262"/>
    <s v="Nr6a1-KY.Chr1.1411"/>
    <s v="KY.Chr1.1411.v4.SL3-1"/>
    <s v="ENSMUSP00000126009.1"/>
    <s v="2:38723374:38784515:-1 ENSMUSG00000063972.13 ENSMUST00000168098.7 protein_coding protein_coding Nr6a1 nuclear receptor subfamily 6, group A, member 1 [Source:MGI Symbol;Acc:MGI:1352459]"/>
    <s v="KH.C1.1016"/>
    <s v="KY2019:KY.Chr1.1411"/>
    <x v="6"/>
  </r>
  <r>
    <s v="Nr6a (nuclear receptor subfamily 6 group A)"/>
    <x v="92"/>
    <s v="Nr6a1"/>
    <s v="NR6A1"/>
    <s v="NR6A1"/>
    <x v="5"/>
    <s v="cign062a04"/>
    <s v="KY.Chr1.1411"/>
    <s v="Old Name:¬†GCNF // Ci-ZF262"/>
    <s v="Nr6a1-KY.Chr1.1411"/>
    <s v="KY.Chr1.1411.v4.SL3-1"/>
    <s v="ENSMUSP00000126009.1"/>
    <s v="2:38723374:38784515:-1 ENSMUSG00000063972.13 ENSMUST00000168098.7 protein_coding protein_coding Nr6a1 nuclear receptor subfamily 6, group A, member 1 [Source:MGI Symbol;Acc:MGI:1352459]"/>
    <s v="KH.C1.1016"/>
    <s v="KY2019:KY.Chr1.1411"/>
    <x v="6"/>
  </r>
  <r>
    <s v="Cebpb/c/d/e (CCAAT enhancer binding protein beta/gamma/delta/epsilon) (selex)"/>
    <x v="93"/>
    <s v="Nsun2"/>
    <s v="CTBS"/>
    <s v="NSUN2"/>
    <x v="1"/>
    <s v="ciad095o08"/>
    <s v="KY.Chr3.743"/>
    <s v="Old Name:¬†C/EBPŒ≤/Œ≥/Œ¥/Œµ"/>
    <s v="Nsun2-KY.Chr3.743"/>
    <s v="KY.Chr3.743.v2.SL8-5"/>
    <s v="ENSMUSP00000135455.1"/>
    <s v="13:69612049:69634046:1 ENSMUSG00000021595.18 ENSMUST00000176485.7 protein_coding protein_coding Nsun2 NOL1/NOP2/Sun domain family member 2 [Source:MGI Symbol;Acc:MGI:107252]"/>
    <s v="KH.C3.310"/>
    <s v="KY2019:KY.Chr3.743"/>
    <x v="2"/>
  </r>
  <r>
    <s v="Cebpb/c/d/e (CCAAT enhancer binding protein beta/gamma/delta/epsilon) (selex)"/>
    <x v="93"/>
    <s v="Nsun2"/>
    <s v="NSUN2"/>
    <s v="NSUN2"/>
    <x v="1"/>
    <s v="ciad095o08"/>
    <s v="KY.Chr3.743"/>
    <s v="Old Name:¬†C/EBPŒ≤/Œ≥/Œ¥/Œµ"/>
    <s v="Nsun2-KY.Chr3.743"/>
    <s v="KY.Chr3.743.v2.SL8-5"/>
    <s v="ENSMUSP00000135455.1"/>
    <s v="13:69612049:69634046:1 ENSMUSG00000021595.18 ENSMUST00000176485.7 protein_coding protein_coding Nsun2 NOL1/NOP2/Sun domain family member 2 [Source:MGI Symbol;Acc:MGI:107252]"/>
    <s v="KH.C3.310"/>
    <s v="KY2019:KY.Chr3.743"/>
    <x v="2"/>
  </r>
  <r>
    <s v="Cebpb/c/d/e (CCAAT enhancer binding protein beta/gamma/delta/epsilon) (selex)"/>
    <x v="93"/>
    <s v="Nsun2"/>
    <s v="CEBPG"/>
    <s v="CTBS"/>
    <x v="1"/>
    <s v="ciad095o08"/>
    <s v="KY.Chr3.743"/>
    <s v="Old Name:¬†C/EBPŒ≤/Œ≥/Œ¥/Œµ"/>
    <s v="Nsun2-KY.Chr3.743"/>
    <s v="KY.Chr3.743.v2.SL8-5"/>
    <s v="ENSMUSP00000135455.1"/>
    <s v="13:69612049:69634046:1 ENSMUSG00000021595.18 ENSMUST00000176485.7 protein_coding protein_coding Nsun2 NOL1/NOP2/Sun domain family member 2 [Source:MGI Symbol;Acc:MGI:107252]"/>
    <s v="KH.C3.642"/>
    <s v="KY2019:KY.Chr3.743"/>
    <x v="2"/>
  </r>
  <r>
    <s v="Cebpb/c/d/e (CCAAT enhancer binding protein beta/gamma/delta/epsilon) (selex)"/>
    <x v="93"/>
    <s v="Nsun2"/>
    <s v="CTBS"/>
    <s v="BATF/3"/>
    <x v="1"/>
    <s v="ciad095o08"/>
    <s v="KY.Chr3.743"/>
    <s v="Old Name:¬†C/EBPŒ≤/Œ≥/Œ¥/Œµ"/>
    <s v="Nsun2-KY.Chr3.743"/>
    <s v="KY.Chr3.743.v2.SL8-5"/>
    <s v="ENSMUSP00000135455.1"/>
    <s v="13:69612049:69634046:1 ENSMUSG00000021595.18 ENSMUST00000176485.7 protein_coding protein_coding Nsun2 NOL1/NOP2/Sun domain family member 2 [Source:MGI Symbol;Acc:MGI:107252]"/>
    <s v="KH.C3.176"/>
    <s v="KY2019:KY.Chr3.743"/>
    <x v="2"/>
  </r>
  <r>
    <s v="Cebpb/c/d/e (CCAAT enhancer binding protein beta/gamma/delta/epsilon) (selex)"/>
    <x v="93"/>
    <s v="Nsun2"/>
    <s v="CEBPG"/>
    <s v="BATF/3"/>
    <x v="1"/>
    <s v="ciad095o08"/>
    <s v="KY.Chr3.743"/>
    <s v="Old Name:¬†C/EBPŒ≤/Œ≥/Œ¥/Œµ"/>
    <s v="Nsun2-KY.Chr3.743"/>
    <s v="KY.Chr3.743.v2.SL8-5"/>
    <s v="ENSMUSP00000135455.1"/>
    <s v="13:69612049:69634046:1 ENSMUSG00000021595.18 ENSMUST00000176485.7 protein_coding protein_coding Nsun2 NOL1/NOP2/Sun domain family member 2 [Source:MGI Symbol;Acc:MGI:107252]"/>
    <s v="KH.C3.176"/>
    <s v="KY2019:KY.Chr3.743"/>
    <x v="2"/>
  </r>
  <r>
    <s v="Cebpb/c/d/e (CCAAT enhancer binding protein beta/gamma/delta/epsilon) (selex)"/>
    <x v="93"/>
    <s v="Nsun2"/>
    <s v="CEBPG"/>
    <s v="NSUN2"/>
    <x v="1"/>
    <s v="ciad095o08"/>
    <s v="KY.Chr3.743"/>
    <s v="Old Name:¬†C/EBPŒ≤/Œ≥/Œ¥/Œµ"/>
    <s v="Nsun2-KY.Chr3.743"/>
    <s v="KY.Chr3.743.v2.SL8-5"/>
    <s v="ENSMUSP00000135455.1"/>
    <s v="13:69612049:69634046:1 ENSMUSG00000021595.18 ENSMUST00000176485.7 protein_coding protein_coding Nsun2 NOL1/NOP2/Sun domain family member 2 [Source:MGI Symbol;Acc:MGI:107252]"/>
    <s v="KH.C3.310"/>
    <s v="KY2019:KY.Chr3.743"/>
    <x v="2"/>
  </r>
  <r>
    <s v="Cebpb/c/d/e (CCAAT enhancer binding protein beta/gamma/delta/epsilon) (selex)"/>
    <x v="93"/>
    <s v="Nsun2"/>
    <s v="CTBS"/>
    <s v="CTBS"/>
    <x v="1"/>
    <s v="ciad095o08"/>
    <s v="KY.Chr3.743"/>
    <s v="Old Name:¬†C/EBPŒ≤/Œ≥/Œ¥/Œµ"/>
    <s v="Nsun2-KY.Chr3.743"/>
    <s v="KY.Chr3.743.v2.SL8-5"/>
    <s v="ENSMUSP00000135455.1"/>
    <s v="13:69612049:69634046:1 ENSMUSG00000021595.18 ENSMUST00000176485.7 protein_coding protein_coding Nsun2 NOL1/NOP2/Sun domain family member 2 [Source:MGI Symbol;Acc:MGI:107252]"/>
    <s v="KH.C3.642"/>
    <s v="KY2019:KY.Chr3.743"/>
    <x v="2"/>
  </r>
  <r>
    <s v="Cebpb/c/d/e (CCAAT enhancer binding protein beta/gamma/delta/epsilon) (selex)"/>
    <x v="93"/>
    <s v="Nsun2"/>
    <s v="NSUN2"/>
    <s v="CTBS"/>
    <x v="1"/>
    <s v="ciad095o08"/>
    <s v="KY.Chr3.743"/>
    <s v="Old Name:¬†C/EBPŒ≤/Œ≥/Œ¥/Œµ"/>
    <s v="Nsun2-KY.Chr3.743"/>
    <s v="KY.Chr3.743.v2.SL8-5"/>
    <s v="ENSMUSP00000135455.1"/>
    <s v="13:69612049:69634046:1 ENSMUSG00000021595.18 ENSMUST00000176485.7 protein_coding protein_coding Nsun2 NOL1/NOP2/Sun domain family member 2 [Source:MGI Symbol;Acc:MGI:107252]"/>
    <s v="KH.C3.642"/>
    <s v="KY2019:KY.Chr3.743"/>
    <x v="2"/>
  </r>
  <r>
    <s v="Cebpb/c/d/e (CCAAT enhancer binding protein beta/gamma/delta/epsilon) (selex)"/>
    <x v="93"/>
    <s v="Nsun2"/>
    <s v="NSUN2"/>
    <s v="BATF/3"/>
    <x v="1"/>
    <s v="ciad095o08"/>
    <s v="KY.Chr3.743"/>
    <s v="Old Name:¬†C/EBPŒ≤/Œ≥/Œ¥/Œµ"/>
    <s v="Nsun2-KY.Chr3.743"/>
    <s v="KY.Chr3.743.v2.SL8-5"/>
    <s v="ENSMUSP00000135455.1"/>
    <s v="13:69612049:69634046:1 ENSMUSG00000021595.18 ENSMUST00000176485.7 protein_coding protein_coding Nsun2 NOL1/NOP2/Sun domain family member 2 [Source:MGI Symbol;Acc:MGI:107252]"/>
    <s v="KH.C3.176"/>
    <s v="KY2019:KY.Chr3.743"/>
    <x v="2"/>
  </r>
  <r>
    <s v="Otp (orthopedia homeobox) (selex)"/>
    <x v="94"/>
    <s v="Otp"/>
    <s v="OTP"/>
    <s v="ALX1/3"/>
    <x v="8"/>
    <s v="cicl017a08"/>
    <s v="KY.Chr14.946"/>
    <s v="NA"/>
    <s v="Otp-KY.Chr14.946"/>
    <s v="KY.Chr14.946.v1.SL1-1"/>
    <s v="ENSMUSP00000022195.9"/>
    <s v="13:94875602:94885130:1 ENSMUSG00000021685.11 ENSMUST00000022195.11 protein_coding protein_coding Otp orthopedia homeobox [Source:MGI Symbol;Acc:MGI:99835]"/>
    <s v="KH.C14.377"/>
    <s v="KY2019:KY.Chr14.946"/>
    <x v="2"/>
  </r>
  <r>
    <s v="Otx (orthodenticle homeobox) (selex)"/>
    <x v="95"/>
    <s v="Otx1"/>
    <s v="OTX1"/>
    <s v="OTX1/2/5"/>
    <x v="8"/>
    <s v="cicl045e03"/>
    <s v="KY.Chr4.867"/>
    <s v="NA"/>
    <s v="Otx1-KY.Chr4.867"/>
    <s v="KY.Chr4.867.v2.SL2-1"/>
    <s v="ENSMUSP00000134704.1"/>
    <s v="11:21996858:22002897:-1 ENSMUSG00000005917.15 ENSMUST00000147486.2 protein_coding protein_coding Otx1 orthodenticle homeobox 1 [Source:MGI Symbol;Acc:MGI:97450]"/>
    <s v="KH.C4.84"/>
    <s v="KY2019:KY.Chr4.867"/>
    <x v="2"/>
  </r>
  <r>
    <s v="Pax2/5/8.a (Paired box 2/5/8.a) (selex)"/>
    <x v="96"/>
    <s v="Pax2"/>
    <s v="PAX2"/>
    <s v="Ci-Pax2/5/8;"/>
    <x v="8"/>
    <s v="ciad005j09"/>
    <s v="KY.Chr6.685"/>
    <s v="Old Name:¬†Pax2/5/8-A"/>
    <s v="Pax2-KY.Chr6.685"/>
    <s v="KY.Chr6.685.v2.SL1-1"/>
    <s v="ENSMUSP00000134661.1"/>
    <s v="19:44756045:44837851:1 ENSMUSG00000004231.15 ENSMUST00000174490.8 protein_coding protein_coding Pax2 paired box 2 [Source:MGI Symbol;Acc:MGI:97486]"/>
    <s v="KH.S1363.2"/>
    <s v="KY2019:KY.Chr6.685"/>
    <x v="5"/>
  </r>
  <r>
    <s v="Pax2/5/8.a (Paired box 2/5/8.a) (selex)"/>
    <x v="96"/>
    <s v="Pax2"/>
    <s v="PAX8"/>
    <s v="Ci-Pax2/5/8;"/>
    <x v="8"/>
    <s v="ciad005j09"/>
    <s v="KY.Chr6.685"/>
    <s v="Old Name:¬†Pax2/5/8-A"/>
    <s v="Pax2-KY.Chr6.685"/>
    <s v="KY.Chr6.685.v2.SL1-1"/>
    <s v="ENSMUSP00000134661.1"/>
    <s v="19:44756045:44837851:1 ENSMUSG00000004231.15 ENSMUST00000174490.8 protein_coding protein_coding Pax2 paired box 2 [Source:MGI Symbol;Acc:MGI:97486]"/>
    <s v="KH.S1363.2"/>
    <s v="KY2019:KY.Chr6.685"/>
    <x v="5"/>
  </r>
  <r>
    <s v="Pax2/5/8.b (Paired box 2/5/8.b)"/>
    <x v="97"/>
    <s v="Pax5"/>
    <s v="PAX5"/>
    <s v="POU2F1/2"/>
    <x v="8"/>
    <s v="cicl054o20"/>
    <s v="KY.Chr12.443"/>
    <s v="Old Name:¬†Pax2/5/8-B"/>
    <s v="Pax5-KY.Chr12.443"/>
    <s v="KY.Chr12.443.v1.nonSL1-1"/>
    <s v="ENSMUSP00000139296.1"/>
    <s v="4:44679440:44704006:-1 ENSMUSG00000014030.15 ENSMUST00000146335.7 protein_coding protein_coding Pax5 paired box 5 [Source:MGI Symbol;Acc:MGI:97489]"/>
    <s v="KH.C12.116"/>
    <s v="KY2019:KY.Chr12.443"/>
    <x v="4"/>
  </r>
  <r>
    <s v="polybromo"/>
    <x v="98"/>
    <s v="Pbrm1"/>
    <s v="GPKOW"/>
    <s v="PBRM1"/>
    <x v="3"/>
    <s v="citb014e18"/>
    <s v="KY.Chr7.473"/>
    <s v="NA"/>
    <s v="Pbrm1-KY.Chr7.473"/>
    <s v="KY.Chr7.473.v2.SL3-3"/>
    <s v="ENSMUSP00000123546.1"/>
    <s v="14:31025507:31113945:1 ENSMUSG00000042323.17 ENSMUST00000156628.7 protein_coding protein_coding Pbrm1 polybromo 1 [Source:MGI Symbol;Acc:MGI:1923998]"/>
    <s v="KH.C7.127"/>
    <s v="KY2019:KY.Chr7.473"/>
    <x v="4"/>
  </r>
  <r>
    <s v="polybromo"/>
    <x v="98"/>
    <s v="Pbrm1"/>
    <s v="PBRM1"/>
    <s v="PBRM1"/>
    <x v="3"/>
    <s v="citb014e18"/>
    <s v="KY.Chr7.473"/>
    <s v="NA"/>
    <s v="Pbrm1-KY.Chr7.473"/>
    <s v="KY.Chr7.473.v2.SL3-3"/>
    <s v="ENSMUSP00000123546.1"/>
    <s v="14:31025507:31113945:1 ENSMUSG00000042323.17 ENSMUST00000156628.7 protein_coding protein_coding Pbrm1 polybromo 1 [Source:MGI Symbol;Acc:MGI:1923998]"/>
    <s v="KH.C7.127"/>
    <s v="KY2019:KY.Chr7.473"/>
    <x v="4"/>
  </r>
  <r>
    <s v="polybromo"/>
    <x v="98"/>
    <s v="Pbrm1"/>
    <s v="PBRM1"/>
    <s v="GPKOW"/>
    <x v="3"/>
    <s v="citb014e18"/>
    <s v="KY.Chr7.473"/>
    <s v="NA"/>
    <s v="Pbrm1-KY.Chr7.473"/>
    <s v="KY.Chr7.473.v2.SL3-3"/>
    <s v="ENSMUSP00000123546.1"/>
    <s v="14:31025507:31113945:1 ENSMUSG00000042323.17 ENSMUST00000156628.7 protein_coding protein_coding Pbrm1 polybromo 1 [Source:MGI Symbol;Acc:MGI:1923998]"/>
    <s v="KH.C7.342"/>
    <s v="KY2019:KY.Chr7.473"/>
    <x v="4"/>
  </r>
  <r>
    <s v="polybromo"/>
    <x v="98"/>
    <s v="Pbrm1"/>
    <s v="GPKOW"/>
    <s v="GPKOW"/>
    <x v="3"/>
    <s v="citb014e18"/>
    <s v="KY.Chr7.473"/>
    <s v="NA"/>
    <s v="Pbrm1-KY.Chr7.473"/>
    <s v="KY.Chr7.473.v2.SL3-3"/>
    <s v="ENSMUSP00000123546.1"/>
    <s v="14:31025507:31113945:1 ENSMUSG00000042323.17 ENSMUST00000156628.7 protein_coding protein_coding Pbrm1 polybromo 1 [Source:MGI Symbol;Acc:MGI:1923998]"/>
    <s v="KH.C7.342"/>
    <s v="KY2019:KY.Chr7.473"/>
    <x v="4"/>
  </r>
  <r>
    <s v="Pbx (Pbx homeobox)"/>
    <x v="99"/>
    <s v="Pbx1"/>
    <s v="PBX1"/>
    <s v="PBX1/2/3/4"/>
    <x v="8"/>
    <s v="cilv008a08"/>
    <s v="KY.Chr13.445"/>
    <s v="NA"/>
    <s v="Pbx1-KY.Chr13.445"/>
    <s v="KY.Chr13.445.v1.SL2-5"/>
    <s v="ENSMUSP00000072640.4"/>
    <s v="1:168183573:168432169:-1 ENSMUSG00000052534.15 ENSMUST00000072863.5 protein_coding protein_coding Pbx1 pre B cell leukemia homeobox 1 [Source:MGI Symbol;Acc:MGI:97495]"/>
    <s v="KH.S215.9"/>
    <s v="KY2019:KY.Chr13.445"/>
    <x v="6"/>
  </r>
  <r>
    <s v="Pitx (paired like homeodomain)"/>
    <x v="100"/>
    <s v="Pitx2"/>
    <s v="PITX2"/>
    <s v="PITX1/2/3"/>
    <x v="8"/>
    <s v="citb012n01"/>
    <s v="KY.Chr6.170"/>
    <s v="NA"/>
    <s v="Pitx2-KY.Chr6.170"/>
    <s v="KY.Chr6.170.v2.SL2-1"/>
    <s v="ENSMUSP00000101990.4"/>
    <s v="3:129199926:129219591:1 ENSMUSG00000028023.16 ENSMUST00000106382.10 protein_coding protein_coding Pitx2 paired-like homeodomain transcription factor 2 [Source:MGI Symbol;Acc:MGI:109340]"/>
    <s v="KH.L153.79"/>
    <s v="KY2019:KY.Chr6.170"/>
    <x v="1"/>
  </r>
  <r>
    <s v="Lhx3/4 (LIM homeobox 3/4) (selex)"/>
    <x v="101"/>
    <s v="Pkn2"/>
    <s v="PKN2"/>
    <s v="LHX3/4"/>
    <x v="8"/>
    <s v="cilv006c13"/>
    <s v="KY.Chr13.449"/>
    <s v="Old Name:¬†Lhx3"/>
    <s v="Pkn2-KY.Chr13.449"/>
    <s v="KY.Chr13.449.v3.ND3-2"/>
    <s v="ENSMUSP00000133691.1"/>
    <s v="3:142793811:142881658:-1 ENSMUSG00000004591.16 ENSMUST00000173830.7 protein_coding protein_coding Pkn2 protein kinase N2 [Source:MGI Symbol;Acc:MGI:109211]"/>
    <s v="KH.S215.4"/>
    <s v="KY2019:KY.Chr13.449"/>
    <x v="4"/>
  </r>
  <r>
    <s v="Lhx3/4 (LIM homeobox 3/4) (selex)"/>
    <x v="101"/>
    <s v="Pkn2"/>
    <s v="LHX3"/>
    <s v="LHX3/4"/>
    <x v="8"/>
    <s v="cilv006c13"/>
    <s v="KY.Chr13.449"/>
    <s v="Old Name:¬†Lhx3"/>
    <s v="Pkn2-KY.Chr13.449"/>
    <s v="KY.Chr13.449.v3.ND3-2"/>
    <s v="ENSMUSP00000133691.1"/>
    <s v="3:142793811:142881658:-1 ENSMUSG00000004591.16 ENSMUST00000173830.7 protein_coding protein_coding Pkn2 protein kinase N2 [Source:MGI Symbol;Acc:MGI:109211]"/>
    <s v="KH.S215.4"/>
    <s v="KY2019:KY.Chr13.449"/>
    <x v="4"/>
  </r>
  <r>
    <s v="Lhx3/4 (LIM homeobox 3/4) (selex)"/>
    <x v="101"/>
    <s v="Pkn2"/>
    <s v="PKN2"/>
    <s v="PKN1/2/3"/>
    <x v="8"/>
    <s v="cilv006c13"/>
    <s v="KY.Chr13.449"/>
    <s v="Old Name:¬†Lhx3"/>
    <s v="Pkn2-KY.Chr13.449"/>
    <s v="KY.Chr13.449.v3.ND3-2"/>
    <s v="ENSMUSP00000133691.1"/>
    <s v="3:142793811:142881658:-1 ENSMUSG00000004591.16 ENSMUST00000173830.7 protein_coding protein_coding Pkn2 protein kinase N2 [Source:MGI Symbol;Acc:MGI:109211]"/>
    <s v="KH.S215.10"/>
    <s v="KY2019:KY.Chr13.449"/>
    <x v="4"/>
  </r>
  <r>
    <s v="Lhx3/4 (LIM homeobox 3/4) (selex)"/>
    <x v="101"/>
    <s v="Pkn2"/>
    <s v="LHX3"/>
    <s v="PKN1/2/3"/>
    <x v="8"/>
    <s v="cilv006c13"/>
    <s v="KY.Chr13.449"/>
    <s v="Old Name:¬†Lhx3"/>
    <s v="Pkn2-KY.Chr13.449"/>
    <s v="KY.Chr13.449.v3.ND3-2"/>
    <s v="ENSMUSP00000133691.1"/>
    <s v="3:142793811:142881658:-1 ENSMUSG00000004591.16 ENSMUST00000173830.7 protein_coding protein_coding Pkn2 protein kinase N2 [Source:MGI Symbol;Acc:MGI:109211]"/>
    <s v="KH.S215.10"/>
    <s v="KY2019:KY.Chr13.449"/>
    <x v="4"/>
  </r>
  <r>
    <s v="Pknox (PBX/knotted 1 homeobox) (selex)"/>
    <x v="102"/>
    <s v="Pknox2"/>
    <s v="PKNOX2"/>
    <s v="PKNOX1/2"/>
    <x v="8"/>
    <s v="cieg009j24"/>
    <s v="KY.Chr11.941"/>
    <s v="Old Name:¬†Prep"/>
    <s v="Pknox2-KY.Chr11.941"/>
    <s v="KY.Chr11.941.v1.ND1-1"/>
    <s v="ENSMUSP00000079578.5"/>
    <s v="9:36890985:37147314:-1 ENSMUSG00000035934.16 ENSMUST00000080754.11 protein_coding protein_coding Pknox2 Pbx/knotted 1 homeobox 2 [Source:MGI Symbol;Acc:MGI:2445415]"/>
    <s v="KH.C11.381"/>
    <s v="KY2019:KY.Chr11.941"/>
    <x v="6"/>
  </r>
  <r>
    <s v="Pou2F (Pou class 2 homeobox)"/>
    <x v="103"/>
    <s v="Pou2f3"/>
    <s v="POU2F3"/>
    <s v="POU2F1/2/3"/>
    <x v="8"/>
    <s v="cieg042p24"/>
    <s v="KY.Chr4.359"/>
    <s v="Old Name:¬†POU2"/>
    <s v="Pou2f3-KY.Chr4.359"/>
    <s v="KY.Chr4.359.v1.SL3-1"/>
    <s v="ENSMUSP00000034513.5"/>
    <s v="9:43123939:43210369:-1 ENSMUSG00000032015.16 ENSMUST00000034513.12 protein_coding protein_coding Pou2f3 POU domain, class 2, transcription factor 3 [Source:MGI Symbol;Acc:MGI:102565]"/>
    <s v="KH.C4.85"/>
    <s v="KY2019:KY.Chr4.359"/>
    <x v="4"/>
  </r>
  <r>
    <s v="Pou-r (Pou class-related)"/>
    <x v="104"/>
    <s v="Pou6f1"/>
    <s v="POU6F1"/>
    <s v="W-CUP"/>
    <x v="8"/>
    <s v="cieg024l04"/>
    <s v="KY.Chr7.486"/>
    <s v="Old Name:¬†POU-like"/>
    <s v="Pou6f1-KY.Chr7.486"/>
    <s v="KY.Chr7.486.v1.nonSL2-1"/>
    <s v="ENSMUSP00000145707.1"/>
    <s v="15:100575318:100586365:-1 ENSMUSG00000009739.17 ENSMUST00000176271.8 protein_coding protein_coding Pou6f1 POU domain, class 6, transcription factor 1 [Source:MGI Symbol;Acc:MGI:102935]"/>
    <s v="KH.C7.782"/>
    <s v="KY2019:KY.Chr7.486"/>
    <x v="4"/>
  </r>
  <r>
    <s v="Ppar (peroxisome proliferator activated receptor)"/>
    <x v="105"/>
    <s v="Pparg"/>
    <s v="PPARD"/>
    <s v="PPARA"/>
    <x v="5"/>
    <s v="citb037p19"/>
    <s v="KY.Chr8.993"/>
    <s v="Old Name:¬†PPAR // Ci-ZF253"/>
    <s v="Pparg-KY.Chr8.993"/>
    <s v="KY.Chr8.993.v1.SL1-1"/>
    <s v="ENSMUSP00000144975.1"/>
    <s v="6:115383699:115463222:1 ENSMUSG00000000440.12 ENSMUST00000205213.2 protein_coding protein_coding Pparg peroxisome proliferator activated receptor gamma [Source:MGI Symbol;Acc:MGI:97747]"/>
    <s v="KH.C8.143"/>
    <s v="KY2019:KY.Chr8.993"/>
    <x v="2"/>
  </r>
  <r>
    <s v="PUR-Œ±/Œ≤/Œ≥"/>
    <x v="106"/>
    <s v="Pura"/>
    <s v="PURA"/>
    <s v="PURB"/>
    <x v="2"/>
    <s v="ciad009e19"/>
    <s v="KY.Chr12.894"/>
    <s v="NA"/>
    <s v="Pura-KY.Chr12.894"/>
    <s v="KY.Chr12.894.v1.nonSL4-1"/>
    <s v="ENSMUSP00000059404.3"/>
    <s v="18:36281097:36292535:1 ENSMUSG00000043991.5 ENSMUST00000051301.5 protein_coding protein_coding Pura purine rich element binding protein A [Source:MGI Symbol;Acc:MGI:103079]"/>
    <s v="KH.C12.676"/>
    <s v="KY2019:KY.Chr12.894"/>
    <x v="3"/>
  </r>
  <r>
    <s v="Rar (retinoic acid receptor)"/>
    <x v="107"/>
    <s v="Rarb"/>
    <s v="RARB"/>
    <s v="RARG"/>
    <x v="5"/>
    <s v="citb035d16"/>
    <s v="KY.Chr9.692"/>
    <s v="Old Name:¬†RAR // Ci-ZF218"/>
    <s v="Rarb-KY.Chr9.692"/>
    <s v="KY.Chr9.692.v2.SL2-1"/>
    <s v="ENSMUSP00000067694.6"/>
    <s v="14:16430839:16575543:-1 ENSMUSG00000017491.9 ENSMUST00000063750.7 protein_coding protein_coding Rarb retinoic acid receptor, beta [Source:MGI Symbol;Acc:MGI:97857]"/>
    <s v="KH.C9.580"/>
    <s v="KY2019:KY.Chr9.692"/>
    <x v="3"/>
  </r>
  <r>
    <s v="Rbpj (recombination signal binding protein for immunoglobulin kappa J region)"/>
    <x v="108"/>
    <s v="Rbpj"/>
    <s v="RBPJ"/>
    <s v="KH2013:KH.C2.725_RBPJ"/>
    <x v="2"/>
    <s v="citb043k14"/>
    <s v="KY.Chr2.749"/>
    <s v="Old Name:¬†Su(H)/RBP-J"/>
    <s v="Rbpj-KY.Chr2.749"/>
    <s v="KY.Chr2.749.v1.SL1-1"/>
    <s v="ENSMUSP00000143846.1"/>
    <s v="5:53590981:53656137:1 ENSMUSG00000039191.12 ENSMUST00000201883.3 protein_coding protein_coding Rbpj recombination signal binding protein for immunoglobulin kappa J region [Source:MGI Symbol;Acc:MGI:96522]"/>
    <s v="KH.C2.725"/>
    <s v="KY2019:KY.Chr2.749"/>
    <x v="2"/>
  </r>
  <r>
    <s v="RelA (selex)"/>
    <x v="109"/>
    <s v="Rel"/>
    <s v="MTR"/>
    <s v="REL"/>
    <x v="2"/>
    <s v="cieg022h11"/>
    <s v="KY.Chr11.1049"/>
    <s v="NA"/>
    <s v="Rel-KY.Chr11.1049"/>
    <s v="KY.Chr11.1049.v2.SL2-1"/>
    <s v="ENSMUSP00000099928.3"/>
    <s v="11:23736847:23770970:-1 ENSMUSG00000020275.9 ENSMUST00000102864.4 protein_coding protein_coding Rel reticuloendotheliosis oncogene [Source:MGI Symbol;Acc:MGI:97897]"/>
    <s v="KH.C11.238"/>
    <s v="KY2019:KY.Chr11.1049"/>
    <x v="1"/>
  </r>
  <r>
    <s v="RelA (selex)"/>
    <x v="109"/>
    <s v="Rel"/>
    <s v="REL"/>
    <s v="REL"/>
    <x v="2"/>
    <s v="cieg022h11"/>
    <s v="KY.Chr11.1049"/>
    <s v="NA"/>
    <s v="Rel-KY.Chr11.1049"/>
    <s v="KY.Chr11.1049.v2.SL2-1"/>
    <s v="ENSMUSP00000099928.3"/>
    <s v="11:23736847:23770970:-1 ENSMUSG00000020275.9 ENSMUST00000102864.4 protein_coding protein_coding Rel reticuloendotheliosis oncogene [Source:MGI Symbol;Acc:MGI:97897]"/>
    <s v="KH.C11.238"/>
    <s v="KY2019:KY.Chr11.1049"/>
    <x v="1"/>
  </r>
  <r>
    <s v="RFX1/2/3 (selex)"/>
    <x v="110"/>
    <s v="Rfx1"/>
    <s v="IL1R1"/>
    <s v="RFX/1/2/3"/>
    <x v="2"/>
    <s v="cicl049p01"/>
    <s v="KY.Chr5.751"/>
    <s v="NA"/>
    <s v="Rfx1-KY.Chr5.751"/>
    <s v="KY.Chr5.751.v2.ND2-1"/>
    <s v="ENSMUSP00000005600.5"/>
    <s v="8:84066836:84096992:1 ENSMUSG00000031706.7 ENSMUST00000005600.5 protein_coding protein_coding Rfx1 regulatory factor X, 1 (influences HLA class II expression) [Source:MGI Symbol;Acc:MGI:105982]"/>
    <s v="KH.C5.399"/>
    <s v="KY2019:KY.Chr5.751"/>
    <x v="0"/>
  </r>
  <r>
    <s v="RFX1/2/3 (selex)"/>
    <x v="110"/>
    <s v="Rfx1"/>
    <s v="RFX3"/>
    <s v="RFX/1/2/3"/>
    <x v="2"/>
    <s v="cicl049p01"/>
    <s v="KY.Chr5.751"/>
    <s v="NA"/>
    <s v="Rfx1-KY.Chr5.751"/>
    <s v="KY.Chr5.751.v2.ND2-1"/>
    <s v="ENSMUSP00000005600.5"/>
    <s v="8:84066836:84096992:1 ENSMUSG00000031706.7 ENSMUST00000005600.5 protein_coding protein_coding Rfx1 regulatory factor X, 1 (influences HLA class II expression) [Source:MGI Symbol;Acc:MGI:105982]"/>
    <s v="KH.C5.399"/>
    <s v="KY2019:KY.Chr5.751"/>
    <x v="0"/>
  </r>
  <r>
    <s v="Ror (RAR related orphan receptor)"/>
    <x v="111"/>
    <s v="Rora"/>
    <s v="RORA"/>
    <s v="RORB"/>
    <x v="5"/>
    <s v="cilv010m12"/>
    <s v="KY.Chr3.206"/>
    <s v="Old Name:¬†ROR // Ci-ZF225"/>
    <s v="Rora-KY.Chr3.206"/>
    <s v="KY.Chr3.206.v1.SL1-1"/>
    <s v="ENSMUSP00000109254.2"/>
    <s v="9:69289682:69379809:1 ENSMUSG00000032238.17 ENSMUST00000113624.2 protein_coding protein_coding Rora RAR-related orphan receptor alpha [Source:MGI Symbol;Acc:MGI:104661]"/>
    <s v="KH.C3.17"/>
    <s v="KY2019:KY.Chr3.206"/>
    <x v="4"/>
  </r>
  <r>
    <s v="Rxr (retinoid X receptor)"/>
    <x v="112"/>
    <s v="Rxra"/>
    <s v="RXRA"/>
    <s v="RXRG"/>
    <x v="5"/>
    <s v="citb010c11"/>
    <s v="KY.Chr9.286"/>
    <s v="Old Name:¬†RXR // Ci-ZF244"/>
    <s v="Rxra-KY.Chr9.286"/>
    <s v="KY.Chr9.286.v1.SL1-1"/>
    <s v="ENSMUSP00000159198.1"/>
    <s v="2:27725219:27759688:1 ENSMUSG00000015846.15 ENSMUST00000238913.1 protein_coding protein_coding Rxra retinoid X receptor alpha [Source:MGI Symbol;Acc:MGI:98214]"/>
    <s v="KH.C9.892"/>
    <s v="KY2019:KY.Chr9.286"/>
    <x v="5"/>
  </r>
  <r>
    <s v="Prdtun2 (Tunicate Paired class 2)"/>
    <x v="113"/>
    <s v="Sebox"/>
    <s v="DUXA"/>
    <s v="RX/3"/>
    <x v="8"/>
    <s v="cicl004k05"/>
    <s v="KY.Chr1.1582"/>
    <s v="Old Name¬†Prd-B"/>
    <s v="Sebox-KY.Chr1.1582"/>
    <s v="KY.Chr1.1582.v1.SL1-1"/>
    <s v="ENSMUSP00000001130.6"/>
    <s v="11:78503447:78505081:1 ENSMUSG00000001103.7 ENSMUST00000001130.7 protein_coding protein_coding Sebox SEBOX homeobox [Source:MGI Symbol;Acc:MGI:108012]"/>
    <s v="KH.C1.685"/>
    <s v="KY2019:KY.Chr1.1582"/>
    <x v="2"/>
  </r>
  <r>
    <s v="Hmg20"/>
    <x v="114"/>
    <s v="Slc25a26"/>
    <s v="HMG20A"/>
    <s v="C17ORF101"/>
    <x v="3"/>
    <s v="cicl052o06"/>
    <s v="KY.Chr1.127"/>
    <s v="NA"/>
    <s v="Slc25a26-KY.Chr1.127"/>
    <s v="KY.Chr1.127.v1.SL2-4"/>
    <s v="ENSMUSP00000058028.8"/>
    <s v="6:94500331:94604672:1 ENSMUSG00000045100.11 ENSMUST00000061118.10 protein_coding protein_coding Slc25a26 solute carrier family 25 (mitochondrial carrier, phosphate carrier), member 26 [Source:MGI Symbol;Acc:MGI:1914832]"/>
    <s v="KH.C1.897"/>
    <s v="KY2019:KY.Chr1.127"/>
    <x v="6"/>
  </r>
  <r>
    <s v="Hmg20"/>
    <x v="114"/>
    <s v="Slc25a26"/>
    <s v="OGFOD3"/>
    <s v="HMG20A"/>
    <x v="3"/>
    <s v="cicl052o06"/>
    <s v="KY.Chr1.127"/>
    <s v="NA"/>
    <s v="Slc25a26-KY.Chr1.127"/>
    <s v="KY.Chr1.127.v1.SL2-4"/>
    <s v="ENSMUSP00000058028.8"/>
    <s v="6:94500331:94604672:1 ENSMUSG00000045100.11 ENSMUST00000061118.10 protein_coding protein_coding Slc25a26 solute carrier family 25 (mitochondrial carrier, phosphate carrier), member 26 [Source:MGI Symbol;Acc:MGI:1914832]"/>
    <s v="KH.C1.516"/>
    <s v="KY2019:KY.Chr1.127"/>
    <x v="6"/>
  </r>
  <r>
    <s v="Hmg20"/>
    <x v="114"/>
    <s v="Slc25a26"/>
    <s v="SLC25A26"/>
    <s v="HMG20A"/>
    <x v="3"/>
    <s v="cicl052o06"/>
    <s v="KY.Chr1.127"/>
    <s v="NA"/>
    <s v="Slc25a26-KY.Chr1.127"/>
    <s v="KY.Chr1.127.v1.SL2-4"/>
    <s v="ENSMUSP00000058028.8"/>
    <s v="6:94500331:94604672:1 ENSMUSG00000045100.11 ENSMUST00000061118.10 protein_coding protein_coding Slc25a26 solute carrier family 25 (mitochondrial carrier, phosphate carrier), member 26 [Source:MGI Symbol;Acc:MGI:1914832]"/>
    <s v="KH.C1.516"/>
    <s v="KY2019:KY.Chr1.127"/>
    <x v="6"/>
  </r>
  <r>
    <s v="Hmg20"/>
    <x v="114"/>
    <s v="Slc25a26"/>
    <s v="SLC25A26"/>
    <s v="C17ORF101"/>
    <x v="3"/>
    <s v="cicl052o06"/>
    <s v="KY.Chr1.127"/>
    <s v="NA"/>
    <s v="Slc25a26-KY.Chr1.127"/>
    <s v="KY.Chr1.127.v1.SL2-4"/>
    <s v="ENSMUSP00000058028.8"/>
    <s v="6:94500331:94604672:1 ENSMUSG00000045100.11 ENSMUST00000061118.10 protein_coding protein_coding Slc25a26 solute carrier family 25 (mitochondrial carrier, phosphate carrier), member 26 [Source:MGI Symbol;Acc:MGI:1914832]"/>
    <s v="KH.C1.897"/>
    <s v="KY2019:KY.Chr1.127"/>
    <x v="6"/>
  </r>
  <r>
    <s v="Hmg20"/>
    <x v="114"/>
    <s v="Slc25a26"/>
    <s v="HMG20A"/>
    <s v="SLC25A26"/>
    <x v="3"/>
    <s v="cicl052o06"/>
    <s v="KY.Chr1.127"/>
    <s v="NA"/>
    <s v="Slc25a26-KY.Chr1.127"/>
    <s v="KY.Chr1.127.v1.SL2-4"/>
    <s v="ENSMUSP00000058028.8"/>
    <s v="6:94500331:94604672:1 ENSMUSG00000045100.11 ENSMUST00000061118.10 protein_coding protein_coding Slc25a26 solute carrier family 25 (mitochondrial carrier, phosphate carrier), member 26 [Source:MGI Symbol;Acc:MGI:1914832]"/>
    <s v="KH.C1.230"/>
    <s v="KY2019:KY.Chr1.127"/>
    <x v="6"/>
  </r>
  <r>
    <s v="Hmg20"/>
    <x v="114"/>
    <s v="Slc25a26"/>
    <s v="OGFOD3"/>
    <s v="C17ORF101"/>
    <x v="3"/>
    <s v="cicl052o06"/>
    <s v="KY.Chr1.127"/>
    <s v="NA"/>
    <s v="Slc25a26-KY.Chr1.127"/>
    <s v="KY.Chr1.127.v1.SL2-4"/>
    <s v="ENSMUSP00000058028.8"/>
    <s v="6:94500331:94604672:1 ENSMUSG00000045100.11 ENSMUST00000061118.10 protein_coding protein_coding Slc25a26 solute carrier family 25 (mitochondrial carrier, phosphate carrier), member 26 [Source:MGI Symbol;Acc:MGI:1914832]"/>
    <s v="KH.C1.897"/>
    <s v="KY2019:KY.Chr1.127"/>
    <x v="6"/>
  </r>
  <r>
    <s v="Hmg20"/>
    <x v="114"/>
    <s v="Slc25a26"/>
    <s v="HMG20A"/>
    <s v="HMG20A"/>
    <x v="3"/>
    <s v="cicl052o06"/>
    <s v="KY.Chr1.127"/>
    <s v="NA"/>
    <s v="Slc25a26-KY.Chr1.127"/>
    <s v="KY.Chr1.127.v1.SL2-4"/>
    <s v="ENSMUSP00000058028.8"/>
    <s v="6:94500331:94604672:1 ENSMUSG00000045100.11 ENSMUST00000061118.10 protein_coding protein_coding Slc25a26 solute carrier family 25 (mitochondrial carrier, phosphate carrier), member 26 [Source:MGI Symbol;Acc:MGI:1914832]"/>
    <s v="KH.C1.516"/>
    <s v="KY2019:KY.Chr1.127"/>
    <x v="6"/>
  </r>
  <r>
    <s v="Hmg20"/>
    <x v="114"/>
    <s v="Slc25a26"/>
    <s v="OGFOD3"/>
    <s v="SLC25A26"/>
    <x v="3"/>
    <s v="cicl052o06"/>
    <s v="KY.Chr1.127"/>
    <s v="NA"/>
    <s v="Slc25a26-KY.Chr1.127"/>
    <s v="KY.Chr1.127.v1.SL2-4"/>
    <s v="ENSMUSP00000058028.8"/>
    <s v="6:94500331:94604672:1 ENSMUSG00000045100.11 ENSMUST00000061118.10 protein_coding protein_coding Slc25a26 solute carrier family 25 (mitochondrial carrier, phosphate carrier), member 26 [Source:MGI Symbol;Acc:MGI:1914832]"/>
    <s v="KH.C1.230"/>
    <s v="KY2019:KY.Chr1.127"/>
    <x v="6"/>
  </r>
  <r>
    <s v="Hmg20"/>
    <x v="114"/>
    <s v="Slc25a26"/>
    <s v="SLC25A26"/>
    <s v="SLC25A26"/>
    <x v="3"/>
    <s v="cicl052o06"/>
    <s v="KY.Chr1.127"/>
    <s v="NA"/>
    <s v="Slc25a26-KY.Chr1.127"/>
    <s v="KY.Chr1.127.v1.SL2-4"/>
    <s v="ENSMUSP00000058028.8"/>
    <s v="6:94500331:94604672:1 ENSMUSG00000045100.11 ENSMUST00000061118.10 protein_coding protein_coding Slc25a26 solute carrier family 25 (mitochondrial carrier, phosphate carrier), member 26 [Source:MGI Symbol;Acc:MGI:1914832]"/>
    <s v="KH.C1.230"/>
    <s v="KY2019:KY.Chr1.127"/>
    <x v="6"/>
  </r>
  <r>
    <s v="Smad2/3.b (Smad family member 2/3.b)"/>
    <x v="115"/>
    <s v="Smad2"/>
    <s v="SMAD3"/>
    <s v="SMAD2/3"/>
    <x v="9"/>
    <s v="cieg050i11"/>
    <s v="KY.Chr12.69"/>
    <s v="Old Name:¬†Smad2/3b"/>
    <s v="Smad2-KY.Chr12.69"/>
    <s v="KY.Chr12.69.v1.nonSL4-1"/>
    <s v="ENSMUSP00000109563.2"/>
    <s v="18:76262492:76302642:1 ENSMUSG00000024563.16 ENSMUST00000113930.2 protein_coding protein_coding Smad2 SMAD family member 2 [Source:MGI Symbol;Acc:MGI:108051]"/>
    <s v="KH.C12.26"/>
    <s v="KY2019:KY.Chr12.69"/>
    <x v="5"/>
  </r>
  <r>
    <s v="Smad2/3.a (Smad family member 2/3.a)"/>
    <x v="116"/>
    <s v="Smad2"/>
    <s v="SMAD3"/>
    <s v="SMA-2"/>
    <x v="9"/>
    <s v="cieg004p14"/>
    <s v="KY.Chr6.515"/>
    <s v="Old Name:¬†Smad2/3a"/>
    <s v="Smad2-KY.Chr6.515"/>
    <s v="KY.Chr6.515.v2.SL2-1"/>
    <s v="ENSMUSP00000089439.6"/>
    <s v="18:76241701:76304730:1 ENSMUSG00000024563.16 ENSMUST00000091831.12 protein_coding protein_coding Smad2 SMAD family member 2 [Source:MGI Symbol;Acc:MGI:108051]"/>
    <s v="KH.C6.22"/>
    <s v="KY2019:KY.Chr6.515"/>
    <x v="4"/>
  </r>
  <r>
    <s v="Smad4 (Smad family member 4)"/>
    <x v="117"/>
    <s v="Smad4"/>
    <s v="SMAD4"/>
    <s v="SMAD4"/>
    <x v="9"/>
    <s v="cieg009m10"/>
    <s v="KY.Chr6.342"/>
    <s v="Old Name:¬†Smad4"/>
    <s v="Smad4-KY.Chr6.342"/>
    <s v="KY.Chr6.342.v1.SL1-1"/>
    <s v="ENSMUSP00000110589.1"/>
    <s v="18:73640001:73678231:-1 ENSMUSG00000024515.13 ENSMUST00000114939.1 protein_coding protein_coding Smad4 SMAD family member 4 [Source:MGI Symbol;Acc:MGI:894293]"/>
    <s v="KH.C6.117"/>
    <s v="KY2019:KY.Chr6.342"/>
    <x v="0"/>
  </r>
  <r>
    <s v="Smad6/7 (Smad family member 6/7)"/>
    <x v="118"/>
    <s v="Smad6"/>
    <s v="SMAD7"/>
    <s v="SMAD6/7"/>
    <x v="9"/>
    <s v="ciad037n07"/>
    <s v="KY.Chr3.1211"/>
    <s v="Old Name:¬†Smad6/7"/>
    <s v="Smad6-KY.Chr3.1211"/>
    <s v="KY.Chr3.1211.v2.SL3-1"/>
    <s v="ENSMUSP00000036285.5"/>
    <s v="9:63953076:64022059:-1 ENSMUSG00000036867.7 ENSMUST00000041029.5 protein_coding protein_coding Smad6 SMAD family member 6 [Source:MGI Symbol;Acc:MGI:1336883]"/>
    <s v="KH.C3.230"/>
    <s v="KY2019:KY.Chr3.1211"/>
    <x v="5"/>
  </r>
  <r>
    <s v="Smad1/5/9 (Smad family member 1/5/9)"/>
    <x v="119"/>
    <s v="Smad9"/>
    <s v="SMAD1"/>
    <s v="SMAD1/5/9"/>
    <x v="9"/>
    <s v="cicl016e21"/>
    <s v="KY.Chr2.1018"/>
    <s v="Old Name:¬†Smad1/5"/>
    <s v="Smad9-KY.Chr2.1018"/>
    <s v="KY.Chr2.1018.v1.SL1-1"/>
    <s v="ENSMUSP00000029371.2"/>
    <s v="3:54755582:54801257:1 ENSMUSG00000027796.2 ENSMUST00000029371.2 protein_coding protein_coding Smad9 SMAD family member 9 [Source:MGI Symbol;Acc:MGI:1859993]"/>
    <s v="KH.C2.573"/>
    <s v="KY2019:KY.Chr2.1018"/>
    <x v="5"/>
  </r>
  <r>
    <s v="Baf57"/>
    <x v="120"/>
    <s v="Smarce1"/>
    <s v="SMARCE1"/>
    <s v="SMARCE1"/>
    <x v="3"/>
    <s v="cies001f23"/>
    <s v="KY.Chr10.1118"/>
    <s v="NA"/>
    <s v="Smarce1-KY.Chr10.1118"/>
    <s v="KY.Chr10.1118.v1.nonSL2-1"/>
    <s v="ENSMUSP00000099422.3"/>
    <s v="11:99209047:99231017:-1 ENSMUSG00000037935.16 ENSMUST00000103133.3 protein_coding protein_coding Smarce1 SWI/SNF related, matrix associated, actin dependent regulator of chromatin, subfamily e, member 1 [Source:MGI Symbol;Acc:MGI:1927347]"/>
    <s v="KH.C10.92"/>
    <s v="KY2019:KY.Chr10.1118"/>
    <x v="1"/>
  </r>
  <r>
    <s v="SET and MYND domain containing 1 // Ci-ZF438"/>
    <x v="121"/>
    <s v="Smyd1"/>
    <s v="SMYD1"/>
    <s v="SMYD1"/>
    <x v="2"/>
    <s v="citb009d08"/>
    <s v="KY.Chr6.594"/>
    <s v="NA"/>
    <s v="Smyd1-KY.Chr6.594"/>
    <s v="KY.Chr6.594.v1.SL2-1"/>
    <s v="ENSMUSP00000109824.2"/>
    <s v="6:71213942:71262253:-1 ENSMUSG00000055027.17 ENSMUST00000114186.8 protein_coding protein_coding Smyd1 SET and MYND domain containing 1 [Source:MGI Symbol;Acc:MGI:104790]"/>
    <s v="KH.S423.6"/>
    <s v="KY2019:KY.Chr6.594"/>
    <x v="3"/>
  </r>
  <r>
    <s v="Snai (snail family"/>
    <x v="122"/>
    <s v="Snai2"/>
    <s v="SNAI2"/>
    <s v="ZKSCAN1/14/17/2/3/6"/>
    <x v="10"/>
    <s v="cibd020p17"/>
    <s v="KY.Chr3.1382"/>
    <s v="Old Name:¬†Snail // Ci-ZF224"/>
    <s v="Snai2-KY.Chr3.1382"/>
    <s v="KY.Chr3.1382.v1.SL1-1"/>
    <s v="ENSMUSP00000023356.6"/>
    <s v="16:14705852:14709385:1 ENSMUSG00000022676.7 ENSMUST00000023356.7 protein_coding protein_coding Snai2 snail family zinc finger 2 [Source:MGI Symbol;Acc:MGI:1096393]"/>
    <s v="KH.C3.751"/>
    <s v="KY2019:KY.Chr3.1382"/>
    <x v="3"/>
  </r>
  <r>
    <s v="bHLH-like1"/>
    <x v="123"/>
    <s v="Sohlh2"/>
    <s v="SOHLH1"/>
    <s v="SOHLH1/2"/>
    <x v="0"/>
    <s v="not analyzed"/>
    <s v="KY.Chr9.350"/>
    <s v="NA"/>
    <s v="Sohlh2-KY.Chr9.350"/>
    <s v="KY.Chr9.350.v1.ND1-1"/>
    <s v="ENSMUSP00000029369.4"/>
    <s v="3:55182028:55209957:1 ENSMUSG00000027794.4 ENSMUST00000029369.4 protein_coding protein_coding Sohlh2 spermatogenesis and oogenesis specific basic helix-loop-helix 2 [Source:MGI Symbol;Acc:MGI:1921684]"/>
    <s v="KH.C9.380"/>
    <s v="KY2019:KY.Chr9.350"/>
    <x v="2"/>
  </r>
  <r>
    <s v="Sox30 (SRY-box 30)"/>
    <x v="124"/>
    <s v="Sox14"/>
    <s v="SOX14"/>
    <s v="TCF7"/>
    <x v="3"/>
    <s v="not analyzed"/>
    <s v="KY.Chr4.941"/>
    <s v="Old Name:¬†SoxH"/>
    <s v="Sox14-KY.Chr4.941"/>
    <s v="KY.Chr4.941.v1.SL2-1"/>
    <s v="ENSMUSP00000091310.5"/>
    <s v="9:99874106:99876170:-1 ENSMUSG00000053747.9 ENSMUST00000054819.9 protein_coding protein_coding Sox14 SRY (sex determining region Y)-box 14 [Source:MGI Symbol;Acc:MGI:98362]"/>
    <s v="KH.C4.8"/>
    <s v="KY2019:KY.Chr4.941"/>
    <x v="2"/>
  </r>
  <r>
    <s v="Sox4/11/12 (SRY-box 4/11/12) (selex)"/>
    <x v="125"/>
    <s v="Sox4"/>
    <s v="SOX4"/>
    <s v="SOX11/12/4"/>
    <x v="3"/>
    <s v="ciad009i05"/>
    <s v="KY.Chr7.659"/>
    <s v="Old Name:¬†SoxC"/>
    <s v="Sox4-KY.Chr7.659"/>
    <s v="KY.Chr7.659.v1.SL2-1"/>
    <s v="ENSMUSP00000100013.1"/>
    <s v="13:28948919:28953713:-1 ENSMUSG00000076431.4 ENSMUST00000067230.5 protein_coding protein_coding Sox4 SRY (sex determining region Y)-box 4 [Source:MGI Symbol;Acc:MGI:98366]"/>
    <s v="KH.C7.523"/>
    <s v="KY2019:KY.Chr7.659"/>
    <x v="0"/>
  </r>
  <r>
    <s v="Srebp"/>
    <x v="126"/>
    <s v="Srebf2"/>
    <s v="SREBF2"/>
    <s v="SREBF1/2"/>
    <x v="0"/>
    <s v="ciad015j07"/>
    <s v="KY.Chr9.7"/>
    <s v="NA"/>
    <s v="Srebf2-KY.Chr9.7"/>
    <s v="KY.Chr9.7.v1.nonSL1-1"/>
    <s v="ENSMUSP00000023100.6"/>
    <s v="15:82147181:82205379:1 ENSMUSG00000022463.8 ENSMUST00000023100.7 protein_coding protein_coding Srebf2 sterol regulatory element binding factor 2 [Source:MGI Symbol;Acc:MGI:107585]"/>
    <s v="KH.L99.12"/>
    <s v="KY2019:KY.Chr9.7"/>
    <x v="6"/>
  </r>
  <r>
    <s v="Serum response factor"/>
    <x v="127"/>
    <s v="Srf"/>
    <s v="SRF"/>
    <s v="SRF"/>
    <x v="2"/>
    <s v="ciad050a03"/>
    <s v="KY.Chr11.1359"/>
    <s v="NA"/>
    <s v="Srf-KY.Chr11.1359"/>
    <s v="KY.Chr11.1359.v1.nonSL2-1"/>
    <s v="ENSMUSP00000015749.5"/>
    <s v="17:46548329:46556175:-1 ENSMUSG00000015605.6 ENSMUST00000015749.6 protein_coding protein_coding Srf serum response factor [Source:MGI Symbol;Acc:MGI:106658]"/>
    <s v="KH.S406.15"/>
    <s v="KY2019:KY.Chr11.1359"/>
    <x v="3"/>
  </r>
  <r>
    <s v="Ssrp"/>
    <x v="128"/>
    <s v="Ssrp1"/>
    <s v="SSRP1"/>
    <s v="SSRP/1"/>
    <x v="3"/>
    <s v="citb001b07"/>
    <s v="KY.Chr3.1078"/>
    <s v="NA"/>
    <s v="Ssrp1-KY.Chr3.1078"/>
    <s v="KY.Chr3.1078.v1.nonSL1-1"/>
    <s v="ENSMUSP00000121639.1"/>
    <s v="2:85037455:85045772:1 ENSMUSG00000027067.16 ENSMUST00000130729.2 protein_coding protein_coding Ssrp1 structure specific recognition protein 1 [Source:MGI Symbol;Acc:MGI:107912]"/>
    <s v="KH.C3.152"/>
    <s v="KY2019:KY.Chr3.1078"/>
    <x v="0"/>
  </r>
  <r>
    <s v="STAT-b"/>
    <x v="129"/>
    <s v="Stat5a"/>
    <s v="STAT5A"/>
    <s v="STAT5B"/>
    <x v="2"/>
    <s v="cieg048p11"/>
    <s v="KY.Chr1.2426"/>
    <s v="NA"/>
    <s v="Stat5a-KY.Chr1.2426"/>
    <s v="KY.Chr1.2426.v1.SL2-1"/>
    <s v="ENSMUSP00000102980.2"/>
    <s v="11:100860484:100885168:1 ENSMUSG00000004043.14 ENSMUST00000107357.3 protein_coding protein_coding Stat5a signal transducer and activator of transcription 5A [Source:MGI Symbol;Acc:MGI:103036]"/>
    <s v="KH.C1.275"/>
    <s v="KY2019:KY.Chr1.2426"/>
    <x v="4"/>
  </r>
  <r>
    <s v="Tbx21/Tbr1/Eomes"/>
    <x v="130"/>
    <s v="Tbx21"/>
    <s v="TBX4"/>
    <s v="TBX21/4"/>
    <x v="11"/>
    <s v="cieg057b14"/>
    <s v="KY.Chr3.529"/>
    <s v="Old Name:¬†maternal T-box (mT)"/>
    <s v="Tbx21-KY.Chr3.529"/>
    <s v="KY.Chr3.529.v1.nonSL5-1"/>
    <s v="ENSMUSP00000001484.2"/>
    <s v="11:97098071:97115331:-1 ENSMUSG00000001444.2 ENSMUST00000001484.2 protein_coding protein_coding Tbx21 T-box 21 [Source:MGI Symbol;Acc:MGI:1888984]"/>
    <s v="KH.C3.773"/>
    <s v="KY2019:KY.Chr3.529"/>
    <x v="2"/>
  </r>
  <r>
    <s v="Tbx6-r.a (T-box 6-related.a) (selex)"/>
    <x v="131"/>
    <s v="Tbx3"/>
    <s v="TBX2"/>
    <s v="KH2013:KH.L8.11_DOC1/2/3"/>
    <x v="11"/>
    <s v="cicl064c01"/>
    <s v="KY.Chr11.460"/>
    <s v="Old Name:¬†Tbx6a"/>
    <s v="Tbx3-KY.Chr11.460"/>
    <s v="KY.Chr11.460.v1.ND1-1"/>
    <s v="ENSMUSP00000078657.4"/>
    <s v="5:119670669:119684561:1 ENSMUSG00000018604.18 ENSMUST00000079719.10 protein_coding protein_coding Tbx3 T-box 3 [Source:MGI Symbol;Acc:MGI:98495]"/>
    <s v="KH.L8.11"/>
    <s v="KY2019:KY.Chr11.460"/>
    <x v="2"/>
  </r>
  <r>
    <s v="Tbx6-r.c (T-box 6-related.c) (selex)"/>
    <x v="132"/>
    <s v="Tbx3"/>
    <s v="TBX6"/>
    <s v="KH2013:KH.S654.2_DOC1/2/3"/>
    <x v="11"/>
    <s v="cicl007g16"/>
    <s v="KY.Chr11.469"/>
    <s v="Old Name:¬†Tbx6c"/>
    <s v="Tbx3-KY.Chr11.469"/>
    <s v="KY.Chr11.469.v1.ND1-1"/>
    <s v="ENSMUSP00000078657.4"/>
    <s v="5:119670669:119684561:1 ENSMUSG00000018604.18 ENSMUST00000079719.10 protein_coding protein_coding Tbx3 T-box 3 [Source:MGI Symbol;Acc:MGI:98495]"/>
    <s v="KH.S654.2"/>
    <s v="KY2019:KY.Chr11.469"/>
    <x v="2"/>
  </r>
  <r>
    <s v="Tbx6-r.b (T-box 6-related.b) (selex)"/>
    <x v="133"/>
    <s v="Tbx3"/>
    <s v="TBX6"/>
    <s v="KH2013:KH.S654.3_DOC1/2/3"/>
    <x v="11"/>
    <s v="cicl007g16"/>
    <s v="KY.Chr11.470"/>
    <s v="Old Name:¬†Tbx6b"/>
    <s v="Tbx3-KY.Chr11.470"/>
    <s v="KY.Chr11.470.v1.ND1-1"/>
    <s v="ENSMUSP00000078657.4"/>
    <s v="5:119670669:119684561:1 ENSMUSG00000018604.18 ENSMUST00000079719.10 protein_coding protein_coding Tbx3 T-box 3 [Source:MGI Symbol;Acc:MGI:98495]"/>
    <s v="KH.S654.3"/>
    <s v="KY2019:KY.Chr11.470"/>
    <x v="2"/>
  </r>
  <r>
    <s v="Tbx2/3 (T-box 2/3) (selex)"/>
    <x v="134"/>
    <s v="Tbx3"/>
    <s v="TBX2"/>
    <s v="TBX2/3"/>
    <x v="11"/>
    <s v="cilv050c21"/>
    <s v="KY.Chr4.1104"/>
    <s v="NA"/>
    <s v="Tbx3-KY.Chr4.1104"/>
    <s v="KY.Chr4.1104.v1.SL3-1"/>
    <s v="ENSMUSP00000078657.4"/>
    <s v="5:119670669:119684561:1 ENSMUSG00000018604.18 ENSMUST00000079719.10 protein_coding protein_coding Tbx3 T-box 3 [Source:MGI Symbol;Acc:MGI:98495]"/>
    <s v="KH.L96.87"/>
    <s v="KY2019:KY.Chr4.1104"/>
    <x v="1"/>
  </r>
  <r>
    <s v="Tbx6-r.d (T-box 6-related.d)"/>
    <x v="135"/>
    <s v="Tbx6"/>
    <s v="TBX6"/>
    <s v="KH2013:KH.S654.1_DOC1/2/3"/>
    <x v="11"/>
    <s v="cicl007g16"/>
    <s v="KY.Chr11.468"/>
    <s v="Old Name:¬†Tbx6d"/>
    <s v="Tbx6-KY.Chr11.468"/>
    <s v="KY.Chr11.468.v1.ND1-1"/>
    <s v="ENSMUSP00000091579.4"/>
    <s v="7:126781483:126785560:1 ENSMUSG00000030699.16 ENSMUST00000094037.4 protein_coding protein_coding Tbx6 T-box 6 [Source:MGI Symbol;Acc:MGI:102539]"/>
    <s v="KH.S654.1"/>
    <s v="KY2019:KY.Chr11.468"/>
    <x v="2"/>
  </r>
  <r>
    <s v="Tcf3 (transcription factor 3) (selex)"/>
    <x v="136"/>
    <s v="Tcf12"/>
    <s v="TMEM206"/>
    <s v="TCF12/3/4"/>
    <x v="0"/>
    <s v="cieg027d13"/>
    <s v="KY.Chr3.781"/>
    <s v="Old Name:¬†E12/E47"/>
    <s v="Tcf12-KY.Chr3.781"/>
    <s v="KY.Chr3.781.v2.SL3-2"/>
    <s v="ENSMUSP00000138925.1"/>
    <s v="9:71844723:72111651:-1 ENSMUSG00000032228.16 ENSMUST00000185117.7 protein_coding protein_coding Tcf12 transcription factor 12 [Source:MGI Symbol;Acc:MGI:101877]"/>
    <s v="KH.C3.348"/>
    <s v="KY2019:KY.Chr3.781"/>
    <x v="3"/>
  </r>
  <r>
    <s v="Tcf3 (transcription factor 3) (selex)"/>
    <x v="136"/>
    <s v="Tcf12"/>
    <s v="TCF12"/>
    <s v="KH2013:KH.C3.480"/>
    <x v="0"/>
    <s v="cieg027d13"/>
    <s v="KY.Chr3.781"/>
    <s v="Old Name:¬†E12/E47"/>
    <s v="Tcf12-KY.Chr3.781"/>
    <s v="KY.Chr3.781.v2.SL3-2"/>
    <s v="ENSMUSP00000138925.1"/>
    <s v="9:71844723:72111651:-1 ENSMUSG00000032228.16 ENSMUST00000185117.7 protein_coding protein_coding Tcf12 transcription factor 12 [Source:MGI Symbol;Acc:MGI:101877]"/>
    <s v="KH.C3.480"/>
    <s v="KY2019:KY.Chr3.781"/>
    <x v="3"/>
  </r>
  <r>
    <s v="Tcf3 (transcription factor 3) (selex)"/>
    <x v="136"/>
    <s v="Tcf12"/>
    <s v="TMEM206"/>
    <s v="KH2013:KH.C3.480"/>
    <x v="0"/>
    <s v="cieg027d13"/>
    <s v="KY.Chr3.781"/>
    <s v="Old Name:¬†E12/E47"/>
    <s v="Tcf12-KY.Chr3.781"/>
    <s v="KY.Chr3.781.v2.SL3-2"/>
    <s v="ENSMUSP00000138925.1"/>
    <s v="9:71844723:72111651:-1 ENSMUSG00000032228.16 ENSMUST00000185117.7 protein_coding protein_coding Tcf12 transcription factor 12 [Source:MGI Symbol;Acc:MGI:101877]"/>
    <s v="KH.C3.480"/>
    <s v="KY2019:KY.Chr3.781"/>
    <x v="3"/>
  </r>
  <r>
    <s v="Tcf3 (transcription factor 3) (selex)"/>
    <x v="136"/>
    <s v="Tcf12"/>
    <s v="TCF12"/>
    <s v="TCF12/3/4"/>
    <x v="0"/>
    <s v="cieg027d13"/>
    <s v="KY.Chr3.781"/>
    <s v="Old Name:¬†E12/E47"/>
    <s v="Tcf12-KY.Chr3.781"/>
    <s v="KY.Chr3.781.v2.SL3-2"/>
    <s v="ENSMUSP00000138925.1"/>
    <s v="9:71844723:72111651:-1 ENSMUSG00000032228.16 ENSMUST00000185117.7 protein_coding protein_coding Tcf12 transcription factor 12 [Source:MGI Symbol;Acc:MGI:101877]"/>
    <s v="KH.C3.348"/>
    <s v="KY2019:KY.Chr3.781"/>
    <x v="3"/>
  </r>
  <r>
    <s v="Tcf7 (transcription factor 7)"/>
    <x v="137"/>
    <s v="Tcf7l2"/>
    <s v="TCF7L2"/>
    <s v="TCF7L1/2"/>
    <x v="3"/>
    <s v="cicl049a12"/>
    <s v="KY.Chr6.60"/>
    <s v="Old Name:¬†Tcf/Lef"/>
    <s v="Tcf7l2-KY.Chr6.60"/>
    <s v="KY.Chr6.60.v1.ND1-1"/>
    <s v="ENSMUSP00000107291.4"/>
    <s v="19:55741820:55933229:1 ENSMUSG00000024985.20 ENSMUST00000111662.10 protein_coding protein_coding Tcf7l2 transcription factor 7 like 2, T cell specific, HMG box [Source:MGI Symbol;Acc:MGI:1202879]"/>
    <s v="KH.C6.71"/>
    <s v="KY2019:KY.Chr6.60"/>
    <x v="5"/>
  </r>
  <r>
    <s v="Hmgtun1 (Tunicate Hmg 1)"/>
    <x v="138"/>
    <s v="Tfam"/>
    <s v="TFAM"/>
    <s v="TFAM"/>
    <x v="3"/>
    <s v="cits034c03"/>
    <s v="KY.Chr12.809"/>
    <s v="Old Name:Orphan HMG-1"/>
    <s v="Tfam-KY.Chr12.809"/>
    <s v="KY.Chr12.809.v1.nonSL1-1"/>
    <s v="ENSMUSP00000101072.3"/>
    <s v="10:71228457:71238280:-1 ENSMUSG00000003923.14 ENSMUST00000105432.9 protein_coding protein_coding Tfam transcription factor A, mitochondrial [Source:MGI Symbol;Acc:MGI:107810]"/>
    <s v="KH.C12.457"/>
    <s v="KY2019:KY.Chr12.809"/>
    <x v="2"/>
  </r>
  <r>
    <s v="AP4 (selex)"/>
    <x v="139"/>
    <s v="Tfap4"/>
    <s v="TFAP4"/>
    <s v="TFAP4"/>
    <x v="0"/>
    <s v="cilv006k04"/>
    <s v="KY.Chr14.930"/>
    <s v="NA"/>
    <s v="Tfap4-KY.Chr14.930"/>
    <s v="KY.Chr14.930.v2.nonSL6-1"/>
    <s v="ENSMUSP00000155803.1"/>
    <s v="16:4547375:4552962:-1 ENSMUSG00000005718.8 ENSMUST00000229956.1 protein_coding protein_coding Tfap4 transcription factor AP4 [Source:MGI Symbol;Acc:MGI:103239]"/>
    <s v="KH.C14.448"/>
    <s v="KY2019:KY.Chr14.930"/>
    <x v="1"/>
  </r>
  <r>
    <s v="Tcf4 (transcription factor 4)"/>
    <x v="140"/>
    <s v="Tfdp1"/>
    <s v="TFDP1"/>
    <s v="TFDP1/2/3"/>
    <x v="0"/>
    <s v="cieg023c15"/>
    <s v="KY.Chr1.10"/>
    <s v="NA"/>
    <s v="Tfdp1-KY.Chr1.10"/>
    <s v="KY.Chr1.10.v1.nonSL2-1"/>
    <s v="ENSMUSP00000127952.1"/>
    <s v="8:13339674:13377702:1 ENSMUSG00000038482.11 ENSMUST00000170909.1 protein_coding protein_coding Tfdp1 transcription factor Dp 1 [Source:MGI Symbol;Acc:MGI:101934]"/>
    <s v="KH.L60.12"/>
    <s v="KY2019:KY.Chr1.10"/>
    <x v="0"/>
  </r>
  <r>
    <s v="transcription factor Dp-1"/>
    <x v="141"/>
    <s v="Tfdp1"/>
    <s v="TFDP1"/>
    <s v="TFDP1/2/3"/>
    <x v="2"/>
    <s v="cieg019g24"/>
    <s v="KY.Chr1.10"/>
    <s v="NA"/>
    <s v="Tfdp1-KY.Chr1.10"/>
    <s v="KY.Chr1.10.v1.nonSL2-1"/>
    <s v="ENSMUSP00000127952.1"/>
    <s v="8:13339674:13377702:1 ENSMUSG00000038482.11 ENSMUST00000170909.1 protein_coding protein_coding Tfdp1 transcription factor Dp 1 [Source:MGI Symbol;Acc:MGI:101934]"/>
    <s v="KH.L60.12"/>
    <s v="KY2019:KY.Chr1.10"/>
    <x v="0"/>
  </r>
  <r>
    <s v="Groucho2"/>
    <x v="142"/>
    <s v="Tle3"/>
    <s v="TLE4"/>
    <s v="KH2013:KH.L96.11_TLE1/2/3/4"/>
    <x v="2"/>
    <s v="cibd054e08"/>
    <s v="KY.Chr4.1046"/>
    <s v="NA"/>
    <s v="Tle3-KY.Chr4.1046"/>
    <s v="KY.Chr4.1046.v1.SL1-1"/>
    <s v="ENSMUSP00000124977.1"/>
    <s v="9:61373219:61418486:1 ENSMUSG00000032280.16 ENSMUST00000162583.7 protein_coding protein_coding Tle3 transducin-like enhancer of split 3 [Source:MGI Symbol;Acc:MGI:104634]"/>
    <s v="KH.L96.11"/>
    <s v="KY2019:KY.Chr4.1046"/>
    <x v="5"/>
  </r>
  <r>
    <s v="Groucho1"/>
    <x v="143"/>
    <s v="Tle3"/>
    <s v="TLE4"/>
    <s v="KH2013:KH.L96.50_TLE1/2/3/4"/>
    <x v="2"/>
    <s v="ciad060d02"/>
    <s v="KY.Chr4.1053"/>
    <s v="NA"/>
    <s v="Tle3-KY.Chr4.1053"/>
    <s v="KY.Chr4.1053.v1.SL1-1"/>
    <s v="ENSMUSP00000034820.9"/>
    <s v="9:61372858:61418487:1 ENSMUSG00000032280.16 ENSMUST00000034820.15 protein_coding protein_coding Tle3 transducin-like enhancer of split 3 [Source:MGI Symbol;Acc:MGI:104634]"/>
    <s v="KH.L96.50"/>
    <s v="KY2019:KY.Chr4.1053"/>
    <x v="1"/>
  </r>
  <r>
    <s v="Tox"/>
    <x v="144"/>
    <s v="Tox2"/>
    <s v="TOX3"/>
    <s v="TOX/3/4"/>
    <x v="3"/>
    <s v="ciad005o22"/>
    <s v="KY.Chr3.766"/>
    <s v="Old Name:¬†CAGF9"/>
    <s v="Tox2-KY.Chr3.766"/>
    <s v="KY.Chr3.766.v1.ND1-1"/>
    <s v="ENSMUSP00000105055.2"/>
    <s v="2:163203125:163324170:1 ENSMUSG00000074607.11 ENSMUST00000109428.8 protein_coding protein_coding Tox2 TOX high mobility group box family member 2 [Source:MGI Symbol;Acc:MGI:3611233]"/>
    <s v="KH.C3.330"/>
    <s v="KY2019:KY.Chr3.766"/>
    <x v="0"/>
  </r>
  <r>
    <s v="Tp53/73.a (tumor protein p53/73.a)"/>
    <x v="145"/>
    <s v="Trp73"/>
    <s v="TP63"/>
    <s v="TP53/63/73"/>
    <x v="2"/>
    <s v="cieg042c04"/>
    <s v="KY.Chr1.1942"/>
    <s v="Old Name:¬†p53/p73-a"/>
    <s v="Trp73-KY.Chr1.1942"/>
    <s v="KY.Chr1.1942.v3.SL1-2"/>
    <s v="ENSMUSP00000101268.1"/>
    <s v="4:154058989:154097167:-1 ENSMUSG00000029026.17 ENSMUST00000105643.7 protein_coding protein_coding Trp73 transformation related protein 73 [Source:MGI Symbol;Acc:MGI:1336991]"/>
    <s v="KH.C1.573"/>
    <s v="KY2019:KY.Chr1.1942"/>
    <x v="0"/>
  </r>
  <r>
    <s v="Tp53/73.b (tumor protein p53/73.b)"/>
    <x v="146"/>
    <s v="Trp73"/>
    <s v="TP73"/>
    <s v="P53"/>
    <x v="2"/>
    <s v="cits031o11"/>
    <s v="KY.Chr3.226"/>
    <s v="Old Name:¬†p53/p73-b"/>
    <s v="Trp73-KY.Chr3.226"/>
    <s v="KY.Chr3.226.v1.SL1-1"/>
    <s v="ENSMUSP00000134196.1"/>
    <s v="4:154058989:154097167:-1 ENSMUSG00000029026.17 ENSMUST00000097763.9 protein_coding nonsense_mediated_decay Trp73 transformation related protein 73 [Source:MGI Symbol;Acc:MGI:1336991]"/>
    <s v="KH.C3.713"/>
    <s v="KY2019:KY.Chr3.226"/>
    <x v="4"/>
  </r>
  <r>
    <s v="TSC22"/>
    <x v="147"/>
    <s v="Tsc22d1"/>
    <s v="TSC22D1"/>
    <s v="TSC22D1/2"/>
    <x v="2"/>
    <s v="cicl054n02"/>
    <s v="KY.Chr7.836"/>
    <s v="NA"/>
    <s v="Tsc22d1-KY.Chr7.836"/>
    <s v="KY.Chr7.836.v1.SL1-1"/>
    <s v="ENSMUSP00000044517.8"/>
    <s v="14:76415587:76507762:1 ENSMUSG00000022010.19 ENSMUST00000048371.14 protein_coding protein_coding Tsc22d1 TSC22 domain family, member 1 [Source:MGI Symbol;Acc:MGI:109127]"/>
    <s v="KH.C7.50"/>
    <s v="KY2019:KY.Chr7.836"/>
    <x v="2"/>
  </r>
  <r>
    <s v="Twist-r.c"/>
    <x v="148"/>
    <s v="Twist1"/>
    <s v="TWIST1"/>
    <s v="TWIST1"/>
    <x v="0"/>
    <s v="cicl020p07"/>
    <s v="KY.Chr5.357"/>
    <s v="Old Name:¬†TWIST-like-2"/>
    <s v="Twist1-KY.Chr5.357"/>
    <s v="KY.Chr5.357.v1.ND1-1"/>
    <s v="ENSMUSP00000040089.5"/>
    <s v="12:33957671:33959829:1 ENSMUSG00000035799.6 ENSMUST00000049089.6 protein_coding protein_coding Twist1 twist basic helix-loop-helix transcription factor 1 [Source:MGI Symbol;Acc:MGI:98872]"/>
    <s v="KH.C5.202"/>
    <s v="KY2019:KY.Chr5.357"/>
    <x v="3"/>
  </r>
  <r>
    <s v="Atf2/7 (activating transcription factor 2/7)"/>
    <x v="149"/>
    <s v="Ube2i"/>
    <s v="UBE2I"/>
    <s v="UBE2I/2"/>
    <x v="1"/>
    <s v="cieg084e13"/>
    <s v="KY.Chr7.484"/>
    <s v="NA"/>
    <s v="Ube2i-KY.Chr7.484"/>
    <s v="KY.Chr7.484.v1.SL1-2"/>
    <s v="ENSMUSP00000134450.1"/>
    <s v="17:25262393:25274622:-1 ENSMUSG00000015120.15 ENSMUST00000174001.7 protein_coding protein_coding Ube2i ubiquitin-conjugating enzyme E2I [Source:MGI Symbol;Acc:MGI:107365]"/>
    <s v="KH.C7.119"/>
    <s v="KY2019:KY.Chr7.484"/>
    <x v="6"/>
  </r>
  <r>
    <s v="Atf2/7 (activating transcription factor 2/7)"/>
    <x v="149"/>
    <s v="Ube2i"/>
    <s v="UBE2I"/>
    <s v="ATF2/7"/>
    <x v="1"/>
    <s v="cieg084e13"/>
    <s v="KY.Chr7.484"/>
    <s v="NA"/>
    <s v="Ube2i-KY.Chr7.484"/>
    <s v="KY.Chr7.484.v1.SL1-2"/>
    <s v="ENSMUSP00000134450.1"/>
    <s v="17:25262393:25274622:-1 ENSMUSG00000015120.15 ENSMUST00000174001.7 protein_coding protein_coding Ube2i ubiquitin-conjugating enzyme E2I [Source:MGI Symbol;Acc:MGI:107365]"/>
    <s v="KH.C7.556"/>
    <s v="KY2019:KY.Chr7.484"/>
    <x v="6"/>
  </r>
  <r>
    <s v="Atf2/7 (activating transcription factor 2/7)"/>
    <x v="149"/>
    <s v="Ube2i"/>
    <s v="ATF7"/>
    <s v="ATF2/7"/>
    <x v="1"/>
    <s v="cieg084e13"/>
    <s v="KY.Chr7.484"/>
    <s v="NA"/>
    <s v="Ube2i-KY.Chr7.484"/>
    <s v="KY.Chr7.484.v1.SL1-2"/>
    <s v="ENSMUSP00000134450.1"/>
    <s v="17:25262393:25274622:-1 ENSMUSG00000015120.15 ENSMUST00000174001.7 protein_coding protein_coding Ube2i ubiquitin-conjugating enzyme E2I [Source:MGI Symbol;Acc:MGI:107365]"/>
    <s v="KH.C7.556"/>
    <s v="KY2019:KY.Chr7.484"/>
    <x v="6"/>
  </r>
  <r>
    <s v="Atf2/7 (activating transcription factor 2/7)"/>
    <x v="149"/>
    <s v="Ube2i"/>
    <s v="CREB5"/>
    <s v="ATF2/7"/>
    <x v="1"/>
    <s v="cieg084e13"/>
    <s v="KY.Chr7.484"/>
    <s v="NA"/>
    <s v="Ube2i-KY.Chr7.484"/>
    <s v="KY.Chr7.484.v1.SL1-2"/>
    <s v="ENSMUSP00000134450.1"/>
    <s v="17:25262393:25274622:-1 ENSMUSG00000015120.15 ENSMUST00000174001.7 protein_coding protein_coding Ube2i ubiquitin-conjugating enzyme E2I [Source:MGI Symbol;Acc:MGI:107365]"/>
    <s v="KH.C7.556"/>
    <s v="KY2019:KY.Chr7.484"/>
    <x v="6"/>
  </r>
  <r>
    <s v="Atf2/7 (activating transcription factor 2/7)"/>
    <x v="149"/>
    <s v="Ube2i"/>
    <s v="CREB5"/>
    <s v="UBE2I/2"/>
    <x v="1"/>
    <s v="cieg084e13"/>
    <s v="KY.Chr7.484"/>
    <s v="NA"/>
    <s v="Ube2i-KY.Chr7.484"/>
    <s v="KY.Chr7.484.v1.SL1-2"/>
    <s v="ENSMUSP00000134450.1"/>
    <s v="17:25262393:25274622:-1 ENSMUSG00000015120.15 ENSMUST00000174001.7 protein_coding protein_coding Ube2i ubiquitin-conjugating enzyme E2I [Source:MGI Symbol;Acc:MGI:107365]"/>
    <s v="KH.C7.119"/>
    <s v="KY2019:KY.Chr7.484"/>
    <x v="6"/>
  </r>
  <r>
    <s v="Atf2/7 (activating transcription factor 2/7)"/>
    <x v="149"/>
    <s v="Ube2i"/>
    <s v="ATF7"/>
    <s v="UBE2I/2"/>
    <x v="1"/>
    <s v="cieg084e13"/>
    <s v="KY.Chr7.484"/>
    <s v="NA"/>
    <s v="Ube2i-KY.Chr7.484"/>
    <s v="KY.Chr7.484.v1.SL1-2"/>
    <s v="ENSMUSP00000134450.1"/>
    <s v="17:25262393:25274622:-1 ENSMUSG00000015120.15 ENSMUST00000174001.7 protein_coding protein_coding Ube2i ubiquitin-conjugating enzyme E2I [Source:MGI Symbol;Acc:MGI:107365]"/>
    <s v="KH.C7.119"/>
    <s v="KY2019:KY.Chr7.484"/>
    <x v="6"/>
  </r>
  <r>
    <s v="Ubf"/>
    <x v="150"/>
    <s v="Ubtf"/>
    <s v="UBTF"/>
    <s v="UBTF"/>
    <x v="3"/>
    <s v="cicl008k20"/>
    <s v="KY.Chr2.1521"/>
    <s v="NA"/>
    <s v="Ubtf-KY.Chr2.1521"/>
    <s v="KY.Chr2.1521.v4.SL3-1"/>
    <s v="ENSMUSP00000133611.1"/>
    <s v="11:102306486:102319742:-1 ENSMUSG00000020923.17 ENSMUST00000173870.7 protein_coding protein_coding Ubtf upstream binding transcription factor, RNA polymerase I [Source:MGI Symbol;Acc:MGI:98512]"/>
    <s v="KH.C2.376"/>
    <s v="KY2019:KY.Chr2.1521"/>
    <x v="6"/>
  </r>
  <r>
    <s v="Usf (selex)"/>
    <x v="151"/>
    <s v="Usf2"/>
    <s v="USF2"/>
    <s v="USF1/2"/>
    <x v="0"/>
    <s v="ciad027a18"/>
    <s v="KY.Chr3.1438"/>
    <s v="NA"/>
    <s v="Usf2-KY.Chr3.1438"/>
    <s v="KY.Chr3.1438.v1.ND1-1"/>
    <s v="ENSMUSP00000125520.2"/>
    <s v="7:30946580:30956757:-1 ENSMUSG00000058239.13 ENSMUST00000162228.8 protein_coding protein_coding Usf2 upstream transcription factor 2 [Source:MGI Symbol;Acc:MGI:99961]"/>
    <s v="KH.C3.624"/>
    <s v="KY2019:KY.Chr3.1438"/>
    <x v="0"/>
  </r>
  <r>
    <s v="Bhlhtun4 (Tunicate bhlh 4)"/>
    <x v="152"/>
    <s v="Usf3"/>
    <s v="USF3"/>
    <s v="SENP1"/>
    <x v="0"/>
    <s v="cibd043g10"/>
    <s v="KY.Chr4.1211"/>
    <s v="Old Name:¬†Orphan bHLH-4"/>
    <s v="Usf3-KY.Chr4.1211"/>
    <s v="KY.Chr4.1211.v1.SL2-1"/>
    <s v="ENSMUSP00000128627.1"/>
    <s v="16:44173397:44227463:1 ENSMUSG00000068284.14 ENSMUST00000169582.2 protein_coding protein_coding Usf3 upstream transcription factor family member 3 [Source:MGI Symbol;Acc:MGI:2685454]"/>
    <s v="KH.L41.39"/>
    <s v="KY2019:KY.Chr4.1211"/>
    <x v="2"/>
  </r>
  <r>
    <s v="Noto (notochord homeobox) (selex)"/>
    <x v="153"/>
    <s v="Vax1"/>
    <s v="EMX1"/>
    <s v="EMX1/2"/>
    <x v="8"/>
    <s v="not analyzed"/>
    <s v="KY.Chr5.1093"/>
    <s v="Old Name:¬†Not"/>
    <s v="Vax1-KY.Chr5.1093"/>
    <s v="KY.Chr5.1093.v1.ND1-1"/>
    <s v="ENSMUSP00000134642.1"/>
    <s v="19:59166187:59170056:-1 ENSMUSG00000006270.7 ENSMUST00000172821.3 protein_coding protein_coding Vax1 ventral anterior homeobox 1 [Source:MGI Symbol;Acc:MGI:1277163]"/>
    <s v="KH.L172.23"/>
    <s v="KY2019:KY.Chr5.1093"/>
    <x v="1"/>
  </r>
  <r>
    <s v="Vdr.a (vitamin D receptor.a)"/>
    <x v="154"/>
    <s v="Vdr"/>
    <s v="NR1H3"/>
    <s v="KH2013:KH.C2.687_VDR"/>
    <x v="5"/>
    <s v="cibd031e11"/>
    <s v="KY.Chr2.1584"/>
    <s v="Old Name:¬†VDR-a // Ci-ZF235"/>
    <s v="Vdr-KY.Chr2.1584"/>
    <s v="KY.Chr2.1584.v1.SL1-1"/>
    <s v="ENSMUSP00000023119.8"/>
    <s v="15:97854425:97908310:-1 ENSMUSG00000022479.15 ENSMUST00000023119.14 protein_coding protein_coding Vdr vitamin D (1,25-dihydroxyvitamin D3) receptor [Source:MGI Symbol;Acc:MGI:103076]"/>
    <s v="KH.C2.687"/>
    <s v="KY2019:KY.Chr2.1584"/>
    <x v="2"/>
  </r>
  <r>
    <s v="TCFL1"/>
    <x v="155"/>
    <s v="Vps72"/>
    <s v="ZHX1"/>
    <s v="ZHX1/2/3"/>
    <x v="2"/>
    <s v="cigd024l23"/>
    <s v="KY.Chr3.15"/>
    <s v="NA"/>
    <s v="Vps72-KY.Chr3.15"/>
    <s v="KY.Chr3.15.v2.SL6-3"/>
    <s v="ENSMUSP00000009102.8"/>
    <s v="3:95111022:95123051:1 ENSMUSG00000008958.14 ENSMUST00000009102.8 protein_coding protein_coding Vps72 vacuolar protein sorting 72 [Source:MGI Symbol;Acc:MGI:1202305]"/>
    <s v="KH.L37.66"/>
    <s v="KY2019:KY.Chr3.15"/>
    <x v="4"/>
  </r>
  <r>
    <s v="TCFL1"/>
    <x v="155"/>
    <s v="Vps72"/>
    <s v="VPS72"/>
    <s v="ZHX1/2/3"/>
    <x v="2"/>
    <s v="cigd024l23"/>
    <s v="KY.Chr3.15"/>
    <s v="NA"/>
    <s v="Vps72-KY.Chr3.15"/>
    <s v="KY.Chr3.15.v2.SL6-3"/>
    <s v="ENSMUSP00000009102.8"/>
    <s v="3:95111022:95123051:1 ENSMUSG00000008958.14 ENSMUST00000009102.8 protein_coding protein_coding Vps72 vacuolar protein sorting 72 [Source:MGI Symbol;Acc:MGI:1202305]"/>
    <s v="KH.L37.66"/>
    <s v="KY2019:KY.Chr3.15"/>
    <x v="4"/>
  </r>
  <r>
    <s v="TCFL1"/>
    <x v="155"/>
    <s v="Vps72"/>
    <s v="VPS72"/>
    <s v="VPS72"/>
    <x v="2"/>
    <s v="cigd024l23"/>
    <s v="KY.Chr3.15"/>
    <s v="NA"/>
    <s v="Vps72-KY.Chr3.15"/>
    <s v="KY.Chr3.15.v2.SL6-3"/>
    <s v="ENSMUSP00000009102.8"/>
    <s v="3:95111022:95123051:1 ENSMUSG00000008958.14 ENSMUST00000009102.8 protein_coding protein_coding Vps72 vacuolar protein sorting 72 [Source:MGI Symbol;Acc:MGI:1202305]"/>
    <s v="KH.L37.41"/>
    <s v="KY2019:KY.Chr3.15"/>
    <x v="4"/>
  </r>
  <r>
    <s v="TCFL1"/>
    <x v="155"/>
    <s v="Vps72"/>
    <s v="ZHX1"/>
    <s v="VPS72"/>
    <x v="2"/>
    <s v="cigd024l23"/>
    <s v="KY.Chr3.15"/>
    <s v="NA"/>
    <s v="Vps72-KY.Chr3.15"/>
    <s v="KY.Chr3.15.v2.SL6-3"/>
    <s v="ENSMUSP00000009102.8"/>
    <s v="3:95111022:95123051:1 ENSMUSG00000008958.14 ENSMUST00000009102.8 protein_coding protein_coding Vps72 vacuolar protein sorting 72 [Source:MGI Symbol;Acc:MGI:1202305]"/>
    <s v="KH.L37.41"/>
    <s v="KY2019:KY.Chr3.15"/>
    <x v="4"/>
  </r>
  <r>
    <s v="Zhx1-r (zinc fingers and homeoboxes 1-related)"/>
    <x v="156"/>
    <s v="Vps72"/>
    <s v="ZHX1"/>
    <s v="ZHX1/2/3"/>
    <x v="8"/>
    <s v="cieg011g02"/>
    <s v="KY.Chr3.15"/>
    <s v="Old Name:¬†ZHX1-like"/>
    <s v="Vps72-KY.Chr3.15"/>
    <s v="KY.Chr3.15.v2.SL6-3"/>
    <s v="ENSMUSP00000009102.8"/>
    <s v="3:95111022:95123051:1 ENSMUSG00000008958.14 ENSMUST00000009102.8 protein_coding protein_coding Vps72 vacuolar protein sorting 72 [Source:MGI Symbol;Acc:MGI:1202305]"/>
    <s v="KH.L37.66"/>
    <s v="KY2019:KY.Chr3.15"/>
    <x v="4"/>
  </r>
  <r>
    <s v="Zhx1-r (zinc fingers and homeoboxes 1-related)"/>
    <x v="156"/>
    <s v="Vps72"/>
    <s v="VPS72"/>
    <s v="ZHX1/2/3"/>
    <x v="8"/>
    <s v="cieg011g02"/>
    <s v="KY.Chr3.15"/>
    <s v="Old Name:¬†ZHX1-like"/>
    <s v="Vps72-KY.Chr3.15"/>
    <s v="KY.Chr3.15.v2.SL6-3"/>
    <s v="ENSMUSP00000009102.8"/>
    <s v="3:95111022:95123051:1 ENSMUSG00000008958.14 ENSMUST00000009102.8 protein_coding protein_coding Vps72 vacuolar protein sorting 72 [Source:MGI Symbol;Acc:MGI:1202305]"/>
    <s v="KH.L37.66"/>
    <s v="KY2019:KY.Chr3.15"/>
    <x v="4"/>
  </r>
  <r>
    <s v="Zhx1-r (zinc fingers and homeoboxes 1-related)"/>
    <x v="156"/>
    <s v="Vps72"/>
    <s v="VPS72"/>
    <s v="VPS72"/>
    <x v="8"/>
    <s v="cieg011g02"/>
    <s v="KY.Chr3.15"/>
    <s v="Old Name:¬†ZHX1-like"/>
    <s v="Vps72-KY.Chr3.15"/>
    <s v="KY.Chr3.15.v2.SL6-3"/>
    <s v="ENSMUSP00000009102.8"/>
    <s v="3:95111022:95123051:1 ENSMUSG00000008958.14 ENSMUST00000009102.8 protein_coding protein_coding Vps72 vacuolar protein sorting 72 [Source:MGI Symbol;Acc:MGI:1202305]"/>
    <s v="KH.L37.41"/>
    <s v="KY2019:KY.Chr3.15"/>
    <x v="4"/>
  </r>
  <r>
    <s v="Zhx1-r (zinc fingers and homeoboxes 1-related)"/>
    <x v="156"/>
    <s v="Vps72"/>
    <s v="ZHX1"/>
    <s v="VPS72"/>
    <x v="8"/>
    <s v="cieg011g02"/>
    <s v="KY.Chr3.15"/>
    <s v="Old Name:¬†ZHX1-like"/>
    <s v="Vps72-KY.Chr3.15"/>
    <s v="KY.Chr3.15.v2.SL6-3"/>
    <s v="ENSMUSP00000009102.8"/>
    <s v="3:95111022:95123051:1 ENSMUSG00000008958.14 ENSMUST00000009102.8 protein_coding protein_coding Vps72 vacuolar protein sorting 72 [Source:MGI Symbol;Acc:MGI:1202305]"/>
    <s v="KH.L37.41"/>
    <s v="KY2019:KY.Chr3.15"/>
    <x v="4"/>
  </r>
  <r>
    <s v="Xbp1.a (X-box binding protein 1.a) (selex)"/>
    <x v="157"/>
    <s v="Xbp1"/>
    <s v="XBP1"/>
    <s v="KH2013:KH.C4.516_XBP1"/>
    <x v="1"/>
    <s v="not analyzed"/>
    <s v="KY.Chr4.754"/>
    <s v="Old Name:¬†xBPa"/>
    <s v="Xbp1-KY.Chr4.754"/>
    <s v="KY.Chr4.754.v2.nonSL4-1"/>
    <s v="ENSMUSP00000158915.1"/>
    <s v="11:5520995:5525242:1 ENSMUSG00000020484.19 ENSMUST00000239150.1 protein_coding protein_coding Xbp1 X-box binding protein 1 [Source:MGI Symbol;Acc:MGI:98970]"/>
    <s v="KH.C4.516"/>
    <s v="KY2019:KY.Chr4.754"/>
    <x v="5"/>
  </r>
  <r>
    <s v="Xbp1.a (X-box binding protein 1.a) (selex)"/>
    <x v="157"/>
    <s v="Xbp1"/>
    <s v="CCDC138"/>
    <s v="KH2013:KH.C4.516_XBP1"/>
    <x v="1"/>
    <s v="not analyzed"/>
    <s v="KY.Chr4.754"/>
    <s v="Old Name:¬†xBPa"/>
    <s v="Xbp1-KY.Chr4.754"/>
    <s v="KY.Chr4.754.v2.nonSL4-1"/>
    <s v="ENSMUSP00000158915.1"/>
    <s v="11:5520995:5525242:1 ENSMUSG00000020484.19 ENSMUST00000239150.1 protein_coding protein_coding Xbp1 X-box binding protein 1 [Source:MGI Symbol;Acc:MGI:98970]"/>
    <s v="KH.C4.516"/>
    <s v="KY2019:KY.Chr4.754"/>
    <x v="5"/>
  </r>
  <r>
    <s v="Y-box protein1/2/3"/>
    <x v="158"/>
    <s v="Ybx3"/>
    <s v="YBX1"/>
    <s v="YBX1/2"/>
    <x v="2"/>
    <s v="ciad007o17"/>
    <s v="KY.Chr1.945"/>
    <s v="NA"/>
    <s v="Ybx3-KY.Chr1.945"/>
    <s v="KY.Chr1.945.v3.nonSL7-1"/>
    <s v="ENSMUSP00000085172.2"/>
    <s v="6:131364855:131388476:-1 ENSMUSG00000030189.15 ENSMUST00000087865.3 protein_coding protein_coding Ybx3 Y box protein 3 [Source:MGI Symbol;Acc:MGI:2137670]"/>
    <s v="KH.C1.264"/>
    <s v="KY2019:KY.Chr1.945"/>
    <x v="3"/>
  </r>
  <r>
    <s v="Zfhx3 (zinc finger homeobox 3) (selex)"/>
    <x v="159"/>
    <s v="Zfhx4"/>
    <s v="ZFHX3"/>
    <s v="ZFHX2/3/4"/>
    <x v="8"/>
    <s v="not analyzed"/>
    <s v="KY.Chr3.191"/>
    <s v="Old Name:ATBF // Ci-ZF113 // CiZF-313 // Ci-ZF314"/>
    <s v="Zfhx4-KY.Chr3.191"/>
    <s v="KY.Chr3.191.v1.SL1-1"/>
    <s v="ENSMUSP00000135827.1"/>
    <s v="3:5218526:5413165:1 ENSMUSG00000025255.18 ENSMUST00000175866.7 protein_coding protein_coding Zfhx4 zinc finger homeodomain 4 [Source:MGI Symbol;Acc:MGI:2137668]"/>
    <s v="KH.C3.443"/>
    <s v="KY2019:KY.Chr3.191"/>
    <x v="5"/>
  </r>
  <r>
    <s v="Zic-r.g (Zic family member.g) (selex)"/>
    <x v="160"/>
    <s v="Zic3"/>
    <s v="ZIC4"/>
    <s v="KH2013:KH.S816.1_ZIC1/3/4/5/6"/>
    <x v="10"/>
    <s v="cicl002e04"/>
    <s v="KY.Chr6.31"/>
    <s v="Not found in the KH version"/>
    <s v="Zic3-KY.Chr6.31"/>
    <s v="KY.Chr6.31.v1.ND1-1"/>
    <s v="ENSMUSP00000086003.4"/>
    <s v="X:58030999:58036559:1 ENSMUSG00000067860.11 ENSMUST00000088631.10 protein_coding protein_coding Zic3 zinc finger protein of the cerebellum 3 [Source:MGI Symbol;Acc:MGI:106676]"/>
    <s v="KH.S816.1"/>
    <s v="KY2019:KY.Chr6.31"/>
    <x v="2"/>
  </r>
  <r>
    <m/>
    <x v="161"/>
    <m/>
    <m/>
    <m/>
    <x v="12"/>
    <m/>
    <m/>
    <m/>
    <m/>
    <m/>
    <m/>
    <m/>
    <m/>
    <m/>
    <x v="7"/>
  </r>
  <r>
    <m/>
    <x v="161"/>
    <m/>
    <m/>
    <m/>
    <x v="12"/>
    <m/>
    <m/>
    <m/>
    <m/>
    <m/>
    <m/>
    <m/>
    <m/>
    <m/>
    <x v="7"/>
  </r>
</pivotCacheRecords>
</file>

<file path=xl/pivotCache/pivotCacheRecords3.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24">
  <r>
    <s v="Kmt2d-KY.Chr6.695"/>
    <x v="0"/>
    <x v="0"/>
    <x v="0"/>
    <m/>
    <m/>
    <x v="0"/>
    <x v="0"/>
    <s v="ALR-like"/>
    <s v="Kmt2d"/>
    <s v="KMT2C"/>
    <s v="MLL3"/>
    <s v="ciad006p06"/>
    <s v="KY.Chr6.695"/>
    <s v="NA"/>
    <s v="KY.Chr6.695.v1.ND1-1"/>
    <s v="ENSMUSP00000135941.2"/>
    <s v="15:98831669:98871183:-1 ENSMUSG00000048154.17 ENSMUST00000178486.8 protein_coding protein_coding Kmt2d lysine (K)-specific methyltransferase 2D [Source:MGI Symbol;Acc:MGI:2682319]"/>
    <s v="KH.S1272.2"/>
    <s v="KY2019:KY.Chr6.695"/>
  </r>
  <r>
    <s v="Arnt-KY.Chr5.617"/>
    <x v="1"/>
    <x v="1"/>
    <x v="1"/>
    <m/>
    <m/>
    <x v="1"/>
    <x v="1"/>
    <s v="ARNT"/>
    <s v="Arnt"/>
    <s v="ARNT"/>
    <s v="ARNT/2"/>
    <s v="ciad002e16"/>
    <s v="KY.Chr5.617"/>
    <s v="NA"/>
    <s v="KY.Chr5.617.v1.SL1-1"/>
    <s v="ENSMUSP00000102779.1"/>
    <s v="3:95434404:95497237:1 ENSMUSG00000015522.18 ENSMUST00000107161.7 protein_coding protein_coding Arnt aryl hydrocarbon receptor nuclear translocator [Source:MGI Symbol;Acc:MGI:88071]"/>
    <s v="KH.C5.213"/>
    <s v="KY2019:KY.Chr5.617"/>
  </r>
  <r>
    <s v="Ube2i-KY.Chr7.484"/>
    <x v="2"/>
    <x v="2"/>
    <x v="2"/>
    <m/>
    <m/>
    <x v="2"/>
    <x v="0"/>
    <s v="Atf2/7 (activating transcription factor 2/7)"/>
    <s v="Ube2i"/>
    <s v="UBE2I"/>
    <s v="UBE2I/2"/>
    <s v="cieg084e13"/>
    <s v="KY.Chr7.484"/>
    <s v="NA"/>
    <s v="KY.Chr7.484.v1.SL1-2"/>
    <s v="ENSMUSP00000134450.1"/>
    <s v="17:25262393:25274622:-1 ENSMUSG00000015120.15 ENSMUST00000174001.7 protein_coding protein_coding Ube2i ubiquitin-conjugating enzyme E2I [Source:MGI Symbol;Acc:MGI:107365]"/>
    <s v="KH.C7.119"/>
    <s v="KY2019:KY.Chr7.484"/>
  </r>
  <r>
    <s v="Ube2i-KY.Chr7.484"/>
    <x v="2"/>
    <x v="2"/>
    <x v="2"/>
    <m/>
    <m/>
    <x v="2"/>
    <x v="0"/>
    <s v="Atf2/7 (activating transcription factor 2/7)"/>
    <s v="Ube2i"/>
    <s v="UBE2I"/>
    <s v="ATF2/7"/>
    <s v="cieg084e13"/>
    <s v="KY.Chr7.484"/>
    <s v="NA"/>
    <s v="KY.Chr7.484.v1.SL1-2"/>
    <s v="ENSMUSP00000134450.1"/>
    <s v="17:25262393:25274622:-1 ENSMUSG00000015120.15 ENSMUST00000174001.7 protein_coding protein_coding Ube2i ubiquitin-conjugating enzyme E2I [Source:MGI Symbol;Acc:MGI:107365]"/>
    <s v="KH.C7.556"/>
    <s v="KY2019:KY.Chr7.484"/>
  </r>
  <r>
    <s v="Ube2i-KY.Chr7.484"/>
    <x v="2"/>
    <x v="2"/>
    <x v="2"/>
    <m/>
    <m/>
    <x v="2"/>
    <x v="0"/>
    <s v="Atf2/7 (activating transcription factor 2/7)"/>
    <s v="Ube2i"/>
    <s v="ATF7"/>
    <s v="ATF2/7"/>
    <s v="cieg084e13"/>
    <s v="KY.Chr7.484"/>
    <s v="NA"/>
    <s v="KY.Chr7.484.v1.SL1-2"/>
    <s v="ENSMUSP00000134450.1"/>
    <s v="17:25262393:25274622:-1 ENSMUSG00000015120.15 ENSMUST00000174001.7 protein_coding protein_coding Ube2i ubiquitin-conjugating enzyme E2I [Source:MGI Symbol;Acc:MGI:107365]"/>
    <s v="KH.C7.556"/>
    <s v="KY2019:KY.Chr7.484"/>
  </r>
  <r>
    <s v="Ube2i-KY.Chr7.484"/>
    <x v="2"/>
    <x v="2"/>
    <x v="2"/>
    <m/>
    <m/>
    <x v="2"/>
    <x v="0"/>
    <s v="Atf2/7 (activating transcription factor 2/7)"/>
    <s v="Ube2i"/>
    <s v="CREB5"/>
    <s v="ATF2/7"/>
    <s v="cieg084e13"/>
    <s v="KY.Chr7.484"/>
    <s v="NA"/>
    <s v="KY.Chr7.484.v1.SL1-2"/>
    <s v="ENSMUSP00000134450.1"/>
    <s v="17:25262393:25274622:-1 ENSMUSG00000015120.15 ENSMUST00000174001.7 protein_coding protein_coding Ube2i ubiquitin-conjugating enzyme E2I [Source:MGI Symbol;Acc:MGI:107365]"/>
    <s v="KH.C7.556"/>
    <s v="KY2019:KY.Chr7.484"/>
  </r>
  <r>
    <s v="Ube2i-KY.Chr7.484"/>
    <x v="2"/>
    <x v="2"/>
    <x v="2"/>
    <m/>
    <m/>
    <x v="2"/>
    <x v="0"/>
    <s v="Atf2/7 (activating transcription factor 2/7)"/>
    <s v="Ube2i"/>
    <s v="CREB5"/>
    <s v="UBE2I/2"/>
    <s v="cieg084e13"/>
    <s v="KY.Chr7.484"/>
    <s v="NA"/>
    <s v="KY.Chr7.484.v1.SL1-2"/>
    <s v="ENSMUSP00000134450.1"/>
    <s v="17:25262393:25274622:-1 ENSMUSG00000015120.15 ENSMUST00000174001.7 protein_coding protein_coding Ube2i ubiquitin-conjugating enzyme E2I [Source:MGI Symbol;Acc:MGI:107365]"/>
    <s v="KH.C7.119"/>
    <s v="KY2019:KY.Chr7.484"/>
  </r>
  <r>
    <s v="Ube2i-KY.Chr7.484"/>
    <x v="2"/>
    <x v="2"/>
    <x v="2"/>
    <m/>
    <m/>
    <x v="2"/>
    <x v="0"/>
    <s v="Atf2/7 (activating transcription factor 2/7)"/>
    <s v="Ube2i"/>
    <s v="ATF7"/>
    <s v="UBE2I/2"/>
    <s v="cieg084e13"/>
    <s v="KY.Chr7.484"/>
    <s v="NA"/>
    <s v="KY.Chr7.484.v1.SL1-2"/>
    <s v="ENSMUSP00000134450.1"/>
    <s v="17:25262393:25274622:-1 ENSMUSG00000015120.15 ENSMUST00000174001.7 protein_coding protein_coding Ube2i ubiquitin-conjugating enzyme E2I [Source:MGI Symbol;Acc:MGI:107365]"/>
    <s v="KH.C7.119"/>
    <s v="KY2019:KY.Chr7.484"/>
  </r>
  <r>
    <s v="Atf5-KY.Chr3.264"/>
    <x v="3"/>
    <x v="2"/>
    <x v="3"/>
    <m/>
    <m/>
    <x v="3"/>
    <x v="0"/>
    <s v="Atf4/5 (activating transcription factor 4/5) (selex)"/>
    <s v="Atf5"/>
    <s v="ATF5"/>
    <s v="ATF4B1/2"/>
    <s v="ciad001d09"/>
    <s v="KY.Chr3.264"/>
    <s v="NA"/>
    <s v="KY.Chr3.264.v1.nonSL5-1"/>
    <s v="ENSMUSP00000103525.1"/>
    <s v="7:44812257:44815658:-1 ENSMUSG00000038539.15 ENSMUST00000107893.8 protein_coding protein_coding Atf5 activating transcription factor 5 [Source:MGI Symbol;Acc:MGI:2141857]"/>
    <s v="KH.C3.137"/>
    <s v="KY2019:KY.Chr3.264"/>
  </r>
  <r>
    <s v="Atf6b-KY.Chr13.318"/>
    <x v="4"/>
    <x v="2"/>
    <x v="4"/>
    <m/>
    <m/>
    <x v="4"/>
    <x v="0"/>
    <s v="Atf6 (activating transcription factor 6)"/>
    <s v="Atf6b"/>
    <s v="ATF6B"/>
    <s v="CREB3L1/2/3"/>
    <s v="cicl059p09"/>
    <s v="KY.Chr13.318"/>
    <s v="Old Name:¬†CREB/ATF-d"/>
    <s v="KY.Chr13.318.v2.SL1-2"/>
    <s v="ENSMUSP00000133516.2"/>
    <s v="17:34647211:34654879:1 ENSMUSG00000015461.15 ENSMUST00000173984.1 protein_coding protein_coding Atf6b activating transcription factor 6 beta [Source:MGI Symbol;Acc:MGI:105121]"/>
    <s v="KH.C13.138"/>
    <s v="KY2019:KY.Chr13.318"/>
  </r>
  <r>
    <s v="Bach1-KY.Chr6.369"/>
    <x v="5"/>
    <x v="2"/>
    <x v="5"/>
    <m/>
    <m/>
    <x v="5"/>
    <x v="2"/>
    <s v="Bach (BTB domain and CNC homolog)"/>
    <s v="Bach1"/>
    <s v="BACH1"/>
    <s v="E1BS39_CHICK"/>
    <s v="cieg041k16"/>
    <s v="KY.Chr6.369"/>
    <s v="NA"/>
    <s v="KY.Chr6.369.v1.SL1-1"/>
    <s v="ENSMUSP00000026703.5"/>
    <s v="16:87698945:87733346:1 ENSMUSG00000025612.5 ENSMUST00000026703.5 protein_coding protein_coding Bach1 BTB and CNC homology 1, basic leucine zipper transcription factor 1 [Source:MGI Symbol;Acc:MGI:894680]"/>
    <s v="KH.C6.7"/>
    <s v="KY2019:KY.Chr6.369"/>
  </r>
  <r>
    <s v="Sohlh2-KY.Chr9.350"/>
    <x v="6"/>
    <x v="1"/>
    <x v="4"/>
    <m/>
    <m/>
    <x v="6"/>
    <x v="3"/>
    <s v="bHLH-like1"/>
    <s v="Sohlh2"/>
    <s v="SOHLH1"/>
    <s v="SOHLH1/2"/>
    <s v="not analyzed"/>
    <s v="KY.Chr9.350"/>
    <s v="NA"/>
    <s v="KY.Chr9.350.v1.ND1-1"/>
    <s v="ENSMUSP00000029369.4"/>
    <s v="3:55182028:55209957:1 ENSMUSG00000027794.4 ENSMUST00000029369.4 protein_coding protein_coding Sohlh2 spermatogenesis and oogenesis specific basic helix-loop-helix 2 [Source:MGI Symbol;Acc:MGI:1921684]"/>
    <s v="KH.C9.380"/>
    <s v="KY2019:KY.Chr9.350"/>
  </r>
  <r>
    <s v="Usf3-KY.Chr4.1211"/>
    <x v="7"/>
    <x v="1"/>
    <x v="4"/>
    <m/>
    <m/>
    <x v="7"/>
    <x v="0"/>
    <s v="Bhlhtun4 (Tunicate bhlh 4)"/>
    <s v="Usf3"/>
    <s v="USF3"/>
    <s v="SENP1"/>
    <s v="cibd043g10"/>
    <s v="KY.Chr4.1211"/>
    <s v="Old Name:¬†Orphan bHLH-4"/>
    <s v="KY.Chr4.1211.v1.SL2-1"/>
    <s v="ENSMUSP00000128627.1"/>
    <s v="16:44173397:44227463:1 ENSMUSG00000068284.14 ENSMUST00000169582.2 protein_coding protein_coding Usf3 upstream transcription factor family member 3 [Source:MGI Symbol;Acc:MGI:2685454]"/>
    <s v="KH.L41.39"/>
    <s v="KY2019:KY.Chr4.1211"/>
  </r>
  <r>
    <s v="Nphp3-KY.Chr13.44"/>
    <x v="8"/>
    <x v="2"/>
    <x v="5"/>
    <m/>
    <m/>
    <x v="8"/>
    <x v="2"/>
    <s v="Bziptun1 (Tunicate bzip 1)"/>
    <s v="Nphp3"/>
    <s v="NPHP3"/>
    <s v="KH2013:KH.L25.10_NPHP3"/>
    <s v="cits031a06"/>
    <s v="KY.Chr13.44"/>
    <s v="Old Name:¬†Orphan bZip-1"/>
    <s v="KY.Chr13.44.v1.SL1-1"/>
    <s v="ENSMUSP00000141596.1"/>
    <s v="9:104002654:104043109:1 ENSMUSG00000032558.19 ENSMUST00000194774.5 protein_coding protein_coding Nphp3 nephronophthisis 3 (adolescent) [Source:MGI Symbol;Acc:MGI:1921275]"/>
    <s v="KH.L25.10"/>
    <s v="KY2019:KY.Chr13.44"/>
  </r>
  <r>
    <s v="Cebpz-KY.Chr11.1038"/>
    <x v="9"/>
    <x v="3"/>
    <x v="5"/>
    <m/>
    <m/>
    <x v="9"/>
    <x v="0"/>
    <s v="CBF"/>
    <s v="Cebpz"/>
    <s v="CEBPZ"/>
    <s v="CEBPZ"/>
    <s v="cieg054c20"/>
    <s v="KY.Chr11.1038"/>
    <s v="NA"/>
    <s v="KY.Chr11.1038.v1.nonSL1-1"/>
    <s v="ENSMUSP00000024885.8"/>
    <s v="17:78919006:78937066:-1 ENSMUSG00000024081.9 ENSMUST00000024885.9 protein_coding protein_coding Cebpz CCAAT/enhancer binding protein zeta [Source:MGI Symbol;Acc:MGI:109386]"/>
    <s v="KH.C11.450"/>
    <s v="KY2019:KY.Chr11.1038"/>
  </r>
  <r>
    <s v="Cbfb-KY.Chr5.807"/>
    <x v="10"/>
    <x v="3"/>
    <x v="5"/>
    <m/>
    <m/>
    <x v="5"/>
    <x v="2"/>
    <s v="core-binding factor, b subunit"/>
    <s v="Cbfb"/>
    <s v="CBFB"/>
    <s v="CBFB"/>
    <s v="ciad032f24"/>
    <s v="KY.Chr5.807"/>
    <s v="NA"/>
    <s v="KY.Chr5.807.v1.SL4-1"/>
    <s v="ENSMUSP00000105019.1"/>
    <s v="8:105170689:105217981:1 ENSMUSG00000031885.14 ENSMUST00000109392.8 protein_coding protein_coding Cbfb core binding factor beta [Source:MGI Symbol;Acc:MGI:99851]"/>
    <s v="KH.C5.90"/>
    <s v="KY2019:KY.Chr5.807"/>
  </r>
  <r>
    <s v="Cbfb-KY.Chr5.807"/>
    <x v="10"/>
    <x v="3"/>
    <x v="5"/>
    <m/>
    <m/>
    <x v="5"/>
    <x v="2"/>
    <s v="core-binding factor, b subunit"/>
    <s v="Cbfb"/>
    <s v="RFX7"/>
    <s v="CBFB"/>
    <s v="ciad032f24"/>
    <s v="KY.Chr5.807"/>
    <s v="NA"/>
    <s v="KY.Chr5.807.v1.SL4-1"/>
    <s v="ENSMUSP00000105019.1"/>
    <s v="8:105170689:105217981:1 ENSMUSG00000031885.14 ENSMUST00000109392.8 protein_coding protein_coding Cbfb core binding factor beta [Source:MGI Symbol;Acc:MGI:99851]"/>
    <s v="KH.C5.90"/>
    <s v="KY2019:KY.Chr5.807"/>
  </r>
  <r>
    <s v="Nsun2-KY.Chr3.743"/>
    <x v="11"/>
    <x v="2"/>
    <x v="4"/>
    <m/>
    <m/>
    <x v="4"/>
    <x v="3"/>
    <s v="Cebpb/c/d/e (CCAAT enhancer binding protein beta/gamma/delta/epsilon) (selex)"/>
    <s v="Nsun2"/>
    <s v="CTBS"/>
    <s v="NSUN2"/>
    <s v="ciad095o08"/>
    <s v="KY.Chr3.743"/>
    <s v="Old Name:¬†C/EBPŒ≤/Œ≥/Œ¥/Œµ"/>
    <s v="KY.Chr3.743.v2.SL8-5"/>
    <s v="ENSMUSP00000135455.1"/>
    <s v="13:69612049:69634046:1 ENSMUSG00000021595.18 ENSMUST00000176485.7 protein_coding protein_coding Nsun2 NOL1/NOP2/Sun domain family member 2 [Source:MGI Symbol;Acc:MGI:107252]"/>
    <s v="KH.C3.310"/>
    <s v="KY2019:KY.Chr3.743"/>
  </r>
  <r>
    <s v="Nsun2-KY.Chr3.743"/>
    <x v="11"/>
    <x v="2"/>
    <x v="4"/>
    <m/>
    <m/>
    <x v="4"/>
    <x v="3"/>
    <s v="Cebpb/c/d/e (CCAAT enhancer binding protein beta/gamma/delta/epsilon) (selex)"/>
    <s v="Nsun2"/>
    <s v="NSUN2"/>
    <s v="NSUN2"/>
    <s v="ciad095o08"/>
    <s v="KY.Chr3.743"/>
    <s v="Old Name:¬†C/EBPŒ≤/Œ≥/Œ¥/Œµ"/>
    <s v="KY.Chr3.743.v2.SL8-5"/>
    <s v="ENSMUSP00000135455.1"/>
    <s v="13:69612049:69634046:1 ENSMUSG00000021595.18 ENSMUST00000176485.7 protein_coding protein_coding Nsun2 NOL1/NOP2/Sun domain family member 2 [Source:MGI Symbol;Acc:MGI:107252]"/>
    <s v="KH.C3.310"/>
    <s v="KY2019:KY.Chr3.743"/>
  </r>
  <r>
    <s v="Nsun2-KY.Chr3.743"/>
    <x v="11"/>
    <x v="2"/>
    <x v="4"/>
    <m/>
    <m/>
    <x v="4"/>
    <x v="3"/>
    <s v="Cebpb/c/d/e (CCAAT enhancer binding protein beta/gamma/delta/epsilon) (selex)"/>
    <s v="Nsun2"/>
    <s v="CEBPG"/>
    <s v="CTBS"/>
    <s v="ciad095o08"/>
    <s v="KY.Chr3.743"/>
    <s v="Old Name:¬†C/EBPŒ≤/Œ≥/Œ¥/Œµ"/>
    <s v="KY.Chr3.743.v2.SL8-5"/>
    <s v="ENSMUSP00000135455.1"/>
    <s v="13:69612049:69634046:1 ENSMUSG00000021595.18 ENSMUST00000176485.7 protein_coding protein_coding Nsun2 NOL1/NOP2/Sun domain family member 2 [Source:MGI Symbol;Acc:MGI:107252]"/>
    <s v="KH.C3.642"/>
    <s v="KY2019:KY.Chr3.743"/>
  </r>
  <r>
    <s v="Nsun2-KY.Chr3.743"/>
    <x v="11"/>
    <x v="2"/>
    <x v="4"/>
    <m/>
    <m/>
    <x v="4"/>
    <x v="3"/>
    <s v="Cebpb/c/d/e (CCAAT enhancer binding protein beta/gamma/delta/epsilon) (selex)"/>
    <s v="Nsun2"/>
    <s v="CTBS"/>
    <s v="BATF/3"/>
    <s v="ciad095o08"/>
    <s v="KY.Chr3.743"/>
    <s v="Old Name:¬†C/EBPŒ≤/Œ≥/Œ¥/Œµ"/>
    <s v="KY.Chr3.743.v2.SL8-5"/>
    <s v="ENSMUSP00000135455.1"/>
    <s v="13:69612049:69634046:1 ENSMUSG00000021595.18 ENSMUST00000176485.7 protein_coding protein_coding Nsun2 NOL1/NOP2/Sun domain family member 2 [Source:MGI Symbol;Acc:MGI:107252]"/>
    <s v="KH.C3.176"/>
    <s v="KY2019:KY.Chr3.743"/>
  </r>
  <r>
    <s v="Nsun2-KY.Chr3.743"/>
    <x v="11"/>
    <x v="2"/>
    <x v="4"/>
    <m/>
    <m/>
    <x v="4"/>
    <x v="3"/>
    <s v="Cebpb/c/d/e (CCAAT enhancer binding protein beta/gamma/delta/epsilon) (selex)"/>
    <s v="Nsun2"/>
    <s v="CEBPG"/>
    <s v="BATF/3"/>
    <s v="ciad095o08"/>
    <s v="KY.Chr3.743"/>
    <s v="Old Name:¬†C/EBPŒ≤/Œ≥/Œ¥/Œµ"/>
    <s v="KY.Chr3.743.v2.SL8-5"/>
    <s v="ENSMUSP00000135455.1"/>
    <s v="13:69612049:69634046:1 ENSMUSG00000021595.18 ENSMUST00000176485.7 protein_coding protein_coding Nsun2 NOL1/NOP2/Sun domain family member 2 [Source:MGI Symbol;Acc:MGI:107252]"/>
    <s v="KH.C3.176"/>
    <s v="KY2019:KY.Chr3.743"/>
  </r>
  <r>
    <s v="Nsun2-KY.Chr3.743"/>
    <x v="11"/>
    <x v="2"/>
    <x v="4"/>
    <m/>
    <m/>
    <x v="4"/>
    <x v="3"/>
    <s v="Cebpb/c/d/e (CCAAT enhancer binding protein beta/gamma/delta/epsilon) (selex)"/>
    <s v="Nsun2"/>
    <s v="CEBPG"/>
    <s v="NSUN2"/>
    <s v="ciad095o08"/>
    <s v="KY.Chr3.743"/>
    <s v="Old Name:¬†C/EBPŒ≤/Œ≥/Œ¥/Œµ"/>
    <s v="KY.Chr3.743.v2.SL8-5"/>
    <s v="ENSMUSP00000135455.1"/>
    <s v="13:69612049:69634046:1 ENSMUSG00000021595.18 ENSMUST00000176485.7 protein_coding protein_coding Nsun2 NOL1/NOP2/Sun domain family member 2 [Source:MGI Symbol;Acc:MGI:107252]"/>
    <s v="KH.C3.310"/>
    <s v="KY2019:KY.Chr3.743"/>
  </r>
  <r>
    <s v="Nsun2-KY.Chr3.743"/>
    <x v="11"/>
    <x v="2"/>
    <x v="4"/>
    <m/>
    <m/>
    <x v="4"/>
    <x v="3"/>
    <s v="Cebpb/c/d/e (CCAAT enhancer binding protein beta/gamma/delta/epsilon) (selex)"/>
    <s v="Nsun2"/>
    <s v="CTBS"/>
    <s v="CTBS"/>
    <s v="ciad095o08"/>
    <s v="KY.Chr3.743"/>
    <s v="Old Name:¬†C/EBPŒ≤/Œ≥/Œ¥/Œµ"/>
    <s v="KY.Chr3.743.v2.SL8-5"/>
    <s v="ENSMUSP00000135455.1"/>
    <s v="13:69612049:69634046:1 ENSMUSG00000021595.18 ENSMUST00000176485.7 protein_coding protein_coding Nsun2 NOL1/NOP2/Sun domain family member 2 [Source:MGI Symbol;Acc:MGI:107252]"/>
    <s v="KH.C3.642"/>
    <s v="KY2019:KY.Chr3.743"/>
  </r>
  <r>
    <s v="Nsun2-KY.Chr3.743"/>
    <x v="11"/>
    <x v="2"/>
    <x v="4"/>
    <m/>
    <m/>
    <x v="4"/>
    <x v="3"/>
    <s v="Cebpb/c/d/e (CCAAT enhancer binding protein beta/gamma/delta/epsilon) (selex)"/>
    <s v="Nsun2"/>
    <s v="NSUN2"/>
    <s v="CTBS"/>
    <s v="ciad095o08"/>
    <s v="KY.Chr3.743"/>
    <s v="Old Name:¬†C/EBPŒ≤/Œ≥/Œ¥/Œµ"/>
    <s v="KY.Chr3.743.v2.SL8-5"/>
    <s v="ENSMUSP00000135455.1"/>
    <s v="13:69612049:69634046:1 ENSMUSG00000021595.18 ENSMUST00000176485.7 protein_coding protein_coding Nsun2 NOL1/NOP2/Sun domain family member 2 [Source:MGI Symbol;Acc:MGI:107252]"/>
    <s v="KH.C3.642"/>
    <s v="KY2019:KY.Chr3.743"/>
  </r>
  <r>
    <s v="Nsun2-KY.Chr3.743"/>
    <x v="11"/>
    <x v="2"/>
    <x v="4"/>
    <m/>
    <m/>
    <x v="4"/>
    <x v="3"/>
    <s v="Cebpb/c/d/e (CCAAT enhancer binding protein beta/gamma/delta/epsilon) (selex)"/>
    <s v="Nsun2"/>
    <s v="NSUN2"/>
    <s v="BATF/3"/>
    <s v="ciad095o08"/>
    <s v="KY.Chr3.743"/>
    <s v="Old Name:¬†C/EBPŒ≤/Œ≥/Œ¥/Œµ"/>
    <s v="KY.Chr3.743.v2.SL8-5"/>
    <s v="ENSMUSP00000135455.1"/>
    <s v="13:69612049:69634046:1 ENSMUSG00000021595.18 ENSMUST00000176485.7 protein_coding protein_coding Nsun2 NOL1/NOP2/Sun domain family member 2 [Source:MGI Symbol;Acc:MGI:107252]"/>
    <s v="KH.C3.176"/>
    <s v="KY2019:KY.Chr3.743"/>
  </r>
  <r>
    <s v="Cebpe-KY.Chr3.744"/>
    <x v="12"/>
    <x v="2"/>
    <x v="1"/>
    <m/>
    <m/>
    <x v="1"/>
    <x v="1"/>
    <s v="Cebpa (CCAAT enhancer binding protein alpha)"/>
    <s v="Cebpe"/>
    <s v="CEBPD"/>
    <s v="DBP"/>
    <s v="ciad095d11"/>
    <s v="KY.Chr3.744"/>
    <s v="Old Name:¬†C/EBPŒ±"/>
    <s v="KY.Chr3.744.v1.SL2-2"/>
    <s v="ENSMUSP00000068927.6"/>
    <s v="14:54710360:54712174:-1 ENSMUSG00000052435.7 ENSMUST00000064290.7 protein_coding protein_coding Cebpe CCAAT/enhancer binding protein (C/EBP), epsilon [Source:MGI Symbol;Acc:MGI:103572]"/>
    <s v="KH.C3.644"/>
    <s v="KY2019:KY.Chr3.744"/>
  </r>
  <r>
    <s v="Cic-KY.Chr4.472"/>
    <x v="13"/>
    <x v="0"/>
    <x v="1"/>
    <m/>
    <m/>
    <x v="10"/>
    <x v="1"/>
    <s v="capicua"/>
    <s v="Cic"/>
    <s v="CIC"/>
    <s v="CIC"/>
    <s v="cieg047c24"/>
    <s v="KY.Chr4.472"/>
    <s v="NA"/>
    <s v="KY.Chr4.472.v5.ND2-1"/>
    <s v="ENSMUSP00000128071.1"/>
    <s v="7:25282810:25291342:1 ENSMUSG00000005442.13 ENSMUST00000165239.2 protein_coding protein_coding Cic capicua transcriptional repressor [Source:MGI Symbol;Acc:MGI:1918972]"/>
    <s v="KH.C4.739"/>
    <s v="KY2019:KY.Chr4.472"/>
  </r>
  <r>
    <s v="Atoh8-KY.Chr9.174"/>
    <x v="14"/>
    <x v="1"/>
    <x v="3"/>
    <m/>
    <m/>
    <x v="11"/>
    <x v="0"/>
    <s v="Net"/>
    <s v="Atoh8"/>
    <s v="ATOH8"/>
    <s v="ABI3BP"/>
    <s v="grail.370.6.1"/>
    <s v="KY.Chr9.174"/>
    <s v="NA"/>
    <s v="KY.Chr9.174.v1.SL1-1"/>
    <s v="ENSMUSP00000036981.7"/>
    <s v="6:72206177:72235577:-1 ENSMUSG00000037621.8 ENSMUST00000042646.7 protein_coding protein_coding Atoh8 atonal bHLH transcription factor 8 [Source:MGI Symbol;Acc:MGI:1918343]"/>
    <s v="KH.C9.872"/>
    <s v="KY2019:KY.Chr9.174"/>
  </r>
  <r>
    <s v="Creb3l3-KY.Chr10.829"/>
    <x v="15"/>
    <x v="2"/>
    <x v="0"/>
    <m/>
    <m/>
    <x v="12"/>
    <x v="2"/>
    <s v="Creb3/l1/l4 (cAMP responsive element binding protein 3/like3/like4) (selex)"/>
    <s v="Creb3l3"/>
    <s v="CREB3L3"/>
    <s v="CREB3L3"/>
    <s v="cieg027l12"/>
    <s v="KY.Chr10.829"/>
    <s v="Old Name:¬†CREB/ATF-b"/>
    <s v="KY.Chr10.829.v1.SL2-1"/>
    <s v="ENSMUSP00000112836.1"/>
    <s v="10:81084324:81098874:-1 ENSMUSG00000035041.8 ENSMUST00000117422.1 protein_coding protein_coding Creb3l3 cAMP responsive element binding protein 3-like 3 [Source:MGI Symbol;Acc:MGI:2384786]"/>
    <s v="KH.C10.463"/>
    <s v="KY2019:KY.Chr10.829"/>
  </r>
  <r>
    <s v="Creb3l1-KY.Chr2.2188"/>
    <x v="16"/>
    <x v="2"/>
    <x v="5"/>
    <m/>
    <m/>
    <x v="5"/>
    <x v="1"/>
    <s v="Creb3l1 (cAMP responsive element binding protein 3 like 1) (selex)"/>
    <s v="Creb3l1"/>
    <s v="CREB3L1"/>
    <s v="CREB3L1/2"/>
    <s v="cieg009e24"/>
    <s v="KY.Chr2.2188"/>
    <s v="Old Name:¬†CREB/ATF-a"/>
    <s v="KY.Chr2.2188.v1.SL1-1"/>
    <s v="ENSMUSP00000028663.4"/>
    <s v="2:91982328:92024502:-1 ENSMUSG00000027230.9 ENSMUST00000028663.4 protein_coding protein_coding Creb3l1 cAMP responsive element binding protein 3-like 1 [Source:MGI Symbol;Acc:MGI:1347062]"/>
    <s v="KH.L108.4"/>
    <s v="KY2019:KY.Chr2.2188"/>
  </r>
  <r>
    <s v="Creb1-KY.Chr1.2051"/>
    <x v="17"/>
    <x v="2"/>
    <x v="3"/>
    <m/>
    <m/>
    <x v="13"/>
    <x v="3"/>
    <s v="Creb1/Crem/Atf1 (cAMP responsive element binding protein 1/cAMP responsive element modulator/activating transcription factor 1) (selex)"/>
    <s v="Creb1"/>
    <s v="CREB1"/>
    <s v="ATF1"/>
    <s v="ciad050l02"/>
    <s v="KY.Chr1.2051"/>
    <s v="Old Name:¬†CREB/ATF-c"/>
    <s v="KY.Chr1.2051.v2.nonSL6-2"/>
    <s v="ENSMUSP00000132860.1"/>
    <s v="1:64532797:64597571:1 ENSMUSG00000025958.14 ENSMUST00000171164.7 protein_coding protein_coding Creb1 cAMP responsive element binding protein 1 [Source:MGI Symbol;Acc:MGI:88494]"/>
    <s v="KH.C1.26"/>
    <s v="KY2019:KY.Chr1.2051"/>
  </r>
  <r>
    <s v="Deaf1-KY.Chr2.424"/>
    <x v="18"/>
    <x v="3"/>
    <x v="3"/>
    <m/>
    <m/>
    <x v="3"/>
    <x v="0"/>
    <s v="DEAF-1 // Ci-ZF567"/>
    <s v="Deaf1"/>
    <s v="DEAF1"/>
    <s v="DEAF1"/>
    <s v="citb011c24"/>
    <s v="KY.Chr2.424"/>
    <s v="NA"/>
    <s v="KY.Chr2.424.v1.nonSL3-1"/>
    <s v="ENSMUSP00000079395.7"/>
    <s v="7:141297180:141327672:-1 ENSMUSG00000058886.9 ENSMUST00000080553.8 protein_coding protein_coding Deaf1 DEAF1, transcription factor [Source:MGI Symbol;Acc:MGI:1858496]"/>
    <s v="KH.C2.1038"/>
    <s v="KY2019:KY.Chr2.424"/>
  </r>
  <r>
    <s v="E2f3-KY.Chr2.1579"/>
    <x v="19"/>
    <x v="3"/>
    <x v="3"/>
    <m/>
    <m/>
    <x v="13"/>
    <x v="3"/>
    <s v="E2F1/2/3/6 (selex)"/>
    <s v="E2f3"/>
    <s v="E2F3"/>
    <s v="E2F/1/2/3"/>
    <s v="cieg020g18"/>
    <s v="KY.Chr2.1579"/>
    <s v="NA"/>
    <s v="KY.Chr2.1579.v1.SL1-1"/>
    <s v="ENSMUSP00000152782.1"/>
    <s v="13:29906575:29984391:-1 ENSMUSG00000016477.18 ENSMUST00000221536.1 protein_coding protein_coding E2f3 E2F transcription factor 3 [Source:MGI Symbol;Acc:MGI:1096340]"/>
    <s v="KH.C2.822"/>
    <s v="KY2019:KY.Chr2.1579"/>
  </r>
  <r>
    <s v="Elf4-KY.Chr14.539"/>
    <x v="20"/>
    <x v="4"/>
    <x v="2"/>
    <m/>
    <m/>
    <x v="14"/>
    <x v="1"/>
    <s v="Elf (E74 like ETS transcription factor)"/>
    <s v="Elf"/>
    <s v="ELF2"/>
    <s v="ELF2"/>
    <s v="cibd052l16"/>
    <s v="KY.Chr14.539"/>
    <s v="NA"/>
    <s v="KY.Chr14.539.v1.ND1-1"/>
    <s v="ENSMUSP00000118436.1"/>
    <s v="X:48416658:48463132:-1 ENSMUSG00000031103.12 ENSMUST00000140486.1 protein_coding protein_coding Elf4 E74-like factor 4 (ets domain transcription factor) [Source:MGI Symbol;Acc:MGI:1928377]"/>
    <s v="KH.C14.247"/>
    <s v="KY2019:KY.Chr14.539"/>
  </r>
  <r>
    <s v="Ehf-KY.Chr4.609"/>
    <x v="21"/>
    <x v="4"/>
    <x v="0"/>
    <m/>
    <m/>
    <x v="15"/>
    <x v="2"/>
    <s v="Elf3/Ehf (selex)"/>
    <s v="Ehf"/>
    <s v="EHF"/>
    <s v="EHF"/>
    <s v="cibd033i18"/>
    <s v="KY.Chr4.609"/>
    <s v="Old Name:¬†ESE"/>
    <s v="KY.Chr4.609.v1.SL1-1"/>
    <s v="ENSMUSP00000106807.2"/>
    <s v="2:103264025:103303166:-1 ENSMUSG00000012350.15 ENSMUST00000111176.8 protein_coding protein_coding Ehf ets homologous factor [Source:MGI Symbol;Acc:MGI:1270840]"/>
    <s v="KH.C4.236"/>
    <s v="KY2019:KY.Chr4.609"/>
  </r>
  <r>
    <s v="Ehf-KY.Chr4.609"/>
    <x v="21"/>
    <x v="4"/>
    <x v="0"/>
    <m/>
    <m/>
    <x v="15"/>
    <x v="2"/>
    <s v="Elf3/Ehf (selex)"/>
    <s v="Ehf"/>
    <s v="SGSH"/>
    <s v="EHF"/>
    <s v="cibd033i18"/>
    <s v="KY.Chr4.609"/>
    <s v="Old Name:¬†ESE"/>
    <s v="KY.Chr4.609.v1.SL1-1"/>
    <s v="ENSMUSP00000106807.2"/>
    <s v="2:103264025:103303166:-1 ENSMUSG00000012350.15 ENSMUST00000111176.8 protein_coding protein_coding Ehf ets homologous factor [Source:MGI Symbol;Acc:MGI:1270840]"/>
    <s v="KH.C4.236"/>
    <s v="KY2019:KY.Chr4.609"/>
  </r>
  <r>
    <s v="E2f5-KY.Chr6.479"/>
    <x v="22"/>
    <x v="3"/>
    <x v="3"/>
    <m/>
    <m/>
    <x v="3"/>
    <x v="1"/>
    <s v="E2F4/5"/>
    <s v="E2f5"/>
    <s v="E2F5"/>
    <s v="E2F2/4/5"/>
    <s v="citb060d07"/>
    <s v="KY.Chr6.479"/>
    <s v="NA"/>
    <s v="KY.Chr6.479.v1.SL1-1"/>
    <s v="ENSMUSP00000029069.6"/>
    <s v="3:14578641:14606309:1 ENSMUSG00000027552.14 ENSMUST00000029069.12 protein_coding protein_coding E2f5 E2F transcription factor 5 [Source:MGI Symbol;Acc:MGI:105091]"/>
    <s v="KH.C6.223"/>
    <s v="KY2019:KY.Chr6.479"/>
  </r>
  <r>
    <s v="Elk1-KY.Chr8.613"/>
    <x v="23"/>
    <x v="4"/>
    <x v="3"/>
    <m/>
    <m/>
    <x v="11"/>
    <x v="3"/>
    <s v="Elk (ETS transcription factor Elk1/3/4) (selex)"/>
    <s v="Elk1"/>
    <s v="ELK1"/>
    <s v="ELK1/3/4"/>
    <s v="cilv026m05"/>
    <s v="KY.Chr8.613"/>
    <s v="NA"/>
    <s v="KY.Chr8.613.v1.SL3-1"/>
    <s v="ENSMUSP00000009550.7"/>
    <s v="X:20933395:20950608:-1 ENSMUSG00000009406.13 ENSMUST00000009550.13 protein_coding protein_coding Elk1 ELK1, member of ETS oncogene family [Source:MGI Symbol;Acc:MGI:101833]"/>
    <s v="KH.C8.247"/>
    <s v="KY2019:KY.Chr8.613"/>
  </r>
  <r>
    <s v="Erf-KY.Chr4.757"/>
    <x v="24"/>
    <x v="4"/>
    <x v="3"/>
    <m/>
    <m/>
    <x v="3"/>
    <x v="0"/>
    <s v="Erf.b (Ets2 repressor factor.b) (selex)"/>
    <s v="Erf"/>
    <s v="ERF"/>
    <s v="ERF"/>
    <s v="cieg014f19"/>
    <s v="KY.Chr4.757"/>
    <s v="Old Name:¬†ERF2"/>
    <s v="KY.Chr4.757.v2.SL7-1"/>
    <s v="ENSMUSP00000041912.8"/>
    <s v="7:25242561:25250761:-1 ENSMUSG00000040857.15 ENSMUST00000045847.14 protein_coding protein_coding Erf Ets2 repressor factor [Source:MGI Symbol;Acc:MGI:109637]"/>
    <s v="KH.C4.366"/>
    <s v="KY2019:KY.Chr4.757"/>
  </r>
  <r>
    <s v="Ets1-KY.Chr10.606"/>
    <x v="25"/>
    <x v="4"/>
    <x v="2"/>
    <m/>
    <m/>
    <x v="16"/>
    <x v="3"/>
    <s v="Ets1/2.b (ETS proto-oncogene 1/2, transcription factor.b)"/>
    <s v="Ets1/2.b"/>
    <s v="DNAAF1"/>
    <s v="KH2013:KH.C10.113"/>
    <s v="ciad008k16"/>
    <s v="KY.Chr10.606"/>
    <s v="Old Name:¬†ets/pointed2"/>
    <s v="KY.Chr10.606.v4.nonSL2-1"/>
    <s v="ENSMUSP00000139107.1"/>
    <s v="9:32696384:32754428:1 ENSMUSG00000032035.16 ENSMUST00000184364.1 protein_coding protein_coding Ets1 E26 avian leukemia oncogene 1, 5' domain [Source:MGI Symbol;Acc:MGI:95455]"/>
    <s v="KH.C10.113"/>
    <s v="KY2019:KY.Chr10.606"/>
  </r>
  <r>
    <s v="Ets1-KY.Chr10.606"/>
    <x v="25"/>
    <x v="4"/>
    <x v="2"/>
    <m/>
    <m/>
    <x v="16"/>
    <x v="3"/>
    <s v="Ets1/2.b (ETS proto-oncogene 1/2, transcription factor.b)"/>
    <s v="Ets1/2.b"/>
    <s v="ETS1"/>
    <s v="KH2013:KH.C10.113"/>
    <s v="ciad008k16"/>
    <s v="KY.Chr10.606"/>
    <s v="Old Name:¬†ets/pointed2"/>
    <s v="KY.Chr10.606.v4.nonSL2-1"/>
    <s v="ENSMUSP00000139107.1"/>
    <s v="9:32696384:32754428:1 ENSMUSG00000032035.16 ENSMUST00000184364.1 protein_coding protein_coding Ets1 E26 avian leukemia oncogene 1, 5' domain [Source:MGI Symbol;Acc:MGI:95455]"/>
    <s v="KH.C10.113"/>
    <s v="KY2019:KY.Chr10.606"/>
  </r>
  <r>
    <s v="Esrrg-KY.Chr11.439"/>
    <x v="26"/>
    <x v="5"/>
    <x v="3"/>
    <m/>
    <m/>
    <x v="11"/>
    <x v="1"/>
    <s v="Esrr (estrogen related receptor) (selex)"/>
    <s v="Esrrg"/>
    <s v="ESRRG"/>
    <s v="ESRRB"/>
    <s v="ciad020o22"/>
    <s v="KY.Chr11.439"/>
    <s v="Old Name:¬†ERR // Ci-ZF231"/>
    <s v="KY.Chr11.439.v1.ND1-1"/>
    <s v="ENSMUSP00000106563.1"/>
    <s v="1:187997868:188214884:1 ENSMUSG00000026610.13 ENSMUST00000110938.1 protein_coding protein_coding Esrrg estrogen-related receptor gamma [Source:MGI Symbol;Acc:MGI:1347056]"/>
    <s v="KH.L8.21"/>
    <s v="KY2019:KY.Chr11.439"/>
  </r>
  <r>
    <s v="Fli1-KY.Chr4.801"/>
    <x v="27"/>
    <x v="4"/>
    <x v="0"/>
    <m/>
    <m/>
    <x v="15"/>
    <x v="2"/>
    <s v="Fli1/Erg.d (ETS transcription factor Fli1/Erg.d)"/>
    <s v="Fli1"/>
    <s v="FLI1"/>
    <s v="KH2013:KH.S1159.1_FLI1"/>
    <s v="citb004m11"/>
    <s v="KY.Chr4.801"/>
    <s v="Old Name:¬†Fli/ERG4"/>
    <s v="KY.Chr4.801.v1.SL1-1"/>
    <s v="ENSMUSP00000016231.6"/>
    <s v="9:32422204:32541595:-1 ENSMUSG00000016087.13 ENSMUST00000016231.13 protein_coding protein_coding Fli1 Friend leukemia integration 1 [Source:MGI Symbol;Acc:MGI:95554]"/>
    <s v="KH.S1159.1"/>
    <s v="KY2019:KY.Chr4.801"/>
  </r>
  <r>
    <s v="Fos-KY.Chr11.1133"/>
    <x v="28"/>
    <x v="2"/>
    <x v="4"/>
    <m/>
    <m/>
    <x v="7"/>
    <x v="1"/>
    <s v="Fos (Fos transcription factor family)"/>
    <s v="Fos"/>
    <s v="FOS"/>
    <s v="FOSL1/2"/>
    <s v="cilv040d24"/>
    <s v="KY.Chr11.1133"/>
    <s v="NA"/>
    <s v="KY.Chr11.1133.v1.nonSL1-1"/>
    <s v="ENSMUSP00000021674.6"/>
    <s v="12:85473890:85477273:1 ENSMUSG00000021250.13 ENSMUST00000021674.6 protein_coding protein_coding Fos FBJ osteosarcoma oncogene [Source:MGI Symbol;Acc:MGI:95574]"/>
    <s v="KH.C11.314"/>
    <s v="KY2019:KY.Chr11.1133"/>
  </r>
  <r>
    <s v="Etv1-KY.Chr1.1124"/>
    <x v="29"/>
    <x v="4"/>
    <x v="3"/>
    <m/>
    <m/>
    <x v="11"/>
    <x v="1"/>
    <s v="Etv (Ets variant) (selex)"/>
    <s v="Etv1"/>
    <s v="ETV1"/>
    <s v="ETV1/4/5"/>
    <s v="citb015j09"/>
    <s v="KY.Chr1.1124"/>
    <s v="Old Name:¬†ERM/ER81"/>
    <s v="KY.Chr1.1124.v1.ND1-1"/>
    <s v="ENSMUSP00000124019.1"/>
    <s v="12:38783481:38865961:1 ENSMUSG00000004151.17 ENSMUST00000160701.7 protein_coding protein_coding Etv1 ets variant 1 [Source:MGI Symbol;Acc:MGI:99254]"/>
    <s v="KH.C1.196"/>
    <s v="KY2019:KY.Chr1.1124"/>
  </r>
  <r>
    <s v="Foxf1-KY.Chr3.1005"/>
    <x v="30"/>
    <x v="6"/>
    <x v="3"/>
    <m/>
    <m/>
    <x v="17"/>
    <x v="3"/>
    <s v="Foxf (forkhead box f) (selex)"/>
    <s v="Foxf1"/>
    <s v="FOXF2"/>
    <s v="FOXF1/2"/>
    <s v="cicl007c02"/>
    <s v="KY.Chr3.1005"/>
    <s v="Old Name:¬†FoxF"/>
    <s v="KY.Chr3.1005.v1.SL1-1"/>
    <s v="ENSMUSP00000137662.1"/>
    <s v="8:121084386:121088144:1 ENSMUSG00000042812.5 ENSMUST00000181504.1 protein_coding protein_coding Foxf1 forkhead box F1 [Source:MGI Symbol;Acc:MGI:1347470]"/>
    <s v="KH.C3.170"/>
    <s v="KY2019:KY.Chr3.1005"/>
  </r>
  <r>
    <s v="Foxh1-KY.Chr14.65"/>
    <x v="31"/>
    <x v="6"/>
    <x v="1"/>
    <m/>
    <m/>
    <x v="1"/>
    <x v="2"/>
    <s v="Foxh.b (forkhead box h.b)"/>
    <s v="Foxh1"/>
    <s v="FOXH1"/>
    <s v="SNAPC1"/>
    <s v="cicl020k09"/>
    <s v="KY.Chr14.65"/>
    <s v="Old Name:¬†FoxH-b"/>
    <s v="KY.Chr14.65.v4.ND3-1"/>
    <s v="ENSMUSP00000036591.4"/>
    <s v="15:76668225:76669948:-1 ENSMUSG00000033837.5 ENSMUST00000037824.5 protein_coding protein_coding Foxh1 forkhead box H1 [Source:MGI Symbol;Acc:MGI:1347465]"/>
    <s v="KH.L39.1"/>
    <s v="KY2019:KY.Chr14.65"/>
  </r>
  <r>
    <s v="Foxh1-KY.Chr14.65"/>
    <x v="31"/>
    <x v="6"/>
    <x v="1"/>
    <m/>
    <m/>
    <x v="1"/>
    <x v="2"/>
    <s v="Foxh.b (forkhead box h.b)"/>
    <s v="Foxh1"/>
    <s v="SNAPC1"/>
    <s v="SNAPC1"/>
    <s v="cicl020k09"/>
    <s v="KY.Chr14.65"/>
    <s v="Old Name:¬†FoxH-b"/>
    <s v="KY.Chr14.65.v4.ND3-1"/>
    <s v="ENSMUSP00000036591.4"/>
    <s v="15:76668225:76669948:-1 ENSMUSG00000033837.5 ENSMUST00000037824.5 protein_coding protein_coding Foxh1 forkhead box H1 [Source:MGI Symbol;Acc:MGI:1347465]"/>
    <s v="KH.L39.1"/>
    <s v="KY2019:KY.Chr14.65"/>
  </r>
  <r>
    <s v="Foxj3-KY.Chr1.1301"/>
    <x v="32"/>
    <x v="6"/>
    <x v="5"/>
    <m/>
    <m/>
    <x v="5"/>
    <x v="2"/>
    <s v="Foxj2 (forkhead box j2) (selex)"/>
    <s v="Foxj3"/>
    <s v="FOXJ3"/>
    <s v="FOXJ2/3"/>
    <s v="citb033n10"/>
    <s v="KY.Chr1.1301"/>
    <s v="Old Name:¬†FoxJ2"/>
    <s v="KY.Chr1.1301.v1.SL1-1"/>
    <s v="ENSMUSP00000101917.2"/>
    <s v="4:119539688:119629119:1 ENSMUSG00000032998.16 ENSMUST00000106310.8 protein_coding protein_coding Foxj3 forkhead box J3 [Source:MGI Symbol;Acc:MGI:2443432]"/>
    <s v="KH.L119.7"/>
    <s v="KY2019:KY.Chr1.1301"/>
  </r>
  <r>
    <s v="Foxk1-KY.Chr12.74"/>
    <x v="33"/>
    <x v="6"/>
    <x v="0"/>
    <m/>
    <m/>
    <x v="18"/>
    <x v="0"/>
    <s v="Foxk (forkhead box k) (selex)"/>
    <s v="Foxk1"/>
    <s v="FOXK1"/>
    <s v="FOXK1/2"/>
    <s v="cieg034p17"/>
    <s v="KY.Chr12.74"/>
    <s v="Old Name:¬†FoxK"/>
    <s v="KY.Chr12.74.v1.nonSL16-1"/>
    <s v="ENSMUSP00000072616.5"/>
    <s v="5:142401500:142462011:1 ENSMUSG00000056493.9 ENSMUST00000072837.6 protein_coding protein_coding Foxk1 forkhead box K1 [Source:MGI Symbol;Acc:MGI:1347488]"/>
    <s v="KH.C12.370"/>
    <s v="KY2019:KY.Chr12.74"/>
  </r>
  <r>
    <s v="Foxm1-KY.Chr4.979"/>
    <x v="34"/>
    <x v="6"/>
    <x v="5"/>
    <m/>
    <m/>
    <x v="8"/>
    <x v="2"/>
    <s v="Foxm (forkhead box m) (selex)"/>
    <s v="Foxm1"/>
    <s v="FOXM1"/>
    <s v="FOXM1"/>
    <s v="citb034k18"/>
    <s v="KY.Chr4.979"/>
    <s v="Old Name:¬†FoxM"/>
    <s v="KY.Chr4.979.v1.SL2-1"/>
    <s v="ENSMUSP00000145473.1"/>
    <s v="6:128367287:128372871:1 ENSMUSG00000001517.14 ENSMUST00000203258.1 protein_coding protein_coding Foxm1 forkhead box M1 [Source:MGI Symbol;Acc:MGI:1347487]"/>
    <s v="KH.C4.504"/>
    <s v="KY2019:KY.Chr4.979"/>
  </r>
  <r>
    <s v="Foxh1-KY.Chr9.672"/>
    <x v="35"/>
    <x v="6"/>
    <x v="3"/>
    <m/>
    <m/>
    <x v="11"/>
    <x v="3"/>
    <s v="Foxh.a (forkhead box h.a)"/>
    <s v="Foxh1"/>
    <s v="FOXH1"/>
    <s v="FOXH1"/>
    <s v="citb038e24"/>
    <s v="KY.Chr9.672"/>
    <s v="Old Name:¬†FoxH-a"/>
    <s v="KY.Chr9.672.v1.nonSL1-1"/>
    <s v="ENSMUSP00000036591.4"/>
    <s v="15:76668225:76669948:-1 ENSMUSG00000033837.5 ENSMUST00000037824.5 protein_coding protein_coding Foxh1 forkhead box H1 [Source:MGI Symbol;Acc:MGI:1347465]"/>
    <s v="KH.C9.717"/>
    <s v="KY2019:KY.Chr9.672"/>
  </r>
  <r>
    <s v="Foxj1-KY.Chr14.1201"/>
    <x v="36"/>
    <x v="6"/>
    <x v="3"/>
    <m/>
    <m/>
    <x v="3"/>
    <x v="2"/>
    <s v="Foxtun2 (Tunicate fox 2)"/>
    <s v="Foxj1"/>
    <s v="FOXJ1"/>
    <s v="FOXJ1"/>
    <s v="cinc007f05"/>
    <s v="KY.Chr14.1201"/>
    <s v="Old Name:¬†Orphan Fox-2"/>
    <s v="KY.Chr14.1201.v1.nonSL1-1"/>
    <s v="ENSMUSP00000038351.6"/>
    <s v="11:116330704:116335399:-1 ENSMUSG00000034227.7 ENSMUST00000036215.7 protein_coding protein_coding Foxj1 forkhead box J1 [Source:MGI Symbol;Acc:MGI:1347474]"/>
    <s v="KH.L150.2"/>
    <s v="KY2019:KY.Chr14.1201"/>
  </r>
  <r>
    <s v="Foxl1-KY.Chr5.382"/>
    <x v="37"/>
    <x v="6"/>
    <x v="3"/>
    <m/>
    <m/>
    <x v="3"/>
    <x v="0"/>
    <s v="Foxtun4 (Tunicate fox 4) // Ci-ZF248"/>
    <s v="Foxl1"/>
    <s v="FOXL1"/>
    <s v="FOXG1"/>
    <s v="ciad018o17"/>
    <s v="KY.Chr5.382"/>
    <s v="Old Name:¬†Orphan Fox-4 // Ci-ZF248"/>
    <s v="KY.Chr5.382.v1.SL1-1"/>
    <s v="ENSMUSP00000137732.1"/>
    <s v="8:121127940:121130644:1 ENSMUSG00000097084.1 ENSMUST00000181609.1 protein_coding protein_coding Foxl1 forkhead box L1 [Source:MGI Symbol;Acc:MGI:1347469]"/>
    <s v="KH.C5.74"/>
    <s v="KY2019:KY.Chr5.382"/>
  </r>
  <r>
    <s v="Foxo3-KY.Chr6.627"/>
    <x v="38"/>
    <x v="6"/>
    <x v="3"/>
    <m/>
    <m/>
    <x v="3"/>
    <x v="2"/>
    <s v="Foxo (forkhead box o) (selex)"/>
    <s v="Foxo3"/>
    <s v="FOXO4"/>
    <s v="FOXO/1/3/4/6"/>
    <s v="cibd017j13"/>
    <s v="KY.Chr6.627"/>
    <s v="Old Name:¬†FoxO"/>
    <s v="KY.Chr6.627.v1.SL1-1"/>
    <s v="ENSMUSP00000135380.1"/>
    <s v="10:42196268:42276696:-1 ENSMUSG00000048756.11 ENSMUST00000175881.7 protein_coding protein_coding Foxo3 forkhead box O3 [Source:MGI Symbol;Acc:MGI:1890081]"/>
    <s v="KH.L20.26"/>
    <s v="KY2019:KY.Chr6.627"/>
  </r>
  <r>
    <s v="Gabpa-KY.Chr2.1145"/>
    <x v="39"/>
    <x v="4"/>
    <x v="3"/>
    <m/>
    <m/>
    <x v="13"/>
    <x v="1"/>
    <s v="Gabpa (GA binding protein transcription factor subunit alpha)"/>
    <s v="Gabpa"/>
    <s v="GABPA"/>
    <s v="GABPA"/>
    <s v="cign073a03"/>
    <s v="KY.Chr2.1145"/>
    <s v="Old Name:¬†GABPalpha"/>
    <s v="KY.Chr2.1145.v1.SL1-1"/>
    <s v="ENSMUSP00000009120.7"/>
    <s v="16:84835124:84863779:1 ENSMUSG00000008976.16 ENSMUST00000009120.7 protein_coding protein_coding Gabpa GA repeat binding protein, alpha [Source:MGI Symbol;Acc:MGI:95610]"/>
    <s v="KH.C2.290"/>
    <s v="KY2019:KY.Chr2.1145"/>
  </r>
  <r>
    <s v="Gata5-KY.Chr6.625"/>
    <x v="40"/>
    <x v="7"/>
    <x v="3"/>
    <m/>
    <m/>
    <x v="3"/>
    <x v="0"/>
    <s v="Gata.a"/>
    <s v="Gata5"/>
    <s v="GATA4"/>
    <s v="GATA4/5/6"/>
    <s v="ciad014g02"/>
    <s v="KY.Chr6.625"/>
    <s v="Old Name:¬†GATA-a // Ci-ZF238"/>
    <s v="KY.Chr6.625.v1.SL2-1"/>
    <s v="ENSMUSP00000015771.2"/>
    <s v="2:180325133:180334699:-1 ENSMUSG00000015627.5 ENSMUST00000015771.2 protein_coding protein_coding Gata5 GATA binding protein 5 [Source:MGI Symbol;Acc:MGI:109497]"/>
    <s v="KH.L20.1"/>
    <s v="KY2019:KY.Chr6.625"/>
  </r>
  <r>
    <s v="Foxn3-KY.Chr3.371"/>
    <x v="41"/>
    <x v="6"/>
    <x v="2"/>
    <m/>
    <m/>
    <x v="16"/>
    <x v="3"/>
    <s v="Foxn2/3 (forkhead box n2/3)"/>
    <s v="Foxn2/3"/>
    <s v="FOXN3"/>
    <s v="FOXN2/3"/>
    <s v="citb002p24"/>
    <s v="KY.Chr3.371"/>
    <s v="Old Name:¬†FoxN2/3"/>
    <s v="KY.Chr3.371.v1.SL1-1"/>
    <s v="ENSMUSP00000082189.1"/>
    <s v="12:99195094:99450074:-1 ENSMUSG00000033713.12 ENSMUST00000085108.7 protein_coding protein_coding Foxn3 forkhead box N3 [Source:MGI Symbol;Acc:MGI:1918625]"/>
    <s v="KH.L13.24"/>
    <s v="KY2019:KY.Chr3.371"/>
  </r>
  <r>
    <s v="Gm3604-KY.Chr6.670"/>
    <x v="42"/>
    <x v="6"/>
    <x v="3"/>
    <m/>
    <m/>
    <x v="3"/>
    <x v="0"/>
    <s v="Foxn1/4.b (forkhead box n1/4.b)"/>
    <s v="Gm3604"/>
    <s v="ATXN2L"/>
    <s v="LRP4"/>
    <s v="not analyzed"/>
    <s v="KY.Chr6.670"/>
    <s v="Old Name:¬†FoxN1/4b"/>
    <s v="KY.Chr6.670.v1.ND1-2"/>
    <s v="ENSMUSP00000139845.1"/>
    <s v="13:62368328:62383177:-1 ENSMUSG00000094942.7 ENSMUST00000187656.6 protein_coding protein_coding Gm3604 predicted gene 3604 [Source:MGI Symbol;Acc:MGI:3781781]"/>
    <s v="KH.S938.1"/>
    <s v="KY2019:KY.Chr6.670"/>
  </r>
  <r>
    <s v="Foxp4-KY.Chr7.474"/>
    <x v="43"/>
    <x v="6"/>
    <x v="2"/>
    <m/>
    <m/>
    <x v="16"/>
    <x v="1"/>
    <s v="Foxp (forkhead box p) // Ci-ZF255"/>
    <s v="Foxp"/>
    <s v="FOXP4"/>
    <s v="FOXP1/2/4"/>
    <s v="cilv032h17"/>
    <s v="KY.Chr7.474"/>
    <s v="Old Name:¬†FoxP // Ci-ZF255"/>
    <s v="KY.Chr7.474.v2.SL1-2"/>
    <s v="ENSMUSP00000155732.1"/>
    <s v="CHR_MG4200_PATCH:47867764:47924400:-1 ENSMUSG00000116496.1 ENSMUST00000230549.1 protein_coding protein_coding Foxp4 forkhead box P4 [Source:MGI Symbol;Acc:MGI:1921373]"/>
    <s v="KH.C7.207"/>
    <s v="KY2019:KY.Chr7.474"/>
  </r>
  <r>
    <s v="Foxi2-KY.Chr14.637"/>
    <x v="44"/>
    <x v="6"/>
    <x v="4"/>
    <m/>
    <m/>
    <x v="7"/>
    <x v="3"/>
    <s v="Foxtun1 (Tunicate fox 1)"/>
    <s v="Foxi2"/>
    <s v="FOXI2"/>
    <s v="FOXI2"/>
    <s v="cicl053p06"/>
    <s v="KY.Chr14.637"/>
    <s v="Old Name:¬†Orphan Fox-1"/>
    <s v="KY.Chr14.637.v1.ND1-1"/>
    <s v="ENSMUSP00000053641.6"/>
    <s v="7:135410308:135413622:1 ENSMUSG00000048377.7 ENSMUST00000060356.7 protein_coding protein_coding Foxi2 forkhead box I2 [Source:MGI Symbol;Acc:MGI:3028075]"/>
    <s v="KH.C14.520"/>
    <s v="KY2019:KY.Chr14.637"/>
  </r>
  <r>
    <s v="Gm3604-KY.Chr6.670"/>
    <x v="42"/>
    <x v="6"/>
    <x v="3"/>
    <m/>
    <m/>
    <x v="3"/>
    <x v="0"/>
    <s v="Foxn1/4.b (forkhead box n1/4.b)"/>
    <s v="Gm3604"/>
    <s v="ZNF470"/>
    <s v="LRP4"/>
    <s v="not analyzed"/>
    <s v="KY.Chr6.670"/>
    <s v="Old Name:¬†FoxN1/4b"/>
    <s v="KY.Chr6.670.v1.ND1-2"/>
    <s v="ENSMUSP00000139845.1"/>
    <s v="13:62368328:62383177:-1 ENSMUSG00000094942.7 ENSMUST00000187656.6 protein_coding protein_coding Gm3604 predicted gene 3604 [Source:MGI Symbol;Acc:MGI:3781781]"/>
    <s v="KH.S938.1"/>
    <s v="KY2019:KY.Chr6.670"/>
  </r>
  <r>
    <s v="Gm3604-KY.Chr6.670"/>
    <x v="42"/>
    <x v="6"/>
    <x v="3"/>
    <m/>
    <m/>
    <x v="3"/>
    <x v="0"/>
    <s v="Foxn1/4.b (forkhead box n1/4.b)"/>
    <s v="Gm3604"/>
    <s v="ZNF470"/>
    <s v="CG12299"/>
    <s v="not analyzed"/>
    <s v="KY.Chr6.670"/>
    <s v="Old Name:¬†FoxN1/4b"/>
    <s v="KY.Chr6.670.v1.ND1-2"/>
    <s v="ENSMUSP00000139845.1"/>
    <s v="13:62368328:62383177:-1 ENSMUSG00000094942.7 ENSMUST00000187656.6 protein_coding protein_coding Gm3604 predicted gene 3604 [Source:MGI Symbol;Acc:MGI:3781781]"/>
    <s v="KH.S938.2"/>
    <s v="KY2019:KY.Chr6.670"/>
  </r>
  <r>
    <s v="Gm3604-KY.Chr6.670"/>
    <x v="42"/>
    <x v="6"/>
    <x v="3"/>
    <m/>
    <m/>
    <x v="3"/>
    <x v="0"/>
    <s v="Foxn1/4.b (forkhead box n1/4.b)"/>
    <s v="Gm3604"/>
    <s v="FOXN4"/>
    <s v="LRP4"/>
    <s v="not analyzed"/>
    <s v="KY.Chr6.670"/>
    <s v="Old Name:¬†FoxN1/4b"/>
    <s v="KY.Chr6.670.v1.ND1-2"/>
    <s v="ENSMUSP00000139845.1"/>
    <s v="13:62368328:62383177:-1 ENSMUSG00000094942.7 ENSMUST00000187656.6 protein_coding protein_coding Gm3604 predicted gene 3604 [Source:MGI Symbol;Acc:MGI:3781781]"/>
    <s v="KH.S938.1"/>
    <s v="KY2019:KY.Chr6.670"/>
  </r>
  <r>
    <s v="Gm3604-KY.Chr6.670"/>
    <x v="42"/>
    <x v="6"/>
    <x v="3"/>
    <m/>
    <m/>
    <x v="3"/>
    <x v="0"/>
    <s v="Foxn1/4.b (forkhead box n1/4.b)"/>
    <s v="Gm3604"/>
    <s v="ATXN2L"/>
    <s v="CG12299"/>
    <s v="not analyzed"/>
    <s v="KY.Chr6.670"/>
    <s v="Old Name:¬†FoxN1/4b"/>
    <s v="KY.Chr6.670.v1.ND1-2"/>
    <s v="ENSMUSP00000139845.1"/>
    <s v="13:62368328:62383177:-1 ENSMUSG00000094942.7 ENSMUST00000187656.6 protein_coding protein_coding Gm3604 predicted gene 3604 [Source:MGI Symbol;Acc:MGI:3781781]"/>
    <s v="KH.S938.2"/>
    <s v="KY2019:KY.Chr6.670"/>
  </r>
  <r>
    <s v="Gm3604-KY.Chr6.670"/>
    <x v="42"/>
    <x v="6"/>
    <x v="3"/>
    <m/>
    <m/>
    <x v="3"/>
    <x v="0"/>
    <s v="Foxn1/4.b (forkhead box n1/4.b)"/>
    <s v="Gm3604"/>
    <s v="FOXN4"/>
    <s v="CG12299"/>
    <s v="not analyzed"/>
    <s v="KY.Chr6.670"/>
    <s v="Old Name:¬†FoxN1/4b"/>
    <s v="KY.Chr6.670.v1.ND1-2"/>
    <s v="ENSMUSP00000139845.1"/>
    <s v="13:62368328:62383177:-1 ENSMUSG00000094942.7 ENSMUST00000187656.6 protein_coding protein_coding Gm3604 predicted gene 3604 [Source:MGI Symbol;Acc:MGI:3781781]"/>
    <s v="KH.S938.2"/>
    <s v="KY2019:KY.Chr6.670"/>
  </r>
  <r>
    <s v="Tle3-KY.Chr4.1046"/>
    <x v="45"/>
    <x v="3"/>
    <x v="0"/>
    <m/>
    <m/>
    <x v="18"/>
    <x v="0"/>
    <s v="Groucho2"/>
    <s v="Tle3"/>
    <s v="TLE4"/>
    <s v="KH2013:KH.L96.11_TLE1/2/3/4"/>
    <s v="cibd054e08"/>
    <s v="KY.Chr4.1046"/>
    <s v="NA"/>
    <s v="KY.Chr4.1046.v1.SL1-1"/>
    <s v="ENSMUSP00000124977.1"/>
    <s v="9:61373219:61418486:1 ENSMUSG00000032280.16 ENSMUST00000162583.7 protein_coding protein_coding Tle3 transducin-like enhancer of split 3 [Source:MGI Symbol;Acc:MGI:104634]"/>
    <s v="KH.L96.11"/>
    <s v="KY2019:KY.Chr4.1046"/>
  </r>
  <r>
    <s v="Gsc-KY.Chr4.686"/>
    <x v="46"/>
    <x v="8"/>
    <x v="3"/>
    <m/>
    <m/>
    <x v="11"/>
    <x v="2"/>
    <s v="Gsc (goosecoid homeobox)"/>
    <s v="Gsc"/>
    <s v="GSC"/>
    <s v="GSC"/>
    <s v="ciad056k04"/>
    <s v="KY.Chr4.686"/>
    <s v="NA"/>
    <s v="KY.Chr4.686.v1.nonSL3-1"/>
    <s v="ENSMUSP00000021513.3"/>
    <s v="12:104471209:104473330:-1 ENSMUSG00000021095.5 ENSMUST00000021513.5 protein_coding protein_coding Gsc goosecoid homeobox [Source:MGI Symbol;Acc:MGI:95841]"/>
    <s v="KH.C4.722"/>
    <s v="KY2019:KY.Chr4.686"/>
  </r>
  <r>
    <s v="Hand1-KY.Chr14.359"/>
    <x v="47"/>
    <x v="1"/>
    <x v="0"/>
    <m/>
    <m/>
    <x v="0"/>
    <x v="1"/>
    <s v="Hand (heart and neural crest derivatives expressed)"/>
    <s v="Hand1"/>
    <s v="HAND1"/>
    <s v="HAND/1/2"/>
    <s v="grail.67.62.1"/>
    <s v="KY.Chr14.359"/>
    <s v="NA"/>
    <s v="KY.Chr14.359.v1.SL2-1"/>
    <s v="ENSMUSP00000124951.2"/>
    <s v="11:57828705:57832818:-1 ENSMUSG00000037335.13 ENSMUST00000160392.8 protein_coding protein_coding Hand1 heart and neural crest derivatives expressed 1 [Source:MGI Symbol;Acc:MGI:103577]"/>
    <s v="KH.C14.604"/>
    <s v="KY2019:KY.Chr14.359"/>
  </r>
  <r>
    <s v="Hand2-KY.Chr1.2070"/>
    <x v="48"/>
    <x v="1"/>
    <x v="3"/>
    <m/>
    <m/>
    <x v="11"/>
    <x v="3"/>
    <s v="Hand-r (heart and neural crest derivatives expressed-related)"/>
    <s v="Hand2"/>
    <s v="HAND2"/>
    <s v="HAND/2"/>
    <s v="citb018l16"/>
    <s v="KY.Chr1.2070"/>
    <s v="Old Name:¬†NoTrlc"/>
    <s v="KY.Chr1.2070.v1.ND1-1"/>
    <s v="ENSMUSP00000044983.3"/>
    <s v="8:57320983:57324633:1 ENSMUSG00000038193.4 ENSMUST00000040104.4 protein_coding protein_coding Hand2 heart and neural crest derivatives expressed 2 [Source:MGI Symbol;Acc:MGI:103580]"/>
    <s v="KH.C1.1116"/>
    <s v="KY2019:KY.Chr1.2070"/>
  </r>
  <r>
    <s v="Hes1-KY.Chr1.28"/>
    <x v="49"/>
    <x v="1"/>
    <x v="0"/>
    <m/>
    <m/>
    <x v="15"/>
    <x v="3"/>
    <s v="Hes.a"/>
    <s v="Hes1"/>
    <s v="HES1"/>
    <s v="HES1/2/4"/>
    <s v="citb007o19"/>
    <s v="KY.Chr1.28"/>
    <s v="Old Name:¬†E(spl)/hairy-a"/>
    <s v="KY.Chr1.28.v1.nonSL1-1"/>
    <s v="ENSMUSP00000023171.7"/>
    <s v="16:30065340:30067796:1 ENSMUSG00000022528.8 ENSMUST00000023171.7 protein_coding protein_coding Hes1 hes family bHLH transcription factor 1 [Source:MGI Symbol;Acc:MGI:104853]"/>
    <s v="KH.C1.159"/>
    <s v="KY2019:KY.Chr1.28"/>
  </r>
  <r>
    <s v="Hes1-KY.Chr3.580"/>
    <x v="50"/>
    <x v="1"/>
    <x v="5"/>
    <m/>
    <m/>
    <x v="19"/>
    <x v="0"/>
    <s v="Hes.b (selex)"/>
    <s v="Hes1"/>
    <s v="HES1"/>
    <s v="HES1/4/5"/>
    <s v="ciad039g19"/>
    <s v="KY.Chr3.580"/>
    <s v="Old Name:¬†E(spl)/hairy-b"/>
    <s v="KY.Chr3.580.v1.SL1-1"/>
    <s v="ENSMUSP00000023171.7"/>
    <s v="16:30065340:30067796:1 ENSMUSG00000022528.8 ENSMUST00000023171.7 protein_coding protein_coding Hes1 hes family bHLH transcription factor 1 [Source:MGI Symbol;Acc:MGI:104853]"/>
    <s v="KH.C3.312"/>
    <s v="KY2019:KY.Chr3.580"/>
  </r>
  <r>
    <s v="Hif1a-KY.Chr4.583"/>
    <x v="51"/>
    <x v="1"/>
    <x v="6"/>
    <m/>
    <m/>
    <x v="20"/>
    <x v="1"/>
    <s v="Hif"/>
    <s v="Hif1a"/>
    <s v="HIF1A"/>
    <s v="HIF1A"/>
    <s v="ciad014n02"/>
    <s v="KY.Chr4.583"/>
    <s v="NA"/>
    <s v="KY.Chr4.583.v1.SL1-1"/>
    <s v="ENSMUSP00000106088.1"/>
    <s v="12:73901375:73947530:1 ENSMUSG00000021109.13 ENSMUST00000110461.7 protein_coding protein_coding Hif1a hypoxia inducible factor 1, alpha subunit [Source:MGI Symbol;Acc:MGI:106918]"/>
    <s v="KH.C4.83"/>
    <s v="KY2019:KY.Chr4.583"/>
  </r>
  <r>
    <s v="Hmgb1-KY.Chr14.924"/>
    <x v="52"/>
    <x v="0"/>
    <x v="2"/>
    <m/>
    <m/>
    <x v="21"/>
    <x v="3"/>
    <s v="Hmg1/2"/>
    <s v="Hmgb1"/>
    <s v="HMGB1"/>
    <s v="HMGB1/2/3"/>
    <s v="citb006k16"/>
    <s v="KY.Chr14.924"/>
    <s v="NA"/>
    <s v="KY.Chr14.924.v1.SL3-1"/>
    <s v="ENSMUSP00000144412.1"/>
    <s v="5:149048793:149184489:-1 ENSMUSG00000066551.12 ENSMUST00000202133.3 protein_coding protein_coding Hmgb1 high mobility group box 1 [Source:MGI Symbol;Acc:MGI:96113]"/>
    <s v="KH.C14.178"/>
    <s v="KY2019:KY.Chr14.924"/>
  </r>
  <r>
    <s v="Hmgb1-KY.Chr14.924"/>
    <x v="52"/>
    <x v="0"/>
    <x v="2"/>
    <m/>
    <m/>
    <x v="21"/>
    <x v="3"/>
    <s v="Hmg1/2"/>
    <s v="Hmgb1"/>
    <s v="TTN"/>
    <s v="HMGB1/2/3"/>
    <s v="citb006k16"/>
    <s v="KY.Chr14.924"/>
    <s v="NA"/>
    <s v="KY.Chr14.924.v1.SL3-1"/>
    <s v="ENSMUSP00000144412.1"/>
    <s v="5:149048793:149184489:-1 ENSMUSG00000066551.12 ENSMUST00000202133.3 protein_coding protein_coding Hmgb1 high mobility group box 1 [Source:MGI Symbol;Acc:MGI:96113]"/>
    <s v="KH.C14.178"/>
    <s v="KY2019:KY.Chr14.924"/>
  </r>
  <r>
    <s v="Slc25a26-KY.Chr1.127"/>
    <x v="53"/>
    <x v="0"/>
    <x v="2"/>
    <m/>
    <m/>
    <x v="14"/>
    <x v="0"/>
    <s v="Hmg20"/>
    <s v="Slc25a26"/>
    <s v="HMG20A"/>
    <s v="C17ORF101"/>
    <s v="cicl052o06"/>
    <s v="KY.Chr1.127"/>
    <s v="NA"/>
    <s v="KY.Chr1.127.v1.SL2-4"/>
    <s v="ENSMUSP00000058028.8"/>
    <s v="6:94500331:94604672:1 ENSMUSG00000045100.11 ENSMUST00000061118.10 protein_coding protein_coding Slc25a26 solute carrier family 25 (mitochondrial carrier, phosphate carrier), member 26 [Source:MGI Symbol;Acc:MGI:1914832]"/>
    <s v="KH.C1.897"/>
    <s v="KY2019:KY.Chr1.127"/>
  </r>
  <r>
    <s v="Slc25a26-KY.Chr1.127"/>
    <x v="53"/>
    <x v="0"/>
    <x v="2"/>
    <m/>
    <m/>
    <x v="14"/>
    <x v="0"/>
    <s v="Hmg20"/>
    <s v="Slc25a26"/>
    <s v="OGFOD3"/>
    <s v="HMG20A"/>
    <s v="cicl052o06"/>
    <s v="KY.Chr1.127"/>
    <s v="NA"/>
    <s v="KY.Chr1.127.v1.SL2-4"/>
    <s v="ENSMUSP00000058028.8"/>
    <s v="6:94500331:94604672:1 ENSMUSG00000045100.11 ENSMUST00000061118.10 protein_coding protein_coding Slc25a26 solute carrier family 25 (mitochondrial carrier, phosphate carrier), member 26 [Source:MGI Symbol;Acc:MGI:1914832]"/>
    <s v="KH.C1.516"/>
    <s v="KY2019:KY.Chr1.127"/>
  </r>
  <r>
    <s v="Slc25a26-KY.Chr1.127"/>
    <x v="53"/>
    <x v="0"/>
    <x v="2"/>
    <m/>
    <m/>
    <x v="14"/>
    <x v="0"/>
    <s v="Hmg20"/>
    <s v="Slc25a26"/>
    <s v="SLC25A26"/>
    <s v="HMG20A"/>
    <s v="cicl052o06"/>
    <s v="KY.Chr1.127"/>
    <s v="NA"/>
    <s v="KY.Chr1.127.v1.SL2-4"/>
    <s v="ENSMUSP00000058028.8"/>
    <s v="6:94500331:94604672:1 ENSMUSG00000045100.11 ENSMUST00000061118.10 protein_coding protein_coding Slc25a26 solute carrier family 25 (mitochondrial carrier, phosphate carrier), member 26 [Source:MGI Symbol;Acc:MGI:1914832]"/>
    <s v="KH.C1.516"/>
    <s v="KY2019:KY.Chr1.127"/>
  </r>
  <r>
    <s v="Slc25a26-KY.Chr1.127"/>
    <x v="53"/>
    <x v="0"/>
    <x v="2"/>
    <m/>
    <m/>
    <x v="14"/>
    <x v="0"/>
    <s v="Hmg20"/>
    <s v="Slc25a26"/>
    <s v="SLC25A26"/>
    <s v="C17ORF101"/>
    <s v="cicl052o06"/>
    <s v="KY.Chr1.127"/>
    <s v="NA"/>
    <s v="KY.Chr1.127.v1.SL2-4"/>
    <s v="ENSMUSP00000058028.8"/>
    <s v="6:94500331:94604672:1 ENSMUSG00000045100.11 ENSMUST00000061118.10 protein_coding protein_coding Slc25a26 solute carrier family 25 (mitochondrial carrier, phosphate carrier), member 26 [Source:MGI Symbol;Acc:MGI:1914832]"/>
    <s v="KH.C1.897"/>
    <s v="KY2019:KY.Chr1.127"/>
  </r>
  <r>
    <s v="Slc25a26-KY.Chr1.127"/>
    <x v="53"/>
    <x v="0"/>
    <x v="2"/>
    <m/>
    <m/>
    <x v="14"/>
    <x v="0"/>
    <s v="Hmg20"/>
    <s v="Slc25a26"/>
    <s v="HMG20A"/>
    <s v="SLC25A26"/>
    <s v="cicl052o06"/>
    <s v="KY.Chr1.127"/>
    <s v="NA"/>
    <s v="KY.Chr1.127.v1.SL2-4"/>
    <s v="ENSMUSP00000058028.8"/>
    <s v="6:94500331:94604672:1 ENSMUSG00000045100.11 ENSMUST00000061118.10 protein_coding protein_coding Slc25a26 solute carrier family 25 (mitochondrial carrier, phosphate carrier), member 26 [Source:MGI Symbol;Acc:MGI:1914832]"/>
    <s v="KH.C1.230"/>
    <s v="KY2019:KY.Chr1.127"/>
  </r>
  <r>
    <s v="Slc25a26-KY.Chr1.127"/>
    <x v="53"/>
    <x v="0"/>
    <x v="2"/>
    <m/>
    <m/>
    <x v="14"/>
    <x v="0"/>
    <s v="Hmg20"/>
    <s v="Slc25a26"/>
    <s v="OGFOD3"/>
    <s v="C17ORF101"/>
    <s v="cicl052o06"/>
    <s v="KY.Chr1.127"/>
    <s v="NA"/>
    <s v="KY.Chr1.127.v1.SL2-4"/>
    <s v="ENSMUSP00000058028.8"/>
    <s v="6:94500331:94604672:1 ENSMUSG00000045100.11 ENSMUST00000061118.10 protein_coding protein_coding Slc25a26 solute carrier family 25 (mitochondrial carrier, phosphate carrier), member 26 [Source:MGI Symbol;Acc:MGI:1914832]"/>
    <s v="KH.C1.897"/>
    <s v="KY2019:KY.Chr1.127"/>
  </r>
  <r>
    <s v="Slc25a26-KY.Chr1.127"/>
    <x v="53"/>
    <x v="0"/>
    <x v="2"/>
    <m/>
    <m/>
    <x v="14"/>
    <x v="0"/>
    <s v="Hmg20"/>
    <s v="Slc25a26"/>
    <s v="HMG20A"/>
    <s v="HMG20A"/>
    <s v="cicl052o06"/>
    <s v="KY.Chr1.127"/>
    <s v="NA"/>
    <s v="KY.Chr1.127.v1.SL2-4"/>
    <s v="ENSMUSP00000058028.8"/>
    <s v="6:94500331:94604672:1 ENSMUSG00000045100.11 ENSMUST00000061118.10 protein_coding protein_coding Slc25a26 solute carrier family 25 (mitochondrial carrier, phosphate carrier), member 26 [Source:MGI Symbol;Acc:MGI:1914832]"/>
    <s v="KH.C1.516"/>
    <s v="KY2019:KY.Chr1.127"/>
  </r>
  <r>
    <s v="Slc25a26-KY.Chr1.127"/>
    <x v="53"/>
    <x v="0"/>
    <x v="2"/>
    <m/>
    <m/>
    <x v="14"/>
    <x v="0"/>
    <s v="Hmg20"/>
    <s v="Slc25a26"/>
    <s v="OGFOD3"/>
    <s v="SLC25A26"/>
    <s v="cicl052o06"/>
    <s v="KY.Chr1.127"/>
    <s v="NA"/>
    <s v="KY.Chr1.127.v1.SL2-4"/>
    <s v="ENSMUSP00000058028.8"/>
    <s v="6:94500331:94604672:1 ENSMUSG00000045100.11 ENSMUST00000061118.10 protein_coding protein_coding Slc25a26 solute carrier family 25 (mitochondrial carrier, phosphate carrier), member 26 [Source:MGI Symbol;Acc:MGI:1914832]"/>
    <s v="KH.C1.230"/>
    <s v="KY2019:KY.Chr1.127"/>
  </r>
  <r>
    <s v="Slc25a26-KY.Chr1.127"/>
    <x v="53"/>
    <x v="0"/>
    <x v="2"/>
    <m/>
    <m/>
    <x v="14"/>
    <x v="0"/>
    <s v="Hmg20"/>
    <s v="Slc25a26"/>
    <s v="SLC25A26"/>
    <s v="SLC25A26"/>
    <s v="cicl052o06"/>
    <s v="KY.Chr1.127"/>
    <s v="NA"/>
    <s v="KY.Chr1.127.v1.SL2-4"/>
    <s v="ENSMUSP00000058028.8"/>
    <s v="6:94500331:94604672:1 ENSMUSG00000045100.11 ENSMUST00000061118.10 protein_coding protein_coding Slc25a26 solute carrier family 25 (mitochondrial carrier, phosphate carrier), member 26 [Source:MGI Symbol;Acc:MGI:1914832]"/>
    <s v="KH.C1.230"/>
    <s v="KY2019:KY.Chr1.127"/>
  </r>
  <r>
    <s v="Tfam-KY.Chr12.809"/>
    <x v="54"/>
    <x v="0"/>
    <x v="4"/>
    <m/>
    <m/>
    <x v="4"/>
    <x v="3"/>
    <s v="Hmgtun1 (Tunicate Hmg 1)"/>
    <s v="Tfam"/>
    <s v="TFAM"/>
    <s v="TFAM"/>
    <s v="cits034c03"/>
    <s v="KY.Chr12.809"/>
    <s v="Old Name:Orphan HMG-1"/>
    <s v="KY.Chr12.809.v1.nonSL1-1"/>
    <s v="ENSMUSP00000101072.3"/>
    <s v="10:71228457:71238280:-1 ENSMUSG00000003923.14 ENSMUST00000105432.9 protein_coding protein_coding Tfam transcription factor A, mitochondrial [Source:MGI Symbol;Acc:MGI:107810]"/>
    <s v="KH.C12.457"/>
    <s v="KY2019:KY.Chr12.809"/>
  </r>
  <r>
    <s v="Hmgb3-KY.Chr5.1054"/>
    <x v="55"/>
    <x v="0"/>
    <x v="1"/>
    <m/>
    <m/>
    <x v="22"/>
    <x v="0"/>
    <s v="Hmgtun2 (Tunicate Hmg 2)"/>
    <s v="Hmgb3"/>
    <s v="HMGB3"/>
    <s v="HMGB3"/>
    <s v="cicl045f24"/>
    <s v="KY.Chr5.1054"/>
    <s v="Old Name:Orphan HMG-2"/>
    <s v="KY.Chr5.1054.v1.nonSL2-2"/>
    <s v="ENSMUSP00000086260.3"/>
    <s v="X:71555990:71560676:1 ENSMUSG00000015217.11 ENSMUST00000088874.9 protein_coding protein_coding Hmgb3 high mobility group box 3 [Source:MGI Symbol;Acc:MGI:1098219]"/>
    <s v="KH.L4.36"/>
    <s v="KY2019:KY.Chr5.1054"/>
  </r>
  <r>
    <s v="Hmgxb4-KY.Chr8.597"/>
    <x v="56"/>
    <x v="0"/>
    <x v="1"/>
    <m/>
    <m/>
    <x v="22"/>
    <x v="1"/>
    <s v="Hmgxb4 (HMG-box containing 4)"/>
    <s v="Hmgxb4"/>
    <s v="HMGXB4"/>
    <s v="HMGXB4"/>
    <s v="cigd014m12"/>
    <s v="KY.Chr8.597"/>
    <s v="HMG2-like"/>
    <s v="KY.Chr8.597.v1.SL3-1"/>
    <s v="ENSMUSP00000105566.1"/>
    <s v="8:75016222:75031913:1 ENSMUSG00000034518.14 ENSMUST00000109940.1 protein_coding protein_coding Hmgxb4 HMG box domain containing 4 [Source:MGI Symbol;Acc:MGI:1918073]"/>
    <s v="KH.C8.419"/>
    <s v="KY2019:KY.Chr8.597"/>
  </r>
  <r>
    <s v="Hnf4a-KY.Chr3.849"/>
    <x v="57"/>
    <x v="5"/>
    <x v="3"/>
    <m/>
    <m/>
    <x v="3"/>
    <x v="0"/>
    <s v="Hnf4 (hepatocyte nuclear factor) (selex)"/>
    <s v="Hnf4a"/>
    <s v="HNF4G"/>
    <s v="HNF4A"/>
    <s v="ciad047g04"/>
    <s v="KY.Chr3.849"/>
    <s v="Old Name:¬†Ci-ZF214"/>
    <s v="KY.Chr3.849.v1.ND1-2"/>
    <s v="ENSMUSP00000018094.6"/>
    <s v="2:163547188:163572905:1 ENSMUSG00000017950.16 ENSMUST00000018094.12 protein_coding protein_coding Hnf4a hepatic nuclear factor 4, alpha [Source:MGI Symbol;Acc:MGI:109128]"/>
    <s v="KH.C3.84"/>
    <s v="KY2019:KY.Chr3.849"/>
  </r>
  <r>
    <s v="Id2-KY.Chr7.1153"/>
    <x v="58"/>
    <x v="1"/>
    <x v="3"/>
    <m/>
    <m/>
    <x v="17"/>
    <x v="0"/>
    <s v="Id.a (inhibitor of DNA binding.a)"/>
    <s v="Id2"/>
    <s v="ID2"/>
    <s v="KH2013:KH.C7.157_ID1/2/3/4"/>
    <s v="cicl010f24"/>
    <s v="KY.Chr7.1153"/>
    <s v="Old Name:¬†Emc"/>
    <s v="KY.Chr7.1153.v2.ND2-2"/>
    <s v="ENSMUSP00000020974.6"/>
    <s v="12:25093801:25096092:-1 ENSMUSG00000020644.9 ENSMUST00000020974.6 protein_coding protein_coding Id2 inhibitor of DNA binding 2 [Source:MGI Symbol;Acc:MGI:96397]"/>
    <s v="KH.C7.157"/>
    <s v="KY2019:KY.Chr7.1153"/>
  </r>
  <r>
    <s v="Id2-KY.Chr7.1153"/>
    <x v="58"/>
    <x v="1"/>
    <x v="3"/>
    <m/>
    <m/>
    <x v="17"/>
    <x v="0"/>
    <s v="Id.a (inhibitor of DNA binding.a)"/>
    <s v="Id2"/>
    <s v="PRRC2C"/>
    <s v="KH2013:KH.C7.157_ID1/2/3/4"/>
    <s v="cicl010f24"/>
    <s v="KY.Chr7.1153"/>
    <s v="Old Name:¬†Emc"/>
    <s v="KY.Chr7.1153.v2.ND2-2"/>
    <s v="ENSMUSP00000020974.6"/>
    <s v="12:25093801:25096092:-1 ENSMUSG00000020644.9 ENSMUST00000020974.6 protein_coding protein_coding Id2 inhibitor of DNA binding 2 [Source:MGI Symbol;Acc:MGI:96397]"/>
    <s v="KH.C7.157"/>
    <s v="KY2019:KY.Chr7.1153"/>
  </r>
  <r>
    <s v="Id2-KY.Chr7.1157"/>
    <x v="59"/>
    <x v="1"/>
    <x v="3"/>
    <m/>
    <m/>
    <x v="23"/>
    <x v="0"/>
    <s v="Id.b (inhibitor of DNA binding.b)"/>
    <s v="Id2"/>
    <s v="ID2"/>
    <s v="KH2013:KH.C7.157_ID1/2/3/4"/>
    <s v="not analyzed"/>
    <s v="KY.Chr7.1157"/>
    <s v="Old Name:¬†Emc2"/>
    <s v="KY.Chr7.1157.v1.nonSL1-1"/>
    <s v="ENSMUSP00000020974.6"/>
    <s v="12:25093801:25096092:-1 ENSMUSG00000020644.9 ENSMUST00000020974.6 protein_coding protein_coding Id2 inhibitor of DNA binding 2 [Source:MGI Symbol;Acc:MGI:96397]"/>
    <s v="KH.C7.157"/>
    <s v="KY2019:KY.Chr7.1157"/>
  </r>
  <r>
    <s v="Irf2-KY.Chr14.407"/>
    <x v="60"/>
    <x v="3"/>
    <x v="2"/>
    <m/>
    <m/>
    <x v="21"/>
    <x v="0"/>
    <s v="IRF-like-2 (selex)"/>
    <s v="Irf2"/>
    <s v="IRF2"/>
    <s v="IRF1/10/2/5"/>
    <s v="cicl027c03"/>
    <s v="KY.Chr14.407"/>
    <s v="NA"/>
    <s v="KY.Chr14.407.v4.nonSL11-3"/>
    <s v="ENSMUSP00000146992.1"/>
    <s v="8:46740028:46807390:1 ENSMUSG00000031627.9 ENSMUST00000208433.1 protein_coding protein_coding Irf2 interferon regulatory factor 2 [Source:MGI Symbol;Acc:MGI:96591]"/>
    <s v="KH.C14.306"/>
    <s v="KY2019:KY.Chr14.407"/>
  </r>
  <r>
    <s v="Irf8-KY.Chr12.1060"/>
    <x v="61"/>
    <x v="3"/>
    <x v="0"/>
    <m/>
    <m/>
    <x v="0"/>
    <x v="2"/>
    <s v="IRF-like-4"/>
    <s v="Irf8"/>
    <s v="IRF8"/>
    <s v="IRF10/4/8"/>
    <s v="ciad060a06"/>
    <s v="KY.Chr12.1060"/>
    <s v="NA"/>
    <s v="KY.Chr12.1060.v1.SL1-1"/>
    <s v="ENSMUSP00000125029.1"/>
    <s v="8:120738639:120755581:1 ENSMUSG00000041515.10 ENSMUST00000162001.7 protein_coding protein_coding Irf8 interferon regulatory factor 8 [Source:MGI Symbol;Acc:MGI:96395]"/>
    <s v="KH.L7.20"/>
    <s v="KY2019:KY.Chr12.1060"/>
  </r>
  <r>
    <s v="Irf4-KY.Chr3.1012"/>
    <x v="62"/>
    <x v="3"/>
    <x v="4"/>
    <m/>
    <m/>
    <x v="6"/>
    <x v="1"/>
    <s v="IRF-like-5"/>
    <s v="Irf4"/>
    <s v="IRF4"/>
    <s v="KH2013:KH.C3.651_IRF4"/>
    <s v="cicl004j18"/>
    <s v="KY.Chr3.1012"/>
    <s v="NA"/>
    <s v="KY.Chr3.1012.v1.SL1-1"/>
    <s v="ENSMUSP00000105936.1"/>
    <s v="13:30749226:30766976:1 ENSMUSG00000021356.10 ENSMUST00000110307.2 protein_coding protein_coding Irf4 interferon regulatory factor 4 [Source:MGI Symbol;Acc:MGI:1096873]"/>
    <s v="KH.C3.651"/>
    <s v="KY2019:KY.Chr3.1012"/>
  </r>
  <r>
    <s v="Irf4-KY.Chr11.361"/>
    <x v="63"/>
    <x v="3"/>
    <x v="0"/>
    <m/>
    <m/>
    <x v="18"/>
    <x v="0"/>
    <s v="IRF-like-6"/>
    <s v="Irf4"/>
    <s v="IRF4"/>
    <s v="IRF4/5"/>
    <s v="cieg034e14"/>
    <s v="KY.Chr11.361"/>
    <s v="NA"/>
    <s v="KY.Chr11.361.v1.ND1-1"/>
    <s v="ENSMUSP00000105936.1"/>
    <s v="13:30749226:30766976:1 ENSMUSG00000021356.10 ENSMUST00000110307.2 protein_coding protein_coding Irf4 interferon regulatory factor 4 [Source:MGI Symbol;Acc:MGI:1096873]"/>
    <s v="KH.C11.481"/>
    <s v="KY2019:KY.Chr11.361"/>
  </r>
  <r>
    <s v="Irf8-KY.Chr3.1375"/>
    <x v="64"/>
    <x v="3"/>
    <x v="4"/>
    <m/>
    <m/>
    <x v="7"/>
    <x v="1"/>
    <s v="IRF-like-7"/>
    <s v="Irf8"/>
    <s v="IRF8"/>
    <s v="KH2013:KH.C3.402_IRF3"/>
    <s v="citbx00618"/>
    <s v="KY.Chr3.1375"/>
    <s v="NA"/>
    <s v="KY.Chr3.1375.v2.ND4-1"/>
    <s v="ENSMUSP00000125029.1"/>
    <s v="8:120738639:120755581:1 ENSMUSG00000041515.10 ENSMUST00000162001.7 protein_coding protein_coding Irf8 interferon regulatory factor 8 [Source:MGI Symbol;Acc:MGI:96395]"/>
    <s v="KH.C3.402"/>
    <s v="KY2019:KY.Chr3.1375"/>
  </r>
  <r>
    <s v="Irf4-KY.Chr3.1374"/>
    <x v="65"/>
    <x v="3"/>
    <x v="5"/>
    <m/>
    <m/>
    <x v="9"/>
    <x v="1"/>
    <s v="IRF-like-8"/>
    <s v="Irf4"/>
    <s v="IRF4"/>
    <s v="KH2013:KH.C3.177_IRF3"/>
    <s v="cicl056j08"/>
    <s v="KY.Chr3.1374"/>
    <s v="NA"/>
    <s v="KY.Chr3.1374.v1.ND1-1"/>
    <s v="ENSMUSP00000105936.1"/>
    <s v="13:30749226:30766976:1 ENSMUSG00000021356.10 ENSMUST00000110307.2 protein_coding protein_coding Irf4 interferon regulatory factor 4 [Source:MGI Symbol;Acc:MGI:1096873]"/>
    <s v="KH.C3.177"/>
    <s v="KY2019:KY.Chr3.1374"/>
  </r>
  <r>
    <s v="Irx6-KY.Chr11.343"/>
    <x v="66"/>
    <x v="8"/>
    <x v="3"/>
    <m/>
    <m/>
    <x v="17"/>
    <x v="2"/>
    <s v="Irx.a (iroquois homeobox.a)"/>
    <s v="Irx6"/>
    <s v="IRX6"/>
    <s v="IRX1/2/3/5"/>
    <s v="ciad074p13"/>
    <s v="KY.Chr11.343"/>
    <s v="Old Name:¬†Irx-A"/>
    <s v="KY.Chr11.343.v1.SL1-1"/>
    <s v="ENSMUSP00000034185.6"/>
    <s v="8:92674288:92680956:1 ENSMUSG00000031738.14 ENSMUST00000034185.12 protein_coding protein_coding Irx6 Iroquois homeobox 6 [Source:MGI Symbol;Acc:MGI:1927642]"/>
    <s v="KH.C11.608"/>
    <s v="KY2019:KY.Chr11.343"/>
  </r>
  <r>
    <s v="Irx6-KY.Chr11.347"/>
    <x v="67"/>
    <x v="8"/>
    <x v="5"/>
    <m/>
    <m/>
    <x v="19"/>
    <x v="0"/>
    <s v="Irx.b (iroquois homeobox.b)"/>
    <s v="Irx6"/>
    <s v="IRX6"/>
    <s v="IRX4/6"/>
    <s v="cicl053f03"/>
    <s v="KY.Chr11.347"/>
    <s v="Old Name:¬†Irx-B"/>
    <s v="KY.Chr11.347.v1.SL1-1"/>
    <s v="ENSMUSP00000127446.1"/>
    <s v="8:92674826:92680956:1 ENSMUSG00000031738.14 ENSMUST00000167261.2 protein_coding protein_coding Irx6 Iroquois homeobox 6 [Source:MGI Symbol;Acc:MGI:1927642]"/>
    <s v="KH.C11.485"/>
    <s v="KY2019:KY.Chr11.347"/>
  </r>
  <r>
    <s v="Jun-KY.Chr5.536"/>
    <x v="68"/>
    <x v="2"/>
    <x v="0"/>
    <m/>
    <m/>
    <x v="0"/>
    <x v="2"/>
    <s v="Jun (Jun transcription factor family)"/>
    <s v="Jun"/>
    <s v="JUN"/>
    <s v="JUN"/>
    <s v="cilv014f12"/>
    <s v="KY.Chr5.536"/>
    <s v="NA"/>
    <s v="KY.Chr5.536.v1.SL1-1"/>
    <s v="ENSMUSP00000102711.1"/>
    <s v="4:95049034:95052222:-1 ENSMUSG00000052684.4 ENSMUST00000107094.1 protein_coding protein_coding Jun jun proto-oncogene [Source:MGI Symbol;Acc:MGI:96646]"/>
    <s v="KH.C5.610"/>
    <s v="KY2019:KY.Chr5.536"/>
  </r>
  <r>
    <s v="Pkn2-KY.Chr13.449"/>
    <x v="69"/>
    <x v="8"/>
    <x v="5"/>
    <m/>
    <m/>
    <x v="5"/>
    <x v="1"/>
    <s v="Lhx3/4 (LIM homeobox 3/4) (selex)"/>
    <s v="Pkn2"/>
    <s v="PKN2"/>
    <s v="LHX3/4"/>
    <s v="cilv006c13"/>
    <s v="KY.Chr13.449"/>
    <s v="Old Name:¬†Lhx3"/>
    <s v="KY.Chr13.449.v3.ND3-2"/>
    <s v="ENSMUSP00000133691.1"/>
    <s v="3:142793811:142881658:-1 ENSMUSG00000004591.16 ENSMUST00000173830.7 protein_coding protein_coding Pkn2 protein kinase N2 [Source:MGI Symbol;Acc:MGI:109211]"/>
    <s v="KH.S215.4"/>
    <s v="KY2019:KY.Chr13.449"/>
  </r>
  <r>
    <s v="Pkn2-KY.Chr13.449"/>
    <x v="69"/>
    <x v="8"/>
    <x v="5"/>
    <m/>
    <m/>
    <x v="5"/>
    <x v="1"/>
    <s v="Lhx3/4 (LIM homeobox 3/4) (selex)"/>
    <s v="Pkn2"/>
    <s v="LHX3"/>
    <s v="LHX3/4"/>
    <s v="cilv006c13"/>
    <s v="KY.Chr13.449"/>
    <s v="Old Name:¬†Lhx3"/>
    <s v="KY.Chr13.449.v3.ND3-2"/>
    <s v="ENSMUSP00000133691.1"/>
    <s v="3:142793811:142881658:-1 ENSMUSG00000004591.16 ENSMUST00000173830.7 protein_coding protein_coding Pkn2 protein kinase N2 [Source:MGI Symbol;Acc:MGI:109211]"/>
    <s v="KH.S215.4"/>
    <s v="KY2019:KY.Chr13.449"/>
  </r>
  <r>
    <s v="Pkn2-KY.Chr13.449"/>
    <x v="69"/>
    <x v="8"/>
    <x v="5"/>
    <m/>
    <m/>
    <x v="5"/>
    <x v="1"/>
    <s v="Lhx3/4 (LIM homeobox 3/4) (selex)"/>
    <s v="Pkn2"/>
    <s v="PKN2"/>
    <s v="PKN1/2/3"/>
    <s v="cilv006c13"/>
    <s v="KY.Chr13.449"/>
    <s v="Old Name:¬†Lhx3"/>
    <s v="KY.Chr13.449.v3.ND3-2"/>
    <s v="ENSMUSP00000133691.1"/>
    <s v="3:142793811:142881658:-1 ENSMUSG00000004591.16 ENSMUST00000173830.7 protein_coding protein_coding Pkn2 protein kinase N2 [Source:MGI Symbol;Acc:MGI:109211]"/>
    <s v="KH.S215.10"/>
    <s v="KY2019:KY.Chr13.449"/>
  </r>
  <r>
    <s v="Pkn2-KY.Chr13.449"/>
    <x v="69"/>
    <x v="8"/>
    <x v="5"/>
    <m/>
    <m/>
    <x v="5"/>
    <x v="1"/>
    <s v="Lhx3/4 (LIM homeobox 3/4) (selex)"/>
    <s v="Pkn2"/>
    <s v="LHX3"/>
    <s v="PKN1/2/3"/>
    <s v="cilv006c13"/>
    <s v="KY.Chr13.449"/>
    <s v="Old Name:¬†Lhx3"/>
    <s v="KY.Chr13.449.v3.ND3-2"/>
    <s v="ENSMUSP00000133691.1"/>
    <s v="3:142793811:142881658:-1 ENSMUSG00000004591.16 ENSMUST00000173830.7 protein_coding protein_coding Pkn2 protein kinase N2 [Source:MGI Symbol;Acc:MGI:109211]"/>
    <s v="KH.S215.10"/>
    <s v="KY2019:KY.Chr13.449"/>
  </r>
  <r>
    <s v="Mxi1-KY.Chr1.761"/>
    <x v="70"/>
    <x v="1"/>
    <x v="6"/>
    <m/>
    <m/>
    <x v="20"/>
    <x v="1"/>
    <s v="Mad"/>
    <s v="Mxi1"/>
    <s v="MXI1"/>
    <s v="MXD1/3/4"/>
    <s v="ciad014i17"/>
    <s v="KY.Chr1.761"/>
    <s v="NA"/>
    <s v="KY.Chr1.761.v1.SL3-1"/>
    <s v="ENSMUSP00000107366.2"/>
    <s v="19:53329413:53373154:1 ENSMUSG00000025025.14 ENSMUST00000111737.2 protein_coding protein_coding Mxi1 MAX interactor 1, dimerization protein [Source:MGI Symbol;Acc:MGI:97245]"/>
    <s v="KH.C1.661"/>
    <s v="KY2019:KY.Chr1.761"/>
  </r>
  <r>
    <s v="Isx-KY.Chr11.115"/>
    <x v="71"/>
    <x v="8"/>
    <x v="3"/>
    <m/>
    <m/>
    <x v="17"/>
    <x v="2"/>
    <s v="Prdtun1 (Tunicate Paired class 1) (selex)"/>
    <s v="Isx"/>
    <s v="ISX"/>
    <s v="KH2013:KH.L97.2_PHOX2B"/>
    <s v="grail.290.11.1"/>
    <s v="KY.Chr11.115"/>
    <s v="Old Name¬†Prd-A"/>
    <s v="KY.Chr11.115.v1.ND1-1"/>
    <s v="ENSMUSP00000034034.2"/>
    <s v="8:74873173:74893506:1 ENSMUSG00000031621.9 ENSMUST00000034034.9 protein_coding protein_coding Isx intestine specific homeobox [Source:MGI Symbol;Acc:MGI:1918847]"/>
    <s v="KH.L97.2"/>
    <s v="KY2019:KY.Chr11.115"/>
  </r>
  <r>
    <s v="Mafk-KY.Chr12.534"/>
    <x v="72"/>
    <x v="2"/>
    <x v="1"/>
    <m/>
    <m/>
    <x v="22"/>
    <x v="2"/>
    <s v="Maff/g/k (MAF bZIP transcription factor f/g/k) (selex)"/>
    <s v="Mafk"/>
    <s v="MAFK"/>
    <s v="MAFG/1/2"/>
    <s v="ciad026l18"/>
    <s v="KY.Chr12.534"/>
    <s v="Old Name:¬†small Maf"/>
    <s v="KY.Chr12.534.v1.SL2-1"/>
    <s v="ENSMUSP00000106460.1"/>
    <s v="5:139797514:139802331:1 ENSMUSG00000018143.10 ENSMUST00000110836.1 protein_coding protein_coding Mafk v-maf musculoaponeurotic fibrosarcoma oncogene family, protein K (avian) [Source:MGI Symbol;Acc:MGI:99951]"/>
    <s v="KH.C12.343"/>
    <s v="KY2019:KY.Chr12.534"/>
  </r>
  <r>
    <s v="Max-KY.Chr5.121"/>
    <x v="73"/>
    <x v="1"/>
    <x v="5"/>
    <m/>
    <m/>
    <x v="9"/>
    <x v="0"/>
    <s v="Max (selex)"/>
    <s v="Max"/>
    <s v="MAX"/>
    <s v="MAX"/>
    <s v="ciad014g22"/>
    <s v="KY.Chr5.121"/>
    <s v="NA"/>
    <s v="KY.Chr5.121.v1.nonSL12-1"/>
    <s v="ENSMUSP00000106025.3"/>
    <s v="12:76937269:76962185:-1 ENSMUSG00000059436.13 ENSMUST00000110395.10 protein_coding protein_coding Max Max protein [Source:MGI Symbol;Acc:MGI:96921]"/>
    <s v="KH.C5.373"/>
    <s v="KY2019:KY.Chr5.121"/>
  </r>
  <r>
    <s v="Mef2a-KY.Chr10.19"/>
    <x v="74"/>
    <x v="3"/>
    <x v="6"/>
    <m/>
    <m/>
    <x v="24"/>
    <x v="2"/>
    <s v="MEF2 (selex)"/>
    <s v="Mef2a"/>
    <s v="MEF2A"/>
    <s v="HSPB1"/>
    <s v="cieg033j06"/>
    <s v="KY.Chr10.19"/>
    <s v="NA"/>
    <s v="KY.Chr10.19.v1.SL1-1"/>
    <s v="ENSMUSP00000032776.8"/>
    <s v="7:67234207:67372858:-1 ENSMUSG00000030557.17 ENSMUST00000032776.14 protein_coding protein_coding Mef2a myocyte enhancer factor 2A [Source:MGI Symbol;Acc:MGI:99532]"/>
    <s v="KH.S455.4"/>
    <s v="KY2019:KY.Chr10.19"/>
  </r>
  <r>
    <s v="Meis1-KY.Chr10.902"/>
    <x v="75"/>
    <x v="8"/>
    <x v="6"/>
    <m/>
    <m/>
    <x v="25"/>
    <x v="0"/>
    <s v="Meis (Meis homeobox) (selex)"/>
    <s v="Meis1"/>
    <s v="MEIS2"/>
    <s v="KH2013:KH.C10.174"/>
    <s v="citb035l22"/>
    <s v="KY.Chr10.902"/>
    <s v="NA"/>
    <s v="KY.Chr10.902.v1.SL1-1"/>
    <s v="ENSMUSP00000139219.1"/>
    <s v="11:18880428:19018969:-1 ENSMUSG00000020160.18 ENSMUST00000185131.7 protein_coding protein_coding Meis1 Meis homeobox 1 [Source:MGI Symbol;Acc:MGI:104717]"/>
    <s v="KH.C10.174"/>
    <s v="KY2019:KY.Chr10.902"/>
  </r>
  <r>
    <s v="Meis1-KY.Chr10.902"/>
    <x v="75"/>
    <x v="8"/>
    <x v="6"/>
    <m/>
    <m/>
    <x v="25"/>
    <x v="0"/>
    <s v="Meis (Meis homeobox) (selex)"/>
    <s v="Meis1"/>
    <s v="MEIS1"/>
    <s v="KH2013:KH.C10.174"/>
    <s v="citb035l22"/>
    <s v="KY.Chr10.902"/>
    <s v="NA"/>
    <s v="KY.Chr10.902.v1.SL1-1"/>
    <s v="ENSMUSP00000139219.1"/>
    <s v="11:18880428:19018969:-1 ENSMUSG00000020160.18 ENSMUST00000185131.7 protein_coding protein_coding Meis1 Meis homeobox 1 [Source:MGI Symbol;Acc:MGI:104717]"/>
    <s v="KH.C10.174"/>
    <s v="KY2019:KY.Chr10.902"/>
  </r>
  <r>
    <s v="Meox2-KY.Chr8.1018"/>
    <x v="76"/>
    <x v="8"/>
    <x v="6"/>
    <m/>
    <m/>
    <x v="25"/>
    <x v="3"/>
    <s v="Meox (mesenchyme homeobox) (selex)"/>
    <s v="Meox2"/>
    <s v="MEOX2"/>
    <s v="GSX1/2"/>
    <s v="citb064a19"/>
    <s v="KY.Chr8.1018"/>
    <s v="Old Name:¬†Mox"/>
    <s v="KY.Chr8.1018.v1.ND1-1"/>
    <s v="ENSMUSP00000043587.4"/>
    <s v="12:37108540:37179534:1 ENSMUSG00000036144.6 ENSMUST00000041183.6 protein_coding protein_coding Meox2 mesenchyme homeobox 2 [Source:MGI Symbol;Acc:MGI:103219]"/>
    <s v="KH.C8.511"/>
    <s v="KY2019:KY.Chr8.1018"/>
  </r>
  <r>
    <s v="Msgn1-KY.Chr3.993"/>
    <x v="77"/>
    <x v="1"/>
    <x v="4"/>
    <m/>
    <m/>
    <x v="7"/>
    <x v="3"/>
    <s v="Mesp (mesoderm posterior bHLH transcription factor) (selex)"/>
    <s v="Msgn1"/>
    <s v="MSGN1"/>
    <s v="MSGN1"/>
    <s v="cicl045n09"/>
    <s v="KY.Chr3.993"/>
    <s v="NA"/>
    <s v="KY.Chr3.993.v1.ND1-1"/>
    <s v="ENSMUSP00000055001.1"/>
    <s v="12:11208360:11208972:-1 ENSMUSG00000047002.2 ENSMUST00000049877.2 protein_coding protein_coding Msgn1 mesogenin 1 [Source:MGI Symbol;Acc:MGI:1860483]"/>
    <s v="KH.C3.100"/>
    <s v="KY2019:KY.Chr3.993"/>
  </r>
  <r>
    <s v="Mitf-KY.Chr10.837"/>
    <x v="78"/>
    <x v="1"/>
    <x v="1"/>
    <m/>
    <m/>
    <x v="10"/>
    <x v="2"/>
    <s v="Mitf (selex)"/>
    <s v="Mitf"/>
    <s v="TFE3"/>
    <s v="KH2013:KH.C10.106"/>
    <s v="cilv041b12"/>
    <s v="KY.Chr10.837"/>
    <s v="NA"/>
    <s v="KY.Chr10.837.v2.SL3-1"/>
    <s v="ENSMUSP00000145132.1"/>
    <s v="6:97807052:98018593:1 ENSMUSG00000035158.15 ENSMUST00000203884.2 protein_coding protein_coding Mitf melanogenesis associated transcription factor [Source:MGI Symbol;Acc:MGI:104554]"/>
    <s v="KH.C10.106"/>
    <s v="KY2019:KY.Chr10.837"/>
  </r>
  <r>
    <s v="Mlxip-KY.Chr11.477"/>
    <x v="79"/>
    <x v="1"/>
    <x v="4"/>
    <m/>
    <m/>
    <x v="4"/>
    <x v="0"/>
    <s v="Mlx"/>
    <s v="Mlxip"/>
    <s v="FCN1"/>
    <s v="MLXIP"/>
    <s v="cieg054i21"/>
    <s v="KY.Chr11.477"/>
    <s v="NA"/>
    <s v="KY.Chr11.477.v2.SL3-2"/>
    <s v="ENSMUSP00000107223.1"/>
    <s v="5:123394798:123446896:1 ENSMUSG00000038342.15 ENSMUST00000111596.7 protein_coding protein_coding Mlxip MLX interacting protein [Source:MGI Symbol;Acc:MGI:2141183]"/>
    <s v="KH.C11.706"/>
    <s v="KY2019:KY.Chr11.477"/>
  </r>
  <r>
    <s v="Mlxip-KY.Chr11.477"/>
    <x v="79"/>
    <x v="1"/>
    <x v="4"/>
    <m/>
    <m/>
    <x v="4"/>
    <x v="0"/>
    <s v="Mlx"/>
    <s v="Mlxip"/>
    <s v="MLXIP"/>
    <s v="MLXIP"/>
    <s v="cieg054i21"/>
    <s v="KY.Chr11.477"/>
    <s v="NA"/>
    <s v="KY.Chr11.477.v2.SL3-2"/>
    <s v="ENSMUSP00000107223.1"/>
    <s v="5:123394798:123446896:1 ENSMUSG00000038342.15 ENSMUST00000111596.7 protein_coding protein_coding Mlxip MLX interacting protein [Source:MGI Symbol;Acc:MGI:2141183]"/>
    <s v="KH.C11.706"/>
    <s v="KY2019:KY.Chr11.477"/>
  </r>
  <r>
    <s v="Mafa-KY.Chr12.532"/>
    <x v="80"/>
    <x v="2"/>
    <x v="3"/>
    <m/>
    <m/>
    <x v="11"/>
    <x v="2"/>
    <s v="Maf/a/b (MAF bZIP transcription factor/a/b) (selex)"/>
    <s v="Mafa"/>
    <s v="MAFA"/>
    <s v="MAF"/>
    <s v="cibd084h04"/>
    <s v="KY.Chr12.532"/>
    <s v="Old Name:¬†large Maf"/>
    <s v="KY.Chr12.532.v1.SL1-1"/>
    <s v="ENSMUSP00000054226.4"/>
    <s v="15:75745490:75748228:-1 ENSMUSG00000047591.5 ENSMUST00000062002.5 protein_coding protein_coding Mafa v-maf musculoaponeurotic fibrosarcoma oncogene family, protein A (avian) [Source:MGI Symbol;Acc:MGI:2673307]"/>
    <s v="KH.C12.675"/>
    <s v="KY2019:KY.Chr12.532"/>
  </r>
  <r>
    <s v="Mnx1-KY.Chr10.622"/>
    <x v="81"/>
    <x v="8"/>
    <x v="4"/>
    <m/>
    <m/>
    <x v="26"/>
    <x v="1"/>
    <s v="Mnx (motor neuron and pancreas homeobox) (selex)"/>
    <s v="Mnx1"/>
    <s v="MNX1"/>
    <s v="HOXC4/5"/>
    <s v="cign044b23"/>
    <s v="KY.Chr10.622"/>
    <s v="NA"/>
    <s v="KY.Chr10.622.v1.SL1-1"/>
    <s v="ENSMUSP00000001608.7"/>
    <s v="5:29473261:29478470:-1 ENSMUSG00000001566.9 ENSMUST00000001608.7 protein_coding protein_coding Mnx1 motor neuron and pancreas homeobox 1 [Source:MGI Symbol;Acc:MGI:109160]"/>
    <s v="KH.L128.12"/>
    <s v="KY2019:KY.Chr10.622"/>
  </r>
  <r>
    <s v="Myf5-KY.Chr14.1058"/>
    <x v="82"/>
    <x v="1"/>
    <x v="6"/>
    <m/>
    <m/>
    <x v="20"/>
    <x v="0"/>
    <s v="Mrf (Myogenic regulatory factor)"/>
    <s v="Myf5"/>
    <s v="MYF5"/>
    <s v="MYF5"/>
    <s v="cicl007n20"/>
    <s v="KY.Chr14.1058"/>
    <s v="Old Name:¬†MyoD"/>
    <s v="KY.Chr14.1058.v1.SL1-1"/>
    <s v="ENSMUSP00000000445.1"/>
    <s v="10:107482908:107486134:-1 ENSMUSG00000000435.1 ENSMUST00000000445.1 protein_coding protein_coding Myf5 myogenic factor 5 [Source:MGI Symbol;Acc:MGI:97252]"/>
    <s v="KH.C14.307"/>
    <s v="KY2019:KY.Chr14.1058"/>
  </r>
  <r>
    <s v="Mnt-KY.Chr6.608"/>
    <x v="83"/>
    <x v="1"/>
    <x v="3"/>
    <m/>
    <m/>
    <x v="23"/>
    <x v="2"/>
    <s v="Mnt-r (MAX network transcriptional repressor-related)"/>
    <s v="Mnt"/>
    <s v="MNT"/>
    <s v="MNTB"/>
    <s v="cieg011p17"/>
    <s v="KY.Chr6.608"/>
    <s v="Old Name:¬†Mnt-like"/>
    <s v="KY.Chr6.608.v2.ND2-2"/>
    <s v="ENSMUSP00000000291.2"/>
    <s v="11:74830920:74845725:1 ENSMUSG00000000282.12 ENSMUST00000000291.8 protein_coding protein_coding Mnt max binding protein [Source:MGI Symbol;Acc:MGI:109150]"/>
    <s v="KH.L20.34"/>
    <s v="KY2019:KY.Chr6.608"/>
  </r>
  <r>
    <s v="Mycn-KY.Chr1.686"/>
    <x v="84"/>
    <x v="1"/>
    <x v="3"/>
    <m/>
    <m/>
    <x v="3"/>
    <x v="3"/>
    <s v="Myc"/>
    <s v="Mycn"/>
    <s v="MYCN"/>
    <s v="MYCN"/>
    <s v="cieg017l16"/>
    <s v="KY.Chr1.686"/>
    <s v="NA"/>
    <s v="KY.Chr1.686.v2.SL2-1"/>
    <s v="ENSMUSP00000114225.1"/>
    <s v="12:12936096:12940616:-1 ENSMUSG00000037169.15 ENSMUST00000130990.1 protein_coding protein_coding Mycn v-myc avian myelocytomatosis viral related oncogene, neuroblastoma derived [Source:MGI Symbol;Acc:MGI:97357]"/>
    <s v="KH.L24.23"/>
    <s v="KY2019:KY.Chr1.686"/>
  </r>
  <r>
    <s v="Myt1l-KY.Chr1.1536"/>
    <x v="85"/>
    <x v="3"/>
    <x v="3"/>
    <m/>
    <m/>
    <x v="17"/>
    <x v="2"/>
    <s v="myelin transcription factor // Ci-ZF223"/>
    <s v="Myt1l"/>
    <s v="MYT1L"/>
    <s v="MYT1L"/>
    <s v="citb040p06"/>
    <s v="KY.Chr1.1536"/>
    <s v="NA"/>
    <s v="KY.Chr1.1536.v1.SL1-1"/>
    <s v="ENSMUSP00000058264.9"/>
    <s v="12:29528384:29923213:1 ENSMUSG00000061911.15 ENSMUST00000049784.16 protein_coding protein_coding Myt1l myelin transcription factor 1-like [Source:MGI Symbol;Acc:MGI:1100511]"/>
    <s v="KH.C1.274"/>
    <s v="KY2019:KY.Chr1.1536"/>
  </r>
  <r>
    <s v="Neurog3-KY.Chr6.427"/>
    <x v="86"/>
    <x v="1"/>
    <x v="3"/>
    <m/>
    <m/>
    <x v="17"/>
    <x v="2"/>
    <s v="Neurog (Neurogenin)"/>
    <s v="Neurog3"/>
    <s v="NEUROG1"/>
    <s v="HLH-4"/>
    <s v="citb008o08"/>
    <s v="KY.Chr6.427"/>
    <s v="NA"/>
    <s v="KY.Chr6.427.v1.SL2-1"/>
    <s v="ENSMUSP00000054054.1"/>
    <s v="10:62133090:62134763:1 ENSMUSG00000044312.4 ENSMUST00000050103.1 protein_coding protein_coding Neurog3 neurogenin 3 [Source:MGI Symbol;Acc:MGI:893591]"/>
    <s v="KH.C6.129"/>
    <s v="KY2019:KY.Chr6.427"/>
  </r>
  <r>
    <s v="Nfat5-KY.Chr3.914"/>
    <x v="87"/>
    <x v="3"/>
    <x v="3"/>
    <m/>
    <m/>
    <x v="13"/>
    <x v="1"/>
    <s v="NFAT5"/>
    <s v="Nfat5"/>
    <s v="NFAT5"/>
    <s v="NFAT5"/>
    <s v="grail.128.36.1"/>
    <s v="KY.Chr3.914"/>
    <s v="NA"/>
    <s v="KY.Chr3.914.v3.nonSL2-4"/>
    <s v="ENSMUSP00000076653.6"/>
    <s v="8:107338807:107379516:1 ENSMUSG00000003847.16 ENSMUST00000077440.12 protein_coding protein_coding Nfat5 nuclear factor of activated T cells 5 [Source:MGI Symbol;Acc:MGI:1859333]"/>
    <s v="KH.C3.133"/>
    <s v="KY2019:KY.Chr3.914"/>
  </r>
  <r>
    <s v="Nfe2l1-KY.Chr1.1136"/>
    <x v="88"/>
    <x v="2"/>
    <x v="0"/>
    <m/>
    <m/>
    <x v="18"/>
    <x v="0"/>
    <s v="Nfe2 (nuclear factor, erythroid 2)"/>
    <s v="Nfe2l1"/>
    <s v="NFE2L1"/>
    <s v="NFE2L1/2/3"/>
    <s v="cicl015m17"/>
    <s v="KY.Chr1.1136"/>
    <s v="Old Name:¬†NF-E2"/>
    <s v="KY.Chr1.1136.v1.SL1-1"/>
    <s v="ENSMUSP00000131585.1"/>
    <s v="11:96817414:96824127:-1 ENSMUSG00000038615.17 ENSMUST00000169828.7 protein_coding protein_coding Nfe2l1 nuclear factor, erythroid derived 2,-like 1 [Source:MGI Symbol;Acc:MGI:99421]"/>
    <s v="KH.C1.725"/>
    <s v="KY2019:KY.Chr1.1136"/>
  </r>
  <r>
    <s v="Nfkb1-KY.Chr7.414"/>
    <x v="89"/>
    <x v="3"/>
    <x v="1"/>
    <m/>
    <m/>
    <x v="1"/>
    <x v="0"/>
    <s v="NFkBp105 (selex)"/>
    <s v="Nfkb1"/>
    <s v="NFKB1"/>
    <s v="NFKB1/2"/>
    <s v="ciad037k20"/>
    <s v="KY.Chr7.414"/>
    <s v="NA"/>
    <s v="KY.Chr7.414.v1.SL1-1"/>
    <s v="ENSMUSP00000128345.2"/>
    <s v="3:135585278:135667799:-1 ENSMUSG00000028163.17 ENSMUST00000164430.6 protein_coding protein_coding Nfkb1 nuclear factor of kappa light polypeptide gene enhancer in B cells 1, p105 [Source:MGI Symbol;Acc:MGI:97312]"/>
    <s v="KH.C7.215"/>
    <s v="KY2019:KY.Chr7.414"/>
  </r>
  <r>
    <s v="Cdk8-KY.UAContig35.3"/>
    <x v="90"/>
    <x v="3"/>
    <x v="5"/>
    <m/>
    <m/>
    <x v="5"/>
    <x v="0"/>
    <s v="NFRKB"/>
    <s v="Cdk8"/>
    <s v="CDK19"/>
    <s v="Q5ZI18_CHICK"/>
    <s v="cieg016c06"/>
    <s v="KY.UAContig35.3"/>
    <s v="NA"/>
    <s v="KY.UAContig35.3.v1.ND1-1"/>
    <s v="ENSMUSP00000125668.1"/>
    <s v="5:146231250:146302831:1 ENSMUSG00000029635.15 ENSMUST00000161181.7 protein_coding protein_coding Cdk8 cyclin-dependent kinase 8 [Source:MGI Symbol;Acc:MGI:1196224]"/>
    <s v="KH.S1482.3"/>
    <s v="KY2019:KY.UAContig35.3"/>
  </r>
  <r>
    <s v="Cdk8-KY.UAContig35.3"/>
    <x v="90"/>
    <x v="3"/>
    <x v="5"/>
    <m/>
    <m/>
    <x v="5"/>
    <x v="0"/>
    <s v="NFRKB"/>
    <s v="Cdk8"/>
    <s v="CDK19"/>
    <s v="ABCD3"/>
    <s v="cieg016c06"/>
    <s v="KY.UAContig35.3"/>
    <s v="NA"/>
    <s v="KY.UAContig35.3.v1.ND1-1"/>
    <s v="ENSMUSP00000125668.1"/>
    <s v="5:146231250:146302831:1 ENSMUSG00000029635.15 ENSMUST00000161181.7 protein_coding protein_coding Cdk8 cyclin-dependent kinase 8 [Source:MGI Symbol;Acc:MGI:1196224]"/>
    <s v="KH.S1482.2"/>
    <s v="KY2019:KY.UAContig35.3"/>
  </r>
  <r>
    <s v="Cdk8-KY.UAContig35.3"/>
    <x v="90"/>
    <x v="3"/>
    <x v="5"/>
    <m/>
    <m/>
    <x v="5"/>
    <x v="0"/>
    <s v="NFRKB"/>
    <s v="Cdk8"/>
    <s v="NFRKB"/>
    <s v="ABCD3"/>
    <s v="cieg016c06"/>
    <s v="KY.UAContig35.3"/>
    <s v="NA"/>
    <s v="KY.UAContig35.3.v1.ND1-1"/>
    <s v="ENSMUSP00000125668.1"/>
    <s v="5:146231250:146302831:1 ENSMUSG00000029635.15 ENSMUST00000161181.7 protein_coding protein_coding Cdk8 cyclin-dependent kinase 8 [Source:MGI Symbol;Acc:MGI:1196224]"/>
    <s v="KH.S1482.2"/>
    <s v="KY2019:KY.UAContig35.3"/>
  </r>
  <r>
    <s v="Cdk8-KY.UAContig35.3"/>
    <x v="90"/>
    <x v="3"/>
    <x v="5"/>
    <m/>
    <m/>
    <x v="5"/>
    <x v="0"/>
    <s v="NFRKB"/>
    <s v="Cdk8"/>
    <s v="ABCD3"/>
    <s v="Q5ZI18_CHICK"/>
    <s v="cieg016c06"/>
    <s v="KY.UAContig35.3"/>
    <s v="NA"/>
    <s v="KY.UAContig35.3.v1.ND1-1"/>
    <s v="ENSMUSP00000125668.1"/>
    <s v="5:146231250:146302831:1 ENSMUSG00000029635.15 ENSMUST00000161181.7 protein_coding protein_coding Cdk8 cyclin-dependent kinase 8 [Source:MGI Symbol;Acc:MGI:1196224]"/>
    <s v="KH.S1482.3"/>
    <s v="KY2019:KY.UAContig35.3"/>
  </r>
  <r>
    <s v="Cdk8-KY.UAContig35.3"/>
    <x v="90"/>
    <x v="3"/>
    <x v="5"/>
    <m/>
    <m/>
    <x v="5"/>
    <x v="0"/>
    <s v="NFRKB"/>
    <s v="Cdk8"/>
    <s v="NFRKB"/>
    <s v="Q5ZI18_CHICK"/>
    <s v="cieg016c06"/>
    <s v="KY.UAContig35.3"/>
    <s v="NA"/>
    <s v="KY.UAContig35.3.v1.ND1-1"/>
    <s v="ENSMUSP00000125668.1"/>
    <s v="5:146231250:146302831:1 ENSMUSG00000029635.15 ENSMUST00000161181.7 protein_coding protein_coding Cdk8 cyclin-dependent kinase 8 [Source:MGI Symbol;Acc:MGI:1196224]"/>
    <s v="KH.S1482.3"/>
    <s v="KY2019:KY.UAContig35.3"/>
  </r>
  <r>
    <s v="Cdk8-KY.UAContig35.3"/>
    <x v="90"/>
    <x v="3"/>
    <x v="5"/>
    <m/>
    <m/>
    <x v="5"/>
    <x v="0"/>
    <s v="NFRKB"/>
    <s v="Cdk8"/>
    <s v="ABCD3"/>
    <s v="ABCD3"/>
    <s v="cieg016c06"/>
    <s v="KY.UAContig35.3"/>
    <s v="NA"/>
    <s v="KY.UAContig35.3.v1.ND1-1"/>
    <s v="ENSMUSP00000125668.1"/>
    <s v="5:146231250:146302831:1 ENSMUSG00000029635.15 ENSMUST00000161181.7 protein_coding protein_coding Cdk8 cyclin-dependent kinase 8 [Source:MGI Symbol;Acc:MGI:1196224]"/>
    <s v="KH.S1482.2"/>
    <s v="KY2019:KY.UAContig35.3"/>
  </r>
  <r>
    <s v="Nfyb-KY.Chr4.1248"/>
    <x v="91"/>
    <x v="3"/>
    <x v="3"/>
    <m/>
    <m/>
    <x v="13"/>
    <x v="2"/>
    <s v="nuclear transcription factor Y,a"/>
    <s v="Nfyb"/>
    <s v="NFYB"/>
    <s v="KH2013:KH.L41.26_NFYB"/>
    <s v="cicl044p17"/>
    <s v="KY.Chr4.1248"/>
    <s v="NA"/>
    <s v="KY.Chr4.1248.v1.SL1-1"/>
    <s v="ENSMUSP00000122403.1"/>
    <s v="10:82748701:82764144:-1 ENSMUSG00000020248.18 ENSMUST00000130911.7 protein_coding protein_coding Nfyb nuclear transcription factor-Y beta [Source:MGI Symbol;Acc:MGI:97317]"/>
    <s v="KH.L41.26"/>
    <s v="KY2019:KY.Chr4.1248"/>
  </r>
  <r>
    <s v="Nkx2-5-KY.Chr8.909"/>
    <x v="92"/>
    <x v="8"/>
    <x v="3"/>
    <m/>
    <m/>
    <x v="3"/>
    <x v="3"/>
    <s v="Nkx2-3/5/6 (NK2 homeobox 3/5/6) (selex)"/>
    <s v="Nkx2-5"/>
    <s v="NKX2-6"/>
    <s v="NKX2-3"/>
    <s v="citb005h13"/>
    <s v="KY.Chr8.909"/>
    <s v="Old Name:¬†NK4"/>
    <s v="KY.Chr8.909.v1.ND1-1"/>
    <s v="ENSMUSP00000157537.1"/>
    <s v="17:26839026:26845009:-1 ENSMUSG00000015579.5 ENSMUST00000235454.1 protein_coding protein_coding Nkx2-5 NK2 homeobox 5 [Source:MGI Symbol;Acc:MGI:97350]"/>
    <s v="KH.C8.482"/>
    <s v="KY2019:KY.Chr8.909"/>
  </r>
  <r>
    <s v="Nr2c2-KY.Chr8.539"/>
    <x v="93"/>
    <x v="5"/>
    <x v="3"/>
    <m/>
    <m/>
    <x v="23"/>
    <x v="1"/>
    <s v="Nr2c (nuclear receptor subfamily 2 group C) (selex)"/>
    <s v="Nr2c2"/>
    <s v="NR2C2"/>
    <s v="NR2C1/2"/>
    <s v="cieg057j21"/>
    <s v="KY.Chr8.539"/>
    <s v="Old Name:¬†TR2/4 // Ci-ZF239"/>
    <s v="KY.Chr8.539.v1.SL1-1"/>
    <s v="ENSMUSP00000109087.1"/>
    <s v="6:92091390:92173057:1 ENSMUSG00000005893.14 ENSMUST00000113460.7 protein_coding protein_coding Nr2c2 nuclear receptor subfamily 2, group C, member 2 [Source:MGI Symbol;Acc:MGI:1352466]"/>
    <s v="KH.C8.920"/>
    <s v="KY2019:KY.Chr8.539"/>
  </r>
  <r>
    <s v="Nr1h3-KY.Chr2.1479"/>
    <x v="94"/>
    <x v="5"/>
    <x v="4"/>
    <m/>
    <m/>
    <x v="6"/>
    <x v="0"/>
    <s v="Nr1h2/3 (nuclear receptor subfamily 1 group H member2/3)"/>
    <s v="Nr1h3"/>
    <s v="NR1H3"/>
    <s v="NR1H2/3"/>
    <s v="cibd072k06"/>
    <s v="KY.Chr2.1479"/>
    <s v="Old Name:¬†LXR // Ci-ZF215"/>
    <s v="KY.Chr2.1479.v3.ND4-3"/>
    <s v="ENSMUSP00000106986.1"/>
    <s v="2:91184092:91195151:-1 ENSMUSG00000002108.10 ENSMUST00000111354.1 protein_coding protein_coding Nr1h3 nuclear receptor subfamily 1, group H, member 3 [Source:MGI Symbol;Acc:MGI:1352462]"/>
    <s v="KH.C2.480"/>
    <s v="KY2019:KY.Chr2.1479"/>
  </r>
  <r>
    <s v="Nr1h3-KY.Chr2.1479"/>
    <x v="94"/>
    <x v="5"/>
    <x v="4"/>
    <m/>
    <m/>
    <x v="6"/>
    <x v="0"/>
    <s v="Nr1h2/3 (nuclear receptor subfamily 1 group H member2/3)"/>
    <s v="Nr1h3"/>
    <s v="MMP24"/>
    <s v="NR1H2/3"/>
    <s v="cibd072k06"/>
    <s v="KY.Chr2.1479"/>
    <s v="Old Name:¬†LXR // Ci-ZF215"/>
    <s v="KY.Chr2.1479.v3.ND4-3"/>
    <s v="ENSMUSP00000106986.1"/>
    <s v="2:91184092:91195151:-1 ENSMUSG00000002108.10 ENSMUST00000111354.1 protein_coding protein_coding Nr1h3 nuclear receptor subfamily 1, group H, member 3 [Source:MGI Symbol;Acc:MGI:1352462]"/>
    <s v="KH.C2.480"/>
    <s v="KY2019:KY.Chr2.1479"/>
  </r>
  <r>
    <s v="Nr1h3-KY.Chr2.1479"/>
    <x v="94"/>
    <x v="5"/>
    <x v="4"/>
    <m/>
    <m/>
    <x v="6"/>
    <x v="0"/>
    <s v="Nr1h2/3 (nuclear receptor subfamily 1 group H member2/3)"/>
    <s v="Nr1h3"/>
    <s v="NR1H3"/>
    <s v="KH2013:KH.C2.563"/>
    <s v="cibd072k06"/>
    <s v="KY.Chr2.1479"/>
    <s v="Old Name:¬†LXR // Ci-ZF215"/>
    <s v="KY.Chr2.1479.v3.ND4-3"/>
    <s v="ENSMUSP00000106986.1"/>
    <s v="2:91184092:91195151:-1 ENSMUSG00000002108.10 ENSMUST00000111354.1 protein_coding protein_coding Nr1h3 nuclear receptor subfamily 1, group H, member 3 [Source:MGI Symbol;Acc:MGI:1352462]"/>
    <s v="KH.C2.563"/>
    <s v="KY2019:KY.Chr2.1479"/>
  </r>
  <r>
    <s v="Nr1h3-KY.Chr2.1479"/>
    <x v="94"/>
    <x v="5"/>
    <x v="4"/>
    <m/>
    <m/>
    <x v="6"/>
    <x v="0"/>
    <s v="Nr1h2/3 (nuclear receptor subfamily 1 group H member2/3)"/>
    <s v="Nr1h3"/>
    <s v="MMP24"/>
    <s v="KH2013:KH.C2.563"/>
    <s v="cibd072k06"/>
    <s v="KY.Chr2.1479"/>
    <s v="Old Name:¬†LXR // Ci-ZF215"/>
    <s v="KY.Chr2.1479.v3.ND4-3"/>
    <s v="ENSMUSP00000106986.1"/>
    <s v="2:91184092:91195151:-1 ENSMUSG00000002108.10 ENSMUST00000111354.1 protein_coding protein_coding Nr1h3 nuclear receptor subfamily 1, group H, member 3 [Source:MGI Symbol;Acc:MGI:1352462]"/>
    <s v="KH.C2.563"/>
    <s v="KY2019:KY.Chr2.1479"/>
  </r>
  <r>
    <s v="Nr1h4-KY.Chr2.1300"/>
    <x v="95"/>
    <x v="5"/>
    <x v="1"/>
    <m/>
    <m/>
    <x v="10"/>
    <x v="2"/>
    <s v="Nr1h4 (nuclear receptor subfamily 1 group H member 4)"/>
    <s v="Nr1h4"/>
    <s v="NR1H4"/>
    <s v="NR1H4/5"/>
    <s v="citb033o05"/>
    <s v="KY.Chr2.1300"/>
    <s v="Old Name:¬†FXR // Ci-ZF257"/>
    <s v="KY.Chr2.1300.v1.ND1-1"/>
    <s v="ENSMUSP00000053092.8"/>
    <s v="10:89454234:89506649:-1 ENSMUSG00000047638.15 ENSMUST00000058126.14 protein_coding protein_coding Nr1h4 nuclear receptor subfamily 1, group H, member 4 [Source:MGI Symbol;Acc:MGI:1352464]"/>
    <s v="KH.C2.161"/>
    <s v="KY2019:KY.Chr2.1300"/>
  </r>
  <r>
    <s v="Pitx2-KY.Chr6.170"/>
    <x v="96"/>
    <x v="8"/>
    <x v="3"/>
    <m/>
    <m/>
    <x v="3"/>
    <x v="1"/>
    <s v="Pitx (paired like homeodomain)"/>
    <s v="Pitx2"/>
    <s v="PITX2"/>
    <s v="PITX1/2/3"/>
    <s v="citb012n01"/>
    <s v="KY.Chr6.170"/>
    <s v="NA"/>
    <s v="KY.Chr6.170.v2.SL2-1"/>
    <s v="ENSMUSP00000101990.4"/>
    <s v="3:129199926:129219591:1 ENSMUSG00000028023.16 ENSMUST00000106382.10 protein_coding protein_coding Pitx2 paired-like homeodomain transcription factor 2 [Source:MGI Symbol;Acc:MGI:109340]"/>
    <s v="KH.L153.79"/>
    <s v="KY2019:KY.Chr6.170"/>
  </r>
  <r>
    <s v="Nr6a1-KY.Chr1.1411"/>
    <x v="97"/>
    <x v="5"/>
    <x v="2"/>
    <m/>
    <m/>
    <x v="21"/>
    <x v="1"/>
    <s v="Nr6a (nuclear receptor subfamily 6 group A)"/>
    <s v="Nr6a1"/>
    <s v="CDIPTOSP"/>
    <s v="NR6A1"/>
    <s v="cign062a04"/>
    <s v="KY.Chr1.1411"/>
    <s v="Old Name:¬†GCNF // Ci-ZF262"/>
    <s v="KY.Chr1.1411.v4.SL3-1"/>
    <s v="ENSMUSP00000126009.1"/>
    <s v="2:38723374:38784515:-1 ENSMUSG00000063972.13 ENSMUST00000168098.7 protein_coding protein_coding Nr6a1 nuclear receptor subfamily 6, group A, member 1 [Source:MGI Symbol;Acc:MGI:1352459]"/>
    <s v="KH.C1.1016"/>
    <s v="KY2019:KY.Chr1.1411"/>
  </r>
  <r>
    <s v="Nr6a1-KY.Chr1.1411"/>
    <x v="97"/>
    <x v="5"/>
    <x v="2"/>
    <m/>
    <m/>
    <x v="21"/>
    <x v="1"/>
    <s v="Nr6a (nuclear receptor subfamily 6 group A)"/>
    <s v="Nr6a1"/>
    <s v="NR6A1"/>
    <s v="NR6A1"/>
    <s v="cign062a04"/>
    <s v="KY.Chr1.1411"/>
    <s v="Old Name:¬†GCNF // Ci-ZF262"/>
    <s v="KY.Chr1.1411.v4.SL3-1"/>
    <s v="ENSMUSP00000126009.1"/>
    <s v="2:38723374:38784515:-1 ENSMUSG00000063972.13 ENSMUST00000168098.7 protein_coding protein_coding Nr6a1 nuclear receptor subfamily 6, group A, member 1 [Source:MGI Symbol;Acc:MGI:1352459]"/>
    <s v="KH.C1.1016"/>
    <s v="KY2019:KY.Chr1.1411"/>
  </r>
  <r>
    <s v="Otp-KY.Chr14.946"/>
    <x v="98"/>
    <x v="8"/>
    <x v="4"/>
    <m/>
    <m/>
    <x v="26"/>
    <x v="3"/>
    <s v="Otp (orthopedia homeobox) (selex)"/>
    <s v="Otp"/>
    <s v="OTP"/>
    <s v="ALX1/3"/>
    <s v="cicl017a08"/>
    <s v="KY.Chr14.946"/>
    <s v="NA"/>
    <s v="KY.Chr14.946.v1.SL1-1"/>
    <s v="ENSMUSP00000022195.9"/>
    <s v="13:94875602:94885130:1 ENSMUSG00000021685.11 ENSMUST00000022195.11 protein_coding protein_coding Otp orthopedia homeobox [Source:MGI Symbol;Acc:MGI:99835]"/>
    <s v="KH.C14.377"/>
    <s v="KY2019:KY.Chr14.946"/>
  </r>
  <r>
    <s v="Otx1-KY.Chr4.867"/>
    <x v="99"/>
    <x v="8"/>
    <x v="4"/>
    <m/>
    <m/>
    <x v="6"/>
    <x v="3"/>
    <s v="Otx (orthodenticle homeobox) (selex)"/>
    <s v="Otx1"/>
    <s v="OTX1"/>
    <s v="OTX1/2/5"/>
    <s v="cicl045e03"/>
    <s v="KY.Chr4.867"/>
    <s v="NA"/>
    <s v="KY.Chr4.867.v2.SL2-1"/>
    <s v="ENSMUSP00000134704.1"/>
    <s v="11:21996858:22002897:-1 ENSMUSG00000005917.15 ENSMUST00000147486.2 protein_coding protein_coding Otx1 orthodenticle homeobox 1 [Source:MGI Symbol;Acc:MGI:97450]"/>
    <s v="KH.C4.84"/>
    <s v="KY2019:KY.Chr4.867"/>
  </r>
  <r>
    <s v="Pax2-KY.Chr6.685"/>
    <x v="100"/>
    <x v="8"/>
    <x v="0"/>
    <m/>
    <m/>
    <x v="0"/>
    <x v="1"/>
    <s v="Pax2/5/8.a (Paired box 2/5/8.a) (selex)"/>
    <s v="Pax2"/>
    <s v="PAX2"/>
    <s v="Ci-Pax2/5/8;"/>
    <s v="ciad005j09"/>
    <s v="KY.Chr6.685"/>
    <s v="Old Name:¬†Pax2/5/8-A"/>
    <s v="KY.Chr6.685.v2.SL1-1"/>
    <s v="ENSMUSP00000134661.1"/>
    <s v="19:44756045:44837851:1 ENSMUSG00000004231.15 ENSMUST00000174490.8 protein_coding protein_coding Pax2 paired box 2 [Source:MGI Symbol;Acc:MGI:97486]"/>
    <s v="KH.S1363.2"/>
    <s v="KY2019:KY.Chr6.685"/>
  </r>
  <r>
    <s v="Pax2-KY.Chr6.685"/>
    <x v="100"/>
    <x v="8"/>
    <x v="0"/>
    <m/>
    <m/>
    <x v="0"/>
    <x v="1"/>
    <s v="Pax2/5/8.a (Paired box 2/5/8.a) (selex)"/>
    <s v="Pax2"/>
    <s v="PAX8"/>
    <s v="Ci-Pax2/5/8;"/>
    <s v="ciad005j09"/>
    <s v="KY.Chr6.685"/>
    <s v="Old Name:¬†Pax2/5/8-A"/>
    <s v="KY.Chr6.685.v2.SL1-1"/>
    <s v="ENSMUSP00000134661.1"/>
    <s v="19:44756045:44837851:1 ENSMUSG00000004231.15 ENSMUST00000174490.8 protein_coding protein_coding Pax2 paired box 2 [Source:MGI Symbol;Acc:MGI:97486]"/>
    <s v="KH.S1363.2"/>
    <s v="KY2019:KY.Chr6.685"/>
  </r>
  <r>
    <s v="Pax5-KY.Chr12.443"/>
    <x v="101"/>
    <x v="8"/>
    <x v="5"/>
    <m/>
    <m/>
    <x v="8"/>
    <x v="0"/>
    <s v="Pax2/5/8.b (Paired box 2/5/8.b)"/>
    <s v="Pax5"/>
    <s v="PAX5"/>
    <s v="POU2F1/2"/>
    <s v="cicl054o20"/>
    <s v="KY.Chr12.443"/>
    <s v="Old Name:¬†Pax2/5/8-B"/>
    <s v="KY.Chr12.443.v1.nonSL1-1"/>
    <s v="ENSMUSP00000139296.1"/>
    <s v="4:44679440:44704006:-1 ENSMUSG00000014030.15 ENSMUST00000146335.7 protein_coding protein_coding Pax5 paired box 5 [Source:MGI Symbol;Acc:MGI:97489]"/>
    <s v="KH.C12.116"/>
    <s v="KY2019:KY.Chr12.443"/>
  </r>
  <r>
    <s v="Pbrm1-KY.Chr7.473"/>
    <x v="102"/>
    <x v="0"/>
    <x v="5"/>
    <m/>
    <m/>
    <x v="9"/>
    <x v="3"/>
    <s v="polybromo"/>
    <s v="Pbrm1"/>
    <s v="GPKOW"/>
    <s v="PBRM1"/>
    <s v="citb014e18"/>
    <s v="KY.Chr7.473"/>
    <s v="NA"/>
    <s v="KY.Chr7.473.v2.SL3-3"/>
    <s v="ENSMUSP00000123546.1"/>
    <s v="14:31025507:31113945:1 ENSMUSG00000042323.17 ENSMUST00000156628.7 protein_coding protein_coding Pbrm1 polybromo 1 [Source:MGI Symbol;Acc:MGI:1923998]"/>
    <s v="KH.C7.127"/>
    <s v="KY2019:KY.Chr7.473"/>
  </r>
  <r>
    <s v="Pbrm1-KY.Chr7.473"/>
    <x v="102"/>
    <x v="0"/>
    <x v="5"/>
    <m/>
    <m/>
    <x v="9"/>
    <x v="3"/>
    <s v="polybromo"/>
    <s v="Pbrm1"/>
    <s v="PBRM1"/>
    <s v="PBRM1"/>
    <s v="citb014e18"/>
    <s v="KY.Chr7.473"/>
    <s v="NA"/>
    <s v="KY.Chr7.473.v2.SL3-3"/>
    <s v="ENSMUSP00000123546.1"/>
    <s v="14:31025507:31113945:1 ENSMUSG00000042323.17 ENSMUST00000156628.7 protein_coding protein_coding Pbrm1 polybromo 1 [Source:MGI Symbol;Acc:MGI:1923998]"/>
    <s v="KH.C7.127"/>
    <s v="KY2019:KY.Chr7.473"/>
  </r>
  <r>
    <s v="Pbrm1-KY.Chr7.473"/>
    <x v="102"/>
    <x v="0"/>
    <x v="5"/>
    <m/>
    <m/>
    <x v="9"/>
    <x v="3"/>
    <s v="polybromo"/>
    <s v="Pbrm1"/>
    <s v="PBRM1"/>
    <s v="GPKOW"/>
    <s v="citb014e18"/>
    <s v="KY.Chr7.473"/>
    <s v="NA"/>
    <s v="KY.Chr7.473.v2.SL3-3"/>
    <s v="ENSMUSP00000123546.1"/>
    <s v="14:31025507:31113945:1 ENSMUSG00000042323.17 ENSMUST00000156628.7 protein_coding protein_coding Pbrm1 polybromo 1 [Source:MGI Symbol;Acc:MGI:1923998]"/>
    <s v="KH.C7.342"/>
    <s v="KY2019:KY.Chr7.473"/>
  </r>
  <r>
    <s v="Pbrm1-KY.Chr7.473"/>
    <x v="102"/>
    <x v="0"/>
    <x v="5"/>
    <m/>
    <m/>
    <x v="9"/>
    <x v="3"/>
    <s v="polybromo"/>
    <s v="Pbrm1"/>
    <s v="GPKOW"/>
    <s v="GPKOW"/>
    <s v="citb014e18"/>
    <s v="KY.Chr7.473"/>
    <s v="NA"/>
    <s v="KY.Chr7.473.v2.SL3-3"/>
    <s v="ENSMUSP00000123546.1"/>
    <s v="14:31025507:31113945:1 ENSMUSG00000042323.17 ENSMUST00000156628.7 protein_coding protein_coding Pbrm1 polybromo 1 [Source:MGI Symbol;Acc:MGI:1923998]"/>
    <s v="KH.C7.342"/>
    <s v="KY2019:KY.Chr7.473"/>
  </r>
  <r>
    <s v="Pbx1-KY.Chr13.445"/>
    <x v="103"/>
    <x v="8"/>
    <x v="2"/>
    <m/>
    <m/>
    <x v="2"/>
    <x v="0"/>
    <s v="Pbx (Pbx homeobox)"/>
    <s v="Pbx1"/>
    <s v="PBX1"/>
    <s v="PBX1/2/3/4"/>
    <s v="cilv008a08"/>
    <s v="KY.Chr13.445"/>
    <s v="NA"/>
    <s v="KY.Chr13.445.v1.SL2-5"/>
    <s v="ENSMUSP00000072640.4"/>
    <s v="1:168183573:168432169:-1 ENSMUSG00000052534.15 ENSMUST00000072863.5 protein_coding protein_coding Pbx1 pre B cell leukemia homeobox 1 [Source:MGI Symbol;Acc:MGI:97495]"/>
    <s v="KH.S215.9"/>
    <s v="KY2019:KY.Chr13.445"/>
  </r>
  <r>
    <s v="Rel-KY.Chr11.1049"/>
    <x v="104"/>
    <x v="3"/>
    <x v="3"/>
    <m/>
    <m/>
    <x v="23"/>
    <x v="2"/>
    <s v="RelA (selex)"/>
    <s v="Rel"/>
    <s v="MTR"/>
    <s v="REL"/>
    <s v="cieg022h11"/>
    <s v="KY.Chr11.1049"/>
    <s v="NA"/>
    <s v="KY.Chr11.1049.v2.SL2-1"/>
    <s v="ENSMUSP00000099928.3"/>
    <s v="11:23736847:23770970:-1 ENSMUSG00000020275.9 ENSMUST00000102864.4 protein_coding protein_coding Rel reticuloendotheliosis oncogene [Source:MGI Symbol;Acc:MGI:97897]"/>
    <s v="KH.C11.238"/>
    <s v="KY2019:KY.Chr11.1049"/>
  </r>
  <r>
    <s v="Pknox2-KY.Chr11.941"/>
    <x v="105"/>
    <x v="8"/>
    <x v="2"/>
    <m/>
    <m/>
    <x v="14"/>
    <x v="1"/>
    <s v="Pknox (PBX/knotted 1 homeobox) (selex)"/>
    <s v="Pknox2"/>
    <s v="PKNOX2"/>
    <s v="PKNOX1/2"/>
    <s v="cieg009j24"/>
    <s v="KY.Chr11.941"/>
    <s v="Old Name:¬†Prep"/>
    <s v="KY.Chr11.941.v1.ND1-1"/>
    <s v="ENSMUSP00000079578.5"/>
    <s v="9:36890985:37147314:-1 ENSMUSG00000035934.16 ENSMUST00000080754.11 protein_coding protein_coding Pknox2 Pbx/knotted 1 homeobox 2 [Source:MGI Symbol;Acc:MGI:2445415]"/>
    <s v="KH.C11.381"/>
    <s v="KY2019:KY.Chr11.941"/>
  </r>
  <r>
    <s v="Pou6f1-KY.Chr7.486"/>
    <x v="106"/>
    <x v="8"/>
    <x v="5"/>
    <m/>
    <m/>
    <x v="9"/>
    <x v="3"/>
    <s v="Pou-r (Pou class-related)"/>
    <s v="Pou6f1"/>
    <s v="POU6F1"/>
    <s v="W-CUP"/>
    <s v="cieg024l04"/>
    <s v="KY.Chr7.486"/>
    <s v="Old Name:¬†POU-like"/>
    <s v="KY.Chr7.486.v1.nonSL2-1"/>
    <s v="ENSMUSP00000145707.1"/>
    <s v="15:100575318:100586365:-1 ENSMUSG00000009739.17 ENSMUST00000176271.8 protein_coding protein_coding Pou6f1 POU domain, class 6, transcription factor 1 [Source:MGI Symbol;Acc:MGI:102935]"/>
    <s v="KH.C7.782"/>
    <s v="KY2019:KY.Chr7.486"/>
  </r>
  <r>
    <s v="Pou2f3-KY.Chr4.359"/>
    <x v="107"/>
    <x v="8"/>
    <x v="5"/>
    <m/>
    <m/>
    <x v="5"/>
    <x v="2"/>
    <s v="Pou2F (Pou class 2 homeobox)"/>
    <s v="Pou2f3"/>
    <s v="POU2F3"/>
    <s v="POU2F1/2/3"/>
    <s v="cieg042p24"/>
    <s v="KY.Chr4.359"/>
    <s v="Old Name:¬†POU2"/>
    <s v="KY.Chr4.359.v1.SL3-1"/>
    <s v="ENSMUSP00000034513.5"/>
    <s v="9:43123939:43210369:-1 ENSMUSG00000032015.16 ENSMUST00000034513.12 protein_coding protein_coding Pou2f3 POU domain, class 2, transcription factor 3 [Source:MGI Symbol;Acc:MGI:102565]"/>
    <s v="KH.C4.85"/>
    <s v="KY2019:KY.Chr4.359"/>
  </r>
  <r>
    <s v="Pparg-KY.Chr8.993"/>
    <x v="108"/>
    <x v="5"/>
    <x v="4"/>
    <m/>
    <m/>
    <x v="7"/>
    <x v="1"/>
    <s v="Ppar (peroxisome proliferator activated receptor)"/>
    <s v="Pparg"/>
    <s v="PPARD"/>
    <s v="PPARA"/>
    <s v="citb037p19"/>
    <s v="KY.Chr8.993"/>
    <s v="Old Name:¬†PPAR // Ci-ZF253"/>
    <s v="KY.Chr8.993.v1.SL1-1"/>
    <s v="ENSMUSP00000144975.1"/>
    <s v="6:115383699:115463222:1 ENSMUSG00000000440.12 ENSMUST00000205213.2 protein_coding protein_coding Pparg peroxisome proliferator activated receptor gamma [Source:MGI Symbol;Acc:MGI:97747]"/>
    <s v="KH.C8.143"/>
    <s v="KY2019:KY.Chr8.993"/>
  </r>
  <r>
    <s v="Rel-KY.Chr11.1049"/>
    <x v="104"/>
    <x v="3"/>
    <x v="3"/>
    <m/>
    <m/>
    <x v="23"/>
    <x v="2"/>
    <s v="RelA (selex)"/>
    <s v="Rel"/>
    <s v="REL"/>
    <s v="REL"/>
    <s v="cieg022h11"/>
    <s v="KY.Chr11.1049"/>
    <s v="NA"/>
    <s v="KY.Chr11.1049.v2.SL2-1"/>
    <s v="ENSMUSP00000099928.3"/>
    <s v="11:23736847:23770970:-1 ENSMUSG00000020275.9 ENSMUST00000102864.4 protein_coding protein_coding Rel reticuloendotheliosis oncogene [Source:MGI Symbol;Acc:MGI:97897]"/>
    <s v="KH.C11.238"/>
    <s v="KY2019:KY.Chr11.1049"/>
  </r>
  <r>
    <s v="Sebox-KY.Chr1.1582"/>
    <x v="109"/>
    <x v="8"/>
    <x v="4"/>
    <m/>
    <m/>
    <x v="6"/>
    <x v="1"/>
    <s v="Prdtun2 (Tunicate Paired class 2)"/>
    <s v="Sebox"/>
    <s v="DUXA"/>
    <s v="RX/3"/>
    <s v="cicl004k05"/>
    <s v="KY.Chr1.1582"/>
    <s v="Old Name¬†Prd-B"/>
    <s v="KY.Chr1.1582.v1.SL1-1"/>
    <s v="ENSMUSP00000001130.6"/>
    <s v="11:78503447:78505081:1 ENSMUSG00000001103.7 ENSMUST00000001130.7 protein_coding protein_coding Sebox SEBOX homeobox [Source:MGI Symbol;Acc:MGI:108012]"/>
    <s v="KH.C1.685"/>
    <s v="KY2019:KY.Chr1.1582"/>
  </r>
  <r>
    <s v="Pura-KY.Chr12.894"/>
    <x v="110"/>
    <x v="3"/>
    <x v="6"/>
    <m/>
    <m/>
    <x v="25"/>
    <x v="2"/>
    <s v="PUR-Œ±/Œ≤/Œ≥"/>
    <s v="Pura"/>
    <s v="PURA"/>
    <s v="PURB"/>
    <s v="ciad009e19"/>
    <s v="KY.Chr12.894"/>
    <s v="NA"/>
    <s v="KY.Chr12.894.v1.nonSL4-1"/>
    <s v="ENSMUSP00000059404.3"/>
    <s v="18:36281097:36292535:1 ENSMUSG00000043991.5 ENSMUST00000051301.5 protein_coding protein_coding Pura purine rich element binding protein A [Source:MGI Symbol;Acc:MGI:103079]"/>
    <s v="KH.C12.676"/>
    <s v="KY2019:KY.Chr12.894"/>
  </r>
  <r>
    <s v="Rarb-KY.Chr9.692"/>
    <x v="111"/>
    <x v="5"/>
    <x v="6"/>
    <m/>
    <m/>
    <x v="27"/>
    <x v="1"/>
    <s v="Rar (retinoic acid receptor)"/>
    <s v="Rarb"/>
    <s v="RARB"/>
    <s v="RARG"/>
    <s v="citb035d16"/>
    <s v="KY.Chr9.692"/>
    <s v="Old Name:¬†RAR // Ci-ZF218"/>
    <s v="KY.Chr9.692.v2.SL2-1"/>
    <s v="ENSMUSP00000067694.6"/>
    <s v="14:16430839:16575543:-1 ENSMUSG00000017491.9 ENSMUST00000063750.7 protein_coding protein_coding Rarb retinoic acid receptor, beta [Source:MGI Symbol;Acc:MGI:97857]"/>
    <s v="KH.C9.580"/>
    <s v="KY2019:KY.Chr9.692"/>
  </r>
  <r>
    <s v="Rbpj-KY.Chr2.749"/>
    <x v="112"/>
    <x v="3"/>
    <x v="4"/>
    <m/>
    <m/>
    <x v="26"/>
    <x v="0"/>
    <s v="Rbpj (recombination signal binding protein for immunoglobulin kappa J region)"/>
    <s v="Rbpj"/>
    <s v="RBPJ"/>
    <s v="KH2013:KH.C2.725_RBPJ"/>
    <s v="citb043k14"/>
    <s v="KY.Chr2.749"/>
    <s v="Old Name:¬†Su(H)/RBP-J"/>
    <s v="KY.Chr2.749.v1.SL1-1"/>
    <s v="ENSMUSP00000143846.1"/>
    <s v="5:53590981:53656137:1 ENSMUSG00000039191.12 ENSMUST00000201883.3 protein_coding protein_coding Rbpj recombination signal binding protein for immunoglobulin kappa J region [Source:MGI Symbol;Acc:MGI:96522]"/>
    <s v="KH.C2.725"/>
    <s v="KY2019:KY.Chr2.749"/>
  </r>
  <r>
    <s v="Smarce1-KY.Chr10.1118"/>
    <x v="113"/>
    <x v="0"/>
    <x v="3"/>
    <m/>
    <m/>
    <x v="3"/>
    <x v="3"/>
    <s v="Baf57"/>
    <s v="Smarce1"/>
    <s v="SMARCE1"/>
    <s v="SMARCE1"/>
    <s v="cies001f23"/>
    <s v="KY.Chr10.1118"/>
    <s v="NA"/>
    <s v="KY.Chr10.1118.v1.nonSL2-1"/>
    <s v="ENSMUSP00000099422.3"/>
    <s v="11:99209047:99231017:-1 ENSMUSG00000037935.16 ENSMUST00000103133.3 protein_coding protein_coding Smarce1 SWI/SNF related, matrix associated, actin dependent regulator of chromatin, subfamily e, member 1 [Source:MGI Symbol;Acc:MGI:1927347]"/>
    <s v="KH.C10.92"/>
    <s v="KY2019:KY.Chr10.1118"/>
  </r>
  <r>
    <s v="Tbx3-KY.Chr4.1104"/>
    <x v="114"/>
    <x v="9"/>
    <x v="3"/>
    <m/>
    <m/>
    <x v="13"/>
    <x v="0"/>
    <s v="Tbx2/3 (T-box 2/3) (selex)"/>
    <s v="Tbx3"/>
    <s v="TBX2"/>
    <s v="TBX2/3"/>
    <s v="cilv050c21"/>
    <s v="KY.Chr4.1104"/>
    <s v="NA"/>
    <s v="KY.Chr4.1104.v1.SL3-1"/>
    <s v="ENSMUSP00000078657.4"/>
    <s v="5:119670669:119684561:1 ENSMUSG00000018604.18 ENSMUST00000079719.10 protein_coding protein_coding Tbx3 T-box 3 [Source:MGI Symbol;Acc:MGI:98495]"/>
    <s v="KH.L96.87"/>
    <s v="KY2019:KY.Chr4.1104"/>
  </r>
  <r>
    <s v="Rfx1-KY.Chr5.751"/>
    <x v="115"/>
    <x v="3"/>
    <x v="1"/>
    <m/>
    <m/>
    <x v="1"/>
    <x v="2"/>
    <s v="RFX1/2/3 (selex)"/>
    <s v="Rfx1"/>
    <s v="IL1R1"/>
    <s v="RFX/1/2/3"/>
    <s v="cicl049p01"/>
    <s v="KY.Chr5.751"/>
    <s v="NA"/>
    <s v="KY.Chr5.751.v2.ND2-1"/>
    <s v="ENSMUSP00000005600.5"/>
    <s v="8:84066836:84096992:1 ENSMUSG00000031706.7 ENSMUST00000005600.5 protein_coding protein_coding Rfx1 regulatory factor X, 1 (influences HLA class II expression) [Source:MGI Symbol;Acc:MGI:105982]"/>
    <s v="KH.C5.399"/>
    <s v="KY2019:KY.Chr5.751"/>
  </r>
  <r>
    <s v="Rfx1-KY.Chr5.751"/>
    <x v="115"/>
    <x v="3"/>
    <x v="1"/>
    <m/>
    <m/>
    <x v="1"/>
    <x v="2"/>
    <s v="RFX1/2/3 (selex)"/>
    <s v="Rfx1"/>
    <s v="RFX3"/>
    <s v="RFX/1/2/3"/>
    <s v="cicl049p01"/>
    <s v="KY.Chr5.751"/>
    <s v="NA"/>
    <s v="KY.Chr5.751.v2.ND2-1"/>
    <s v="ENSMUSP00000005600.5"/>
    <s v="8:84066836:84096992:1 ENSMUSG00000031706.7 ENSMUST00000005600.5 protein_coding protein_coding Rfx1 regulatory factor X, 1 (influences HLA class II expression) [Source:MGI Symbol;Acc:MGI:105982]"/>
    <s v="KH.C5.399"/>
    <s v="KY2019:KY.Chr5.751"/>
  </r>
  <r>
    <s v="Rora-KY.Chr3.206"/>
    <x v="116"/>
    <x v="5"/>
    <x v="5"/>
    <m/>
    <m/>
    <x v="19"/>
    <x v="3"/>
    <s v="Ror (RAR related orphan receptor)"/>
    <s v="Rora"/>
    <s v="RORA"/>
    <s v="RORB"/>
    <s v="cilv010m12"/>
    <s v="KY.Chr3.206"/>
    <s v="Old Name:¬†ROR // Ci-ZF225"/>
    <s v="KY.Chr3.206.v1.SL1-1"/>
    <s v="ENSMUSP00000109254.2"/>
    <s v="9:69289682:69379809:1 ENSMUSG00000032238.17 ENSMUST00000113624.2 protein_coding protein_coding Rora RAR-related orphan receptor alpha [Source:MGI Symbol;Acc:MGI:104661]"/>
    <s v="KH.C3.17"/>
    <s v="KY2019:KY.Chr3.206"/>
  </r>
  <r>
    <s v="Rxra-KY.Chr9.286"/>
    <x v="117"/>
    <x v="5"/>
    <x v="0"/>
    <m/>
    <m/>
    <x v="12"/>
    <x v="1"/>
    <s v="Rxr (retinoid X receptor)"/>
    <s v="Rxra"/>
    <s v="RXRA"/>
    <s v="RXRG"/>
    <s v="citb010c11"/>
    <s v="KY.Chr9.286"/>
    <s v="Old Name:¬†RXR // Ci-ZF244"/>
    <s v="KY.Chr9.286.v1.SL1-1"/>
    <s v="ENSMUSP00000159198.1"/>
    <s v="2:27725219:27759688:1 ENSMUSG00000015846.15 ENSMUST00000238913.1 protein_coding protein_coding Rxra retinoid X receptor alpha [Source:MGI Symbol;Acc:MGI:98214]"/>
    <s v="KH.C9.892"/>
    <s v="KY2019:KY.Chr9.286"/>
  </r>
  <r>
    <s v="Smad9-KY.Chr2.1018"/>
    <x v="118"/>
    <x v="10"/>
    <x v="0"/>
    <m/>
    <m/>
    <x v="18"/>
    <x v="1"/>
    <s v="Smad1/5/9 (Smad family member 1/5/9)"/>
    <s v="Smad9"/>
    <s v="SMAD1"/>
    <s v="SMAD1/5/9"/>
    <s v="cicl016e21"/>
    <s v="KY.Chr2.1018"/>
    <s v="Old Name:¬†Smad1/5"/>
    <s v="KY.Chr2.1018.v1.SL1-1"/>
    <s v="ENSMUSP00000029371.2"/>
    <s v="3:54755582:54801257:1 ENSMUSG00000027796.2 ENSMUST00000029371.2 protein_coding protein_coding Smad9 SMAD family member 9 [Source:MGI Symbol;Acc:MGI:1859993]"/>
    <s v="KH.C2.573"/>
    <s v="KY2019:KY.Chr2.1018"/>
  </r>
  <r>
    <s v="Smad2-KY.Chr6.515"/>
    <x v="119"/>
    <x v="10"/>
    <x v="5"/>
    <m/>
    <m/>
    <x v="5"/>
    <x v="2"/>
    <s v="Smad2/3.a (Smad family member 2/3.a)"/>
    <s v="Smad2"/>
    <s v="SMAD3"/>
    <s v="SMA-2"/>
    <s v="cieg004p14"/>
    <s v="KY.Chr6.515"/>
    <s v="Old Name:¬†Smad2/3a"/>
    <s v="KY.Chr6.515.v2.SL2-1"/>
    <s v="ENSMUSP00000089439.6"/>
    <s v="18:76241701:76304730:1 ENSMUSG00000024563.16 ENSMUST00000091831.12 protein_coding protein_coding Smad2 SMAD family member 2 [Source:MGI Symbol;Acc:MGI:108051]"/>
    <s v="KH.C6.22"/>
    <s v="KY2019:KY.Chr6.515"/>
  </r>
  <r>
    <s v="Smad2-KY.Chr12.69"/>
    <x v="120"/>
    <x v="10"/>
    <x v="0"/>
    <m/>
    <m/>
    <x v="12"/>
    <x v="2"/>
    <s v="Smad2/3.b (Smad family member 2/3.b)"/>
    <s v="Smad2"/>
    <s v="SMAD3"/>
    <s v="SMAD2/3"/>
    <s v="cieg050i11"/>
    <s v="KY.Chr12.69"/>
    <s v="Old Name:¬†Smad2/3b"/>
    <s v="KY.Chr12.69.v1.nonSL4-1"/>
    <s v="ENSMUSP00000109563.2"/>
    <s v="18:76262492:76302642:1 ENSMUSG00000024563.16 ENSMUST00000113930.2 protein_coding protein_coding Smad2 SMAD family member 2 [Source:MGI Symbol;Acc:MGI:108051]"/>
    <s v="KH.C12.26"/>
    <s v="KY2019:KY.Chr12.69"/>
  </r>
  <r>
    <s v="Smad4-KY.Chr6.342"/>
    <x v="121"/>
    <x v="10"/>
    <x v="1"/>
    <m/>
    <m/>
    <x v="22"/>
    <x v="2"/>
    <s v="Smad4 (Smad family member 4)"/>
    <s v="Smad4"/>
    <s v="SMAD4"/>
    <s v="SMAD4"/>
    <s v="cieg009m10"/>
    <s v="KY.Chr6.342"/>
    <s v="Old Name:¬†Smad4"/>
    <s v="KY.Chr6.342.v1.SL1-1"/>
    <s v="ENSMUSP00000110589.1"/>
    <s v="18:73640001:73678231:-1 ENSMUSG00000024515.13 ENSMUST00000114939.1 protein_coding protein_coding Smad4 SMAD family member 4 [Source:MGI Symbol;Acc:MGI:894293]"/>
    <s v="KH.C6.117"/>
    <s v="KY2019:KY.Chr6.342"/>
  </r>
  <r>
    <s v="Smad6-KY.Chr3.1211"/>
    <x v="122"/>
    <x v="10"/>
    <x v="0"/>
    <m/>
    <m/>
    <x v="18"/>
    <x v="2"/>
    <s v="Smad6/7 (Smad family member 6/7)"/>
    <s v="Smad6"/>
    <s v="SMAD7"/>
    <s v="SMAD6/7"/>
    <s v="ciad037n07"/>
    <s v="KY.Chr3.1211"/>
    <s v="Old Name:¬†Smad6/7"/>
    <s v="KY.Chr3.1211.v2.SL3-1"/>
    <s v="ENSMUSP00000036285.5"/>
    <s v="9:63953076:64022059:-1 ENSMUSG00000036867.7 ENSMUST00000041029.5 protein_coding protein_coding Smad6 SMAD family member 6 [Source:MGI Symbol;Acc:MGI:1336883]"/>
    <s v="KH.C3.230"/>
    <s v="KY2019:KY.Chr3.1211"/>
  </r>
  <r>
    <s v="Tfap4-KY.Chr14.930"/>
    <x v="123"/>
    <x v="1"/>
    <x v="3"/>
    <m/>
    <m/>
    <x v="3"/>
    <x v="0"/>
    <s v="AP4 (selex)"/>
    <s v="Tfap4"/>
    <s v="TFAP4"/>
    <s v="TFAP4"/>
    <s v="cilv006k04"/>
    <s v="KY.Chr14.930"/>
    <s v="NA"/>
    <s v="KY.Chr14.930.v2.nonSL6-1"/>
    <s v="ENSMUSP00000155803.1"/>
    <s v="16:4547375:4552962:-1 ENSMUSG00000005718.8 ENSMUST00000229956.1 protein_coding protein_coding Tfap4 transcription factor AP4 [Source:MGI Symbol;Acc:MGI:103239]"/>
    <s v="KH.C14.448"/>
    <s v="KY2019:KY.Chr14.930"/>
  </r>
  <r>
    <s v="Smyd1-KY.Chr6.594"/>
    <x v="124"/>
    <x v="3"/>
    <x v="6"/>
    <m/>
    <m/>
    <x v="27"/>
    <x v="3"/>
    <s v="SET and MYND domain containing 1 // Ci-ZF438"/>
    <s v="Smyd1"/>
    <s v="SMYD1"/>
    <s v="SMYD1"/>
    <s v="citb009d08"/>
    <s v="KY.Chr6.594"/>
    <s v="NA"/>
    <s v="KY.Chr6.594.v1.SL2-1"/>
    <s v="ENSMUSP00000109824.2"/>
    <s v="6:71213942:71262253:-1 ENSMUSG00000055027.17 ENSMUST00000114186.8 protein_coding protein_coding Smyd1 SET and MYND domain containing 1 [Source:MGI Symbol;Acc:MGI:104790]"/>
    <s v="KH.S423.6"/>
    <s v="KY2019:KY.Chr6.594"/>
  </r>
  <r>
    <s v="Snai2-KY.Chr3.1382"/>
    <x v="125"/>
    <x v="11"/>
    <x v="6"/>
    <m/>
    <m/>
    <x v="20"/>
    <x v="0"/>
    <s v="Snai (snail family"/>
    <s v="Snai2"/>
    <s v="SNAI2"/>
    <s v="ZKSCAN1/14/17/2/3/6"/>
    <s v="cibd020p17"/>
    <s v="KY.Chr3.1382"/>
    <s v="Old Name:¬†Snail // Ci-ZF224"/>
    <s v="KY.Chr3.1382.v1.SL1-1"/>
    <s v="ENSMUSP00000023356.6"/>
    <s v="16:14705852:14709385:1 ENSMUSG00000022676.7 ENSMUST00000023356.7 protein_coding protein_coding Snai2 snail family zinc finger 2 [Source:MGI Symbol;Acc:MGI:1096393]"/>
    <s v="KH.C3.751"/>
    <s v="KY2019:KY.Chr3.1382"/>
  </r>
  <r>
    <s v="Sox14-KY.Chr4.941"/>
    <x v="126"/>
    <x v="0"/>
    <x v="4"/>
    <m/>
    <m/>
    <x v="26"/>
    <x v="2"/>
    <s v="Sox30 (SRY-box 30)"/>
    <s v="Sox14"/>
    <s v="SOX14"/>
    <s v="TCF7"/>
    <s v="not analyzed"/>
    <s v="KY.Chr4.941"/>
    <s v="Old Name:¬†SoxH"/>
    <s v="KY.Chr4.941.v1.SL2-1"/>
    <s v="ENSMUSP00000091310.5"/>
    <s v="9:99874106:99876170:-1 ENSMUSG00000053747.9 ENSMUST00000054819.9 protein_coding protein_coding Sox14 SRY (sex determining region Y)-box 14 [Source:MGI Symbol;Acc:MGI:98362]"/>
    <s v="KH.C4.8"/>
    <s v="KY2019:KY.Chr4.941"/>
  </r>
  <r>
    <s v="Sox4-KY.Chr7.659"/>
    <x v="127"/>
    <x v="0"/>
    <x v="1"/>
    <m/>
    <m/>
    <x v="22"/>
    <x v="0"/>
    <s v="Sox4/11/12 (SRY-box 4/11/12) (selex)"/>
    <s v="Sox4"/>
    <s v="SOX4"/>
    <s v="SOX11/12/4"/>
    <s v="ciad009i05"/>
    <s v="KY.Chr7.659"/>
    <s v="Old Name:¬†SoxC"/>
    <s v="KY.Chr7.659.v1.SL2-1"/>
    <s v="ENSMUSP00000100013.1"/>
    <s v="13:28948919:28953713:-1 ENSMUSG00000076431.4 ENSMUST00000067230.5 protein_coding protein_coding Sox4 SRY (sex determining region Y)-box 4 [Source:MGI Symbol;Acc:MGI:98366]"/>
    <s v="KH.C7.523"/>
    <s v="KY2019:KY.Chr7.659"/>
  </r>
  <r>
    <s v="Srebf2-KY.Chr9.7"/>
    <x v="128"/>
    <x v="1"/>
    <x v="2"/>
    <m/>
    <m/>
    <x v="14"/>
    <x v="0"/>
    <s v="Srebp"/>
    <s v="Srebf2"/>
    <s v="SREBF2"/>
    <s v="SREBF1/2"/>
    <s v="ciad015j07"/>
    <s v="KY.Chr9.7"/>
    <s v="NA"/>
    <s v="KY.Chr9.7.v1.nonSL1-1"/>
    <s v="ENSMUSP00000023100.6"/>
    <s v="15:82147181:82205379:1 ENSMUSG00000022463.8 ENSMUST00000023100.7 protein_coding protein_coding Srebf2 sterol regulatory element binding factor 2 [Source:MGI Symbol;Acc:MGI:107585]"/>
    <s v="KH.L99.12"/>
    <s v="KY2019:KY.Chr9.7"/>
  </r>
  <r>
    <s v="Srf-KY.Chr11.1359"/>
    <x v="129"/>
    <x v="3"/>
    <x v="6"/>
    <m/>
    <m/>
    <x v="20"/>
    <x v="1"/>
    <s v="Serum response factor"/>
    <s v="Srf"/>
    <s v="SRF"/>
    <s v="SRF"/>
    <s v="ciad050a03"/>
    <s v="KY.Chr11.1359"/>
    <s v="NA"/>
    <s v="KY.Chr11.1359.v1.nonSL2-1"/>
    <s v="ENSMUSP00000015749.5"/>
    <s v="17:46548329:46556175:-1 ENSMUSG00000015605.6 ENSMUST00000015749.6 protein_coding protein_coding Srf serum response factor [Source:MGI Symbol;Acc:MGI:106658]"/>
    <s v="KH.S406.15"/>
    <s v="KY2019:KY.Chr11.1359"/>
  </r>
  <r>
    <s v="Ssrp1-KY.Chr3.1078"/>
    <x v="130"/>
    <x v="0"/>
    <x v="1"/>
    <m/>
    <m/>
    <x v="22"/>
    <x v="3"/>
    <s v="Ssrp"/>
    <s v="Ssrp1"/>
    <s v="SSRP1"/>
    <s v="SSRP/1"/>
    <s v="citb001b07"/>
    <s v="KY.Chr3.1078"/>
    <s v="NA"/>
    <s v="KY.Chr3.1078.v1.nonSL1-1"/>
    <s v="ENSMUSP00000121639.1"/>
    <s v="2:85037455:85045772:1 ENSMUSG00000027067.16 ENSMUST00000130729.2 protein_coding protein_coding Ssrp1 structure specific recognition protein 1 [Source:MGI Symbol;Acc:MGI:107912]"/>
    <s v="KH.C3.152"/>
    <s v="KY2019:KY.Chr3.1078"/>
  </r>
  <r>
    <s v="Stat5a-KY.Chr1.2426"/>
    <x v="131"/>
    <x v="3"/>
    <x v="5"/>
    <m/>
    <m/>
    <x v="9"/>
    <x v="0"/>
    <s v="STAT-b"/>
    <s v="Stat5a"/>
    <s v="STAT5A"/>
    <s v="STAT5B"/>
    <s v="cieg048p11"/>
    <s v="KY.Chr1.2426"/>
    <s v="NA"/>
    <s v="KY.Chr1.2426.v1.SL2-1"/>
    <s v="ENSMUSP00000102980.2"/>
    <s v="11:100860484:100885168:1 ENSMUSG00000004043.14 ENSMUST00000107357.3 protein_coding protein_coding Stat5a signal transducer and activator of transcription 5A [Source:MGI Symbol;Acc:MGI:103036]"/>
    <s v="KH.C1.275"/>
    <s v="KY2019:KY.Chr1.2426"/>
  </r>
  <r>
    <s v="Tle3-KY.Chr4.1053"/>
    <x v="132"/>
    <x v="3"/>
    <x v="3"/>
    <m/>
    <m/>
    <x v="23"/>
    <x v="2"/>
    <s v="Groucho1"/>
    <s v="Tle3"/>
    <s v="TLE4"/>
    <s v="KH2013:KH.L96.50_TLE1/2/3/4"/>
    <s v="ciad060d02"/>
    <s v="KY.Chr4.1053"/>
    <s v="NA"/>
    <s v="KY.Chr4.1053.v1.SL1-1"/>
    <s v="ENSMUSP00000034820.9"/>
    <s v="9:61372858:61418487:1 ENSMUSG00000032280.16 ENSMUST00000034820.15 protein_coding protein_coding Tle3 transducin-like enhancer of split 3 [Source:MGI Symbol;Acc:MGI:104634]"/>
    <s v="KH.L96.50"/>
    <s v="KY2019:KY.Chr4.1053"/>
  </r>
  <r>
    <s v="Tbx21-KY.Chr3.529"/>
    <x v="133"/>
    <x v="9"/>
    <x v="4"/>
    <m/>
    <m/>
    <x v="6"/>
    <x v="0"/>
    <s v="Tbx21/Tbr1/Eomes"/>
    <s v="Tbx21"/>
    <s v="TBX4"/>
    <s v="TBX21/4"/>
    <s v="cieg057b14"/>
    <s v="KY.Chr3.529"/>
    <s v="Old Name:¬†maternal T-box (mT)"/>
    <s v="KY.Chr3.529.v1.nonSL5-1"/>
    <s v="ENSMUSP00000001484.2"/>
    <s v="11:97098071:97115331:-1 ENSMUSG00000001444.2 ENSMUST00000001484.2 protein_coding protein_coding Tbx21 T-box 21 [Source:MGI Symbol;Acc:MGI:1888984]"/>
    <s v="KH.C3.773"/>
    <s v="KY2019:KY.Chr3.529"/>
  </r>
  <r>
    <s v="Tbx3-KY.Chr11.460"/>
    <x v="134"/>
    <x v="9"/>
    <x v="4"/>
    <m/>
    <m/>
    <x v="6"/>
    <x v="3"/>
    <s v="Tbx6-r.a (T-box 6-related.a) (selex)"/>
    <s v="Tbx3"/>
    <s v="TBX2"/>
    <s v="KH2013:KH.L8.11_DOC1/2/3"/>
    <s v="cicl064c01"/>
    <s v="KY.Chr11.460"/>
    <s v="Old Name:¬†Tbx6a"/>
    <s v="KY.Chr11.460.v1.ND1-1"/>
    <s v="ENSMUSP00000078657.4"/>
    <s v="5:119670669:119684561:1 ENSMUSG00000018604.18 ENSMUST00000079719.10 protein_coding protein_coding Tbx3 T-box 3 [Source:MGI Symbol;Acc:MGI:98495]"/>
    <s v="KH.L8.11"/>
    <s v="KY2019:KY.Chr11.460"/>
  </r>
  <r>
    <s v="Tbx3-KY.Chr11.470"/>
    <x v="135"/>
    <x v="9"/>
    <x v="4"/>
    <m/>
    <m/>
    <x v="6"/>
    <x v="3"/>
    <s v="Tbx6-r.b (T-box 6-related.b) (selex)"/>
    <s v="Tbx3"/>
    <s v="TBX6"/>
    <s v="KH2013:KH.S654.3_DOC1/2/3"/>
    <s v="cicl007g16"/>
    <s v="KY.Chr11.470"/>
    <s v="Old Name:¬†Tbx6b"/>
    <s v="KY.Chr11.470.v1.ND1-1"/>
    <s v="ENSMUSP00000078657.4"/>
    <s v="5:119670669:119684561:1 ENSMUSG00000018604.18 ENSMUST00000079719.10 protein_coding protein_coding Tbx3 T-box 3 [Source:MGI Symbol;Acc:MGI:98495]"/>
    <s v="KH.S654.3"/>
    <s v="KY2019:KY.Chr11.470"/>
  </r>
  <r>
    <s v="Tbx3-KY.Chr11.469"/>
    <x v="136"/>
    <x v="9"/>
    <x v="4"/>
    <m/>
    <m/>
    <x v="6"/>
    <x v="3"/>
    <s v="Tbx6-r.c (T-box 6-related.c) (selex)"/>
    <s v="Tbx3"/>
    <s v="TBX6"/>
    <s v="KH2013:KH.S654.2_DOC1/2/3"/>
    <s v="cicl007g16"/>
    <s v="KY.Chr11.469"/>
    <s v="Old Name:¬†Tbx6c"/>
    <s v="KY.Chr11.469.v1.ND1-1"/>
    <s v="ENSMUSP00000078657.4"/>
    <s v="5:119670669:119684561:1 ENSMUSG00000018604.18 ENSMUST00000079719.10 protein_coding protein_coding Tbx3 T-box 3 [Source:MGI Symbol;Acc:MGI:98495]"/>
    <s v="KH.S654.2"/>
    <s v="KY2019:KY.Chr11.469"/>
  </r>
  <r>
    <s v="Tbx6-KY.Chr11.468"/>
    <x v="137"/>
    <x v="9"/>
    <x v="4"/>
    <m/>
    <m/>
    <x v="6"/>
    <x v="0"/>
    <s v="Tbx6-r.d (T-box 6-related.d)"/>
    <s v="Tbx6"/>
    <s v="TBX6"/>
    <s v="KH2013:KH.S654.1_DOC1/2/3"/>
    <s v="cicl007g16"/>
    <s v="KY.Chr11.468"/>
    <s v="Old Name:¬†Tbx6d"/>
    <s v="KY.Chr11.468.v1.ND1-1"/>
    <s v="ENSMUSP00000091579.4"/>
    <s v="7:126781483:126785560:1 ENSMUSG00000030699.16 ENSMUST00000094037.4 protein_coding protein_coding Tbx6 T-box 6 [Source:MGI Symbol;Acc:MGI:102539]"/>
    <s v="KH.S654.1"/>
    <s v="KY2019:KY.Chr11.468"/>
  </r>
  <r>
    <s v="Tcf12-KY.Chr3.781"/>
    <x v="138"/>
    <x v="1"/>
    <x v="6"/>
    <m/>
    <m/>
    <x v="20"/>
    <x v="0"/>
    <s v="Tcf3 (transcription factor 3) (selex)"/>
    <s v="Tcf12"/>
    <s v="TMEM206"/>
    <s v="TCF12/3/4"/>
    <s v="cieg027d13"/>
    <s v="KY.Chr3.781"/>
    <s v="Old Name:¬†E12/E47"/>
    <s v="KY.Chr3.781.v2.SL3-2"/>
    <s v="ENSMUSP00000138925.1"/>
    <s v="9:71844723:72111651:-1 ENSMUSG00000032228.16 ENSMUST00000185117.7 protein_coding protein_coding Tcf12 transcription factor 12 [Source:MGI Symbol;Acc:MGI:101877]"/>
    <s v="KH.C3.348"/>
    <s v="KY2019:KY.Chr3.781"/>
  </r>
  <r>
    <s v="Tcf12-KY.Chr3.781"/>
    <x v="138"/>
    <x v="1"/>
    <x v="6"/>
    <m/>
    <m/>
    <x v="20"/>
    <x v="0"/>
    <s v="Tcf3 (transcription factor 3) (selex)"/>
    <s v="Tcf12"/>
    <s v="TCF12"/>
    <s v="KH2013:KH.C3.480"/>
    <s v="cieg027d13"/>
    <s v="KY.Chr3.781"/>
    <s v="Old Name:¬†E12/E47"/>
    <s v="KY.Chr3.781.v2.SL3-2"/>
    <s v="ENSMUSP00000138925.1"/>
    <s v="9:71844723:72111651:-1 ENSMUSG00000032228.16 ENSMUST00000185117.7 protein_coding protein_coding Tcf12 transcription factor 12 [Source:MGI Symbol;Acc:MGI:101877]"/>
    <s v="KH.C3.480"/>
    <s v="KY2019:KY.Chr3.781"/>
  </r>
  <r>
    <s v="Tcf12-KY.Chr3.781"/>
    <x v="138"/>
    <x v="1"/>
    <x v="6"/>
    <m/>
    <m/>
    <x v="20"/>
    <x v="0"/>
    <s v="Tcf3 (transcription factor 3) (selex)"/>
    <s v="Tcf12"/>
    <s v="TMEM206"/>
    <s v="KH2013:KH.C3.480"/>
    <s v="cieg027d13"/>
    <s v="KY.Chr3.781"/>
    <s v="Old Name:¬†E12/E47"/>
    <s v="KY.Chr3.781.v2.SL3-2"/>
    <s v="ENSMUSP00000138925.1"/>
    <s v="9:71844723:72111651:-1 ENSMUSG00000032228.16 ENSMUST00000185117.7 protein_coding protein_coding Tcf12 transcription factor 12 [Source:MGI Symbol;Acc:MGI:101877]"/>
    <s v="KH.C3.480"/>
    <s v="KY2019:KY.Chr3.781"/>
  </r>
  <r>
    <s v="Tcf12-KY.Chr3.781"/>
    <x v="138"/>
    <x v="1"/>
    <x v="6"/>
    <m/>
    <m/>
    <x v="20"/>
    <x v="0"/>
    <s v="Tcf3 (transcription factor 3) (selex)"/>
    <s v="Tcf12"/>
    <s v="TCF12"/>
    <s v="TCF12/3/4"/>
    <s v="cieg027d13"/>
    <s v="KY.Chr3.781"/>
    <s v="Old Name:¬†E12/E47"/>
    <s v="KY.Chr3.781.v2.SL3-2"/>
    <s v="ENSMUSP00000138925.1"/>
    <s v="9:71844723:72111651:-1 ENSMUSG00000032228.16 ENSMUST00000185117.7 protein_coding protein_coding Tcf12 transcription factor 12 [Source:MGI Symbol;Acc:MGI:101877]"/>
    <s v="KH.C3.348"/>
    <s v="KY2019:KY.Chr3.781"/>
  </r>
  <r>
    <s v="Tfdp1-KY.Chr1.10"/>
    <x v="139"/>
    <x v="1"/>
    <x v="1"/>
    <m/>
    <m/>
    <x v="10"/>
    <x v="3"/>
    <s v="Tcf4 (transcription factor 4)"/>
    <s v="Tfdp1"/>
    <s v="TFDP1"/>
    <s v="TFDP1/2/3"/>
    <s v="cieg023c15"/>
    <s v="KY.Chr1.10"/>
    <s v="NA"/>
    <s v="KY.Chr1.10.v1.nonSL2-1"/>
    <s v="ENSMUSP00000127952.1"/>
    <s v="8:13339674:13377702:1 ENSMUSG00000038482.11 ENSMUST00000170909.1 protein_coding protein_coding Tfdp1 transcription factor Dp 1 [Source:MGI Symbol;Acc:MGI:101934]"/>
    <s v="KH.L60.12"/>
    <s v="KY2019:KY.Chr1.10"/>
  </r>
  <r>
    <s v="Tcf7l2-KY.Chr6.60"/>
    <x v="140"/>
    <x v="0"/>
    <x v="0"/>
    <m/>
    <m/>
    <x v="15"/>
    <x v="3"/>
    <s v="Tcf7 (transcription factor 7)"/>
    <s v="Tcf7l2"/>
    <s v="TCF7L2"/>
    <s v="TCF7L1/2"/>
    <s v="cicl049a12"/>
    <s v="KY.Chr6.60"/>
    <s v="Old Name:¬†Tcf/Lef"/>
    <s v="KY.Chr6.60.v1.ND1-1"/>
    <s v="ENSMUSP00000107291.4"/>
    <s v="19:55741820:55933229:1 ENSMUSG00000024985.20 ENSMUST00000111662.10 protein_coding protein_coding Tcf7l2 transcription factor 7 like 2, T cell specific, HMG box [Source:MGI Symbol;Acc:MGI:1202879]"/>
    <s v="KH.C6.71"/>
    <s v="KY2019:KY.Chr6.60"/>
  </r>
  <r>
    <s v="Vps72-KY.Chr3.15"/>
    <x v="141"/>
    <x v="3"/>
    <x v="5"/>
    <m/>
    <m/>
    <x v="5"/>
    <x v="1"/>
    <s v="TCFL1"/>
    <s v="Vps72"/>
    <s v="ZHX1"/>
    <s v="ZHX1/2/3"/>
    <s v="cigd024l23"/>
    <s v="KY.Chr3.15"/>
    <s v="NA"/>
    <s v="KY.Chr3.15.v2.SL6-3"/>
    <s v="ENSMUSP00000009102.8"/>
    <s v="3:95111022:95123051:1 ENSMUSG00000008958.14 ENSMUST00000009102.8 protein_coding protein_coding Vps72 vacuolar protein sorting 72 [Source:MGI Symbol;Acc:MGI:1202305]"/>
    <s v="KH.L37.66"/>
    <s v="KY2019:KY.Chr3.15"/>
  </r>
  <r>
    <s v="Vps72-KY.Chr3.15"/>
    <x v="141"/>
    <x v="3"/>
    <x v="5"/>
    <m/>
    <m/>
    <x v="5"/>
    <x v="1"/>
    <s v="TCFL1"/>
    <s v="Vps72"/>
    <s v="VPS72"/>
    <s v="ZHX1/2/3"/>
    <s v="cigd024l23"/>
    <s v="KY.Chr3.15"/>
    <s v="NA"/>
    <s v="KY.Chr3.15.v2.SL6-3"/>
    <s v="ENSMUSP00000009102.8"/>
    <s v="3:95111022:95123051:1 ENSMUSG00000008958.14 ENSMUST00000009102.8 protein_coding protein_coding Vps72 vacuolar protein sorting 72 [Source:MGI Symbol;Acc:MGI:1202305]"/>
    <s v="KH.L37.66"/>
    <s v="KY2019:KY.Chr3.15"/>
  </r>
  <r>
    <s v="Vps72-KY.Chr3.15"/>
    <x v="141"/>
    <x v="3"/>
    <x v="5"/>
    <m/>
    <m/>
    <x v="5"/>
    <x v="1"/>
    <s v="TCFL1"/>
    <s v="Vps72"/>
    <s v="VPS72"/>
    <s v="VPS72"/>
    <s v="cigd024l23"/>
    <s v="KY.Chr3.15"/>
    <s v="NA"/>
    <s v="KY.Chr3.15.v2.SL6-3"/>
    <s v="ENSMUSP00000009102.8"/>
    <s v="3:95111022:95123051:1 ENSMUSG00000008958.14 ENSMUST00000009102.8 protein_coding protein_coding Vps72 vacuolar protein sorting 72 [Source:MGI Symbol;Acc:MGI:1202305]"/>
    <s v="KH.L37.41"/>
    <s v="KY2019:KY.Chr3.15"/>
  </r>
  <r>
    <s v="Vps72-KY.Chr3.15"/>
    <x v="141"/>
    <x v="3"/>
    <x v="5"/>
    <m/>
    <m/>
    <x v="5"/>
    <x v="1"/>
    <s v="TCFL1"/>
    <s v="Vps72"/>
    <s v="ZHX1"/>
    <s v="VPS72"/>
    <s v="cigd024l23"/>
    <s v="KY.Chr3.15"/>
    <s v="NA"/>
    <s v="KY.Chr3.15.v2.SL6-3"/>
    <s v="ENSMUSP00000009102.8"/>
    <s v="3:95111022:95123051:1 ENSMUSG00000008958.14 ENSMUST00000009102.8 protein_coding protein_coding Vps72 vacuolar protein sorting 72 [Source:MGI Symbol;Acc:MGI:1202305]"/>
    <s v="KH.L37.41"/>
    <s v="KY2019:KY.Chr3.15"/>
  </r>
  <r>
    <s v="Hlf-KY.Chr14.42"/>
    <x v="142"/>
    <x v="2"/>
    <x v="6"/>
    <m/>
    <m/>
    <x v="27"/>
    <x v="4"/>
    <s v="Tef/Hlf (TEF/Hlf transcription factor, PAR bZIP family member) (selex)"/>
    <s v="Hlf"/>
    <s v="HLF"/>
    <s v="TEFB"/>
    <s v="cibd010d05"/>
    <s v="KY.Chr14.42"/>
    <s v="NA"/>
    <s v="KY.Chr14.42.v1.SL1-1"/>
    <s v="ENSMUSP00000004051.7"/>
    <s v="11:90336536:90390895:-1 ENSMUSG00000003949.16 ENSMUST00000004051.7 protein_coding protein_coding Hlf hepatic leukemia factor [Source:MGI Symbol;Acc:MGI:96108]"/>
    <s v="KH.S1032.1"/>
    <s v="KY2019:KY.Chr14.42"/>
  </r>
  <r>
    <s v="Vax1-KY.Chr5.1093"/>
    <x v="143"/>
    <x v="8"/>
    <x v="3"/>
    <m/>
    <m/>
    <x v="3"/>
    <x v="2"/>
    <s v="Noto (notochord homeobox) (selex)"/>
    <s v="Vax1"/>
    <s v="EMX1"/>
    <s v="EMX1/2"/>
    <s v="not analyzed"/>
    <s v="KY.Chr5.1093"/>
    <s v="Old Name:¬†Not"/>
    <s v="KY.Chr5.1093.v1.ND1-1"/>
    <s v="ENSMUSP00000134642.1"/>
    <s v="19:59166187:59170056:-1 ENSMUSG00000006270.7 ENSMUST00000172821.3 protein_coding protein_coding Vax1 ventral anterior homeobox 1 [Source:MGI Symbol;Acc:MGI:1277163]"/>
    <s v="KH.L172.23"/>
    <s v="KY2019:KY.Chr5.1093"/>
  </r>
  <r>
    <s v="Tfdp1-KY.Chr1.10"/>
    <x v="144"/>
    <x v="3"/>
    <x v="1"/>
    <m/>
    <m/>
    <x v="10"/>
    <x v="3"/>
    <s v="transcription factor Dp-1"/>
    <s v="Tfdp1"/>
    <s v="TFDP1"/>
    <s v="TFDP1/2/3"/>
    <s v="cieg019g24"/>
    <s v="KY.Chr1.10"/>
    <s v="NA"/>
    <s v="KY.Chr1.10.v1.nonSL2-1"/>
    <s v="ENSMUSP00000127952.1"/>
    <s v="8:13339674:13377702:1 ENSMUSG00000038482.11 ENSMUST00000170909.1 protein_coding protein_coding Tfdp1 transcription factor Dp 1 [Source:MGI Symbol;Acc:MGI:101934]"/>
    <s v="KH.L60.12"/>
    <s v="KY2019:KY.Chr1.10"/>
  </r>
  <r>
    <s v="Tox2-KY.Chr3.766"/>
    <x v="145"/>
    <x v="0"/>
    <x v="1"/>
    <m/>
    <m/>
    <x v="22"/>
    <x v="0"/>
    <s v="Tox"/>
    <s v="Tox2"/>
    <s v="TOX3"/>
    <s v="TOX/3/4"/>
    <s v="ciad005o22"/>
    <s v="KY.Chr3.766"/>
    <s v="Old Name:¬†CAGF9"/>
    <s v="KY.Chr3.766.v1.ND1-1"/>
    <s v="ENSMUSP00000105055.2"/>
    <s v="2:163203125:163324170:1 ENSMUSG00000074607.11 ENSMUST00000109428.8 protein_coding protein_coding Tox2 TOX high mobility group box family member 2 [Source:MGI Symbol;Acc:MGI:3611233]"/>
    <s v="KH.C3.330"/>
    <s v="KY2019:KY.Chr3.766"/>
  </r>
  <r>
    <s v="Trp73-KY.Chr1.1942"/>
    <x v="146"/>
    <x v="3"/>
    <x v="1"/>
    <m/>
    <m/>
    <x v="1"/>
    <x v="2"/>
    <s v="Tp53/73.a (tumor protein p53/73.a)"/>
    <s v="Trp73"/>
    <s v="TP63"/>
    <s v="TP53/63/73"/>
    <s v="cieg042c04"/>
    <s v="KY.Chr1.1942"/>
    <s v="Old Name:¬†p53/p73-a"/>
    <s v="KY.Chr1.1942.v3.SL1-2"/>
    <s v="ENSMUSP00000101268.1"/>
    <s v="4:154058989:154097167:-1 ENSMUSG00000029026.17 ENSMUST00000105643.7 protein_coding protein_coding Trp73 transformation related protein 73 [Source:MGI Symbol;Acc:MGI:1336991]"/>
    <s v="KH.C1.573"/>
    <s v="KY2019:KY.Chr1.1942"/>
  </r>
  <r>
    <s v="Trp73-KY.Chr3.226"/>
    <x v="147"/>
    <x v="3"/>
    <x v="5"/>
    <m/>
    <m/>
    <x v="9"/>
    <x v="1"/>
    <s v="Tp53/73.b (tumor protein p53/73.b)"/>
    <s v="Trp73"/>
    <s v="TP73"/>
    <s v="P53"/>
    <s v="cits031o11"/>
    <s v="KY.Chr3.226"/>
    <s v="Old Name:¬†p53/p73-b"/>
    <s v="KY.Chr3.226.v1.SL1-1"/>
    <s v="ENSMUSP00000134196.1"/>
    <s v="4:154058989:154097167:-1 ENSMUSG00000029026.17 ENSMUST00000097763.9 protein_coding nonsense_mediated_decay Trp73 transformation related protein 73 [Source:MGI Symbol;Acc:MGI:1336991]"/>
    <s v="KH.C3.713"/>
    <s v="KY2019:KY.Chr3.226"/>
  </r>
  <r>
    <s v="Npas3-KY.Chr11.674"/>
    <x v="148"/>
    <x v="1"/>
    <x v="5"/>
    <m/>
    <m/>
    <x v="5"/>
    <x v="2"/>
    <s v="Trh"/>
    <s v="Npas3"/>
    <s v="ASPDH"/>
    <s v="ASPDH"/>
    <s v="citb035h10"/>
    <s v="KY.Chr11.674"/>
    <s v="NA"/>
    <s v="KY.Chr11.674.v2.SL4-1"/>
    <s v="ENSMUSP00000098975.2"/>
    <s v="12:53248677:54072175:1 ENSMUSG00000021010.9 ENSMUST00000101432.2 protein_coding protein_coding Npas3 neuronal PAS domain protein 3 [Source:MGI Symbol;Acc:MGI:1351610]"/>
    <s v="KH.L154.23"/>
    <s v="KY2019:KY.Chr11.674"/>
  </r>
  <r>
    <s v="Npas3-KY.Chr11.674"/>
    <x v="148"/>
    <x v="1"/>
    <x v="5"/>
    <m/>
    <m/>
    <x v="5"/>
    <x v="2"/>
    <s v="Trh"/>
    <s v="Npas3"/>
    <s v="NPAS3"/>
    <s v="ASPDH"/>
    <s v="citb035h10"/>
    <s v="KY.Chr11.674"/>
    <s v="NA"/>
    <s v="KY.Chr11.674.v2.SL4-1"/>
    <s v="ENSMUSP00000098975.2"/>
    <s v="12:53248677:54072175:1 ENSMUSG00000021010.9 ENSMUST00000101432.2 protein_coding protein_coding Npas3 neuronal PAS domain protein 3 [Source:MGI Symbol;Acc:MGI:1351610]"/>
    <s v="KH.L154.23"/>
    <s v="KY2019:KY.Chr11.674"/>
  </r>
  <r>
    <s v="Tsc22d1-KY.Chr7.836"/>
    <x v="149"/>
    <x v="3"/>
    <x v="4"/>
    <m/>
    <m/>
    <x v="7"/>
    <x v="0"/>
    <s v="TSC22"/>
    <s v="Tsc22d1"/>
    <s v="TSC22D1"/>
    <s v="TSC22D1/2"/>
    <s v="cicl054n02"/>
    <s v="KY.Chr7.836"/>
    <s v="NA"/>
    <s v="KY.Chr7.836.v1.SL1-1"/>
    <s v="ENSMUSP00000044517.8"/>
    <s v="14:76415587:76507762:1 ENSMUSG00000022010.19 ENSMUST00000048371.14 protein_coding protein_coding Tsc22d1 TSC22 domain family, member 1 [Source:MGI Symbol;Acc:MGI:109127]"/>
    <s v="KH.C7.50"/>
    <s v="KY2019:KY.Chr7.836"/>
  </r>
  <r>
    <s v="Atoh1-KY.Chr5.356"/>
    <x v="150"/>
    <x v="1"/>
    <x v="6"/>
    <m/>
    <m/>
    <x v="24"/>
    <x v="4"/>
    <s v="Twist-r.a"/>
    <s v="Atoh1"/>
    <s v="ATOH1"/>
    <s v="KH2013:KH.C5.554_FER3"/>
    <s v="cicl029j13"/>
    <s v="KY.Chr5.356"/>
    <s v="Old Name:¬†TWIST-like-1a"/>
    <s v="KY.Chr5.356.v1.ND1-1"/>
    <s v="ENSMUSP00000098903.4"/>
    <s v="6:64729125:64731245:1 ENSMUSG00000073043.5 ENSMUST00000101351.5 protein_coding protein_coding Atoh1 atonal bHLH transcription factor 1 [Source:MGI Symbol;Acc:MGI:104654]"/>
    <s v="KH.C5.554"/>
    <s v="KY2019:KY.Chr5.356"/>
  </r>
  <r>
    <s v="Neurod6-KY.Chr5.355"/>
    <x v="151"/>
    <x v="1"/>
    <x v="6"/>
    <m/>
    <m/>
    <x v="24"/>
    <x v="4"/>
    <s v="Twist-r.b"/>
    <s v="Neurod6"/>
    <s v="NEUROD6"/>
    <s v="KH2013:KH.C5.554_FER3"/>
    <s v="not analyzed"/>
    <s v="KY.Chr5.355"/>
    <s v="Old Name:¬†TWIST-like-1b"/>
    <s v="KY.Chr5.355.v1.ND1-1"/>
    <s v="ENSMUSP00000047016.8"/>
    <s v="6:55677822:55681263:-1 ENSMUSG00000037984.9 ENSMUST00000044767.9 protein_coding protein_coding Neurod6 neurogenic differentiation 6 [Source:MGI Symbol;Acc:MGI:106593]"/>
    <s v="KH.C5.554"/>
    <s v="KY2019:KY.Chr5.355"/>
  </r>
  <r>
    <s v="Twist1-KY.Chr5.357"/>
    <x v="152"/>
    <x v="1"/>
    <x v="6"/>
    <m/>
    <m/>
    <x v="27"/>
    <x v="4"/>
    <s v="Twist-r.c"/>
    <s v="Twist1"/>
    <s v="TWIST1"/>
    <s v="TWIST1"/>
    <s v="cicl020p07"/>
    <s v="KY.Chr5.357"/>
    <s v="Old Name:¬†TWIST-like-2"/>
    <s v="KY.Chr5.357.v1.ND1-1"/>
    <s v="ENSMUSP00000040089.5"/>
    <s v="12:33957671:33959829:1 ENSMUSG00000035799.6 ENSMUST00000049089.6 protein_coding protein_coding Twist1 twist basic helix-loop-helix transcription factor 1 [Source:MGI Symbol;Acc:MGI:98872]"/>
    <s v="KH.C5.202"/>
    <s v="KY2019:KY.Chr5.357"/>
  </r>
  <r>
    <s v="Ubtf-KY.Chr2.1521"/>
    <x v="153"/>
    <x v="0"/>
    <x v="2"/>
    <m/>
    <m/>
    <x v="2"/>
    <x v="3"/>
    <s v="Ubf"/>
    <s v="Ubtf"/>
    <s v="UBTF"/>
    <s v="UBTF"/>
    <s v="cicl008k20"/>
    <s v="KY.Chr2.1521"/>
    <s v="NA"/>
    <s v="KY.Chr2.1521.v4.SL3-1"/>
    <s v="ENSMUSP00000133611.1"/>
    <s v="11:102306486:102319742:-1 ENSMUSG00000020923.17 ENSMUST00000173870.7 protein_coding protein_coding Ubtf upstream binding transcription factor, RNA polymerase I [Source:MGI Symbol;Acc:MGI:98512]"/>
    <s v="KH.C2.376"/>
    <s v="KY2019:KY.Chr2.1521"/>
  </r>
  <r>
    <s v="Usf2-KY.Chr3.1438"/>
    <x v="154"/>
    <x v="1"/>
    <x v="1"/>
    <m/>
    <m/>
    <x v="1"/>
    <x v="3"/>
    <s v="Usf (selex)"/>
    <s v="Usf2"/>
    <s v="USF2"/>
    <s v="USF1/2"/>
    <s v="ciad027a18"/>
    <s v="KY.Chr3.1438"/>
    <s v="NA"/>
    <s v="KY.Chr3.1438.v1.ND1-1"/>
    <s v="ENSMUSP00000125520.2"/>
    <s v="7:30946580:30956757:-1 ENSMUSG00000058239.13 ENSMUST00000162228.8 protein_coding protein_coding Usf2 upstream transcription factor 2 [Source:MGI Symbol;Acc:MGI:99961]"/>
    <s v="KH.C3.624"/>
    <s v="KY2019:KY.Chr3.1438"/>
  </r>
  <r>
    <s v="Vdr-KY.Chr2.1584"/>
    <x v="155"/>
    <x v="5"/>
    <x v="4"/>
    <m/>
    <m/>
    <x v="7"/>
    <x v="0"/>
    <s v="Vdr.a (vitamin D receptor.a)"/>
    <s v="Vdr"/>
    <s v="NR1H3"/>
    <s v="KH2013:KH.C2.687_VDR"/>
    <s v="cibd031e11"/>
    <s v="KY.Chr2.1584"/>
    <s v="Old Name:¬†VDR-a // Ci-ZF235"/>
    <s v="KY.Chr2.1584.v1.SL1-1"/>
    <s v="ENSMUSP00000023119.8"/>
    <s v="15:97854425:97908310:-1 ENSMUSG00000022479.15 ENSMUST00000023119.14 protein_coding protein_coding Vdr vitamin D (1,25-dihydroxyvitamin D3) receptor [Source:MGI Symbol;Acc:MGI:103076]"/>
    <s v="KH.C2.687"/>
    <s v="KY2019:KY.Chr2.1584"/>
  </r>
  <r>
    <s v="Xbp1-KY.Chr4.754"/>
    <x v="156"/>
    <x v="2"/>
    <x v="0"/>
    <m/>
    <m/>
    <x v="15"/>
    <x v="3"/>
    <s v="Xbp1.a (X-box binding protein 1.a) (selex)"/>
    <s v="Xbp1"/>
    <s v="XBP1"/>
    <s v="KH2013:KH.C4.516_XBP1"/>
    <s v="not analyzed"/>
    <s v="KY.Chr4.754"/>
    <s v="Old Name:¬†xBPa"/>
    <s v="KY.Chr4.754.v2.nonSL4-1"/>
    <s v="ENSMUSP00000158915.1"/>
    <s v="11:5520995:5525242:1 ENSMUSG00000020484.19 ENSMUST00000239150.1 protein_coding protein_coding Xbp1 X-box binding protein 1 [Source:MGI Symbol;Acc:MGI:98970]"/>
    <s v="KH.C4.516"/>
    <s v="KY2019:KY.Chr4.754"/>
  </r>
  <r>
    <s v="Xbp1-KY.Chr4.754"/>
    <x v="156"/>
    <x v="2"/>
    <x v="0"/>
    <m/>
    <m/>
    <x v="15"/>
    <x v="3"/>
    <s v="Xbp1.a (X-box binding protein 1.a) (selex)"/>
    <s v="Xbp1"/>
    <s v="CCDC138"/>
    <s v="KH2013:KH.C4.516_XBP1"/>
    <s v="not analyzed"/>
    <s v="KY.Chr4.754"/>
    <s v="Old Name:¬†xBPa"/>
    <s v="KY.Chr4.754.v2.nonSL4-1"/>
    <s v="ENSMUSP00000158915.1"/>
    <s v="11:5520995:5525242:1 ENSMUSG00000020484.19 ENSMUST00000239150.1 protein_coding protein_coding Xbp1 X-box binding protein 1 [Source:MGI Symbol;Acc:MGI:98970]"/>
    <s v="KH.C4.516"/>
    <s v="KY2019:KY.Chr4.754"/>
  </r>
  <r>
    <s v="Ybx3-KY.Chr1.945"/>
    <x v="157"/>
    <x v="3"/>
    <x v="6"/>
    <m/>
    <m/>
    <x v="25"/>
    <x v="3"/>
    <s v="Y-box protein1/2/3"/>
    <s v="Ybx3"/>
    <s v="YBX1"/>
    <s v="YBX1/2"/>
    <s v="ciad007o17"/>
    <s v="KY.Chr1.945"/>
    <s v="NA"/>
    <s v="KY.Chr1.945.v3.nonSL7-1"/>
    <s v="ENSMUSP00000085172.2"/>
    <s v="6:131364855:131388476:-1 ENSMUSG00000030189.15 ENSMUST00000087865.3 protein_coding protein_coding Ybx3 Y box protein 3 [Source:MGI Symbol;Acc:MGI:2137670]"/>
    <s v="KH.C1.264"/>
    <s v="KY2019:KY.Chr1.945"/>
  </r>
  <r>
    <s v="Zfhx4-KY.Chr3.191"/>
    <x v="158"/>
    <x v="8"/>
    <x v="0"/>
    <m/>
    <m/>
    <x v="0"/>
    <x v="0"/>
    <s v="Zfhx3 (zinc finger homeobox 3) (selex)"/>
    <s v="Zfhx4"/>
    <s v="ZFHX3"/>
    <s v="ZFHX2/3/4"/>
    <s v="not analyzed"/>
    <s v="KY.Chr3.191"/>
    <s v="Old Name:ATBF // Ci-ZF113 // CiZF-313 // Ci-ZF314"/>
    <s v="KY.Chr3.191.v1.SL1-1"/>
    <s v="ENSMUSP00000135827.1"/>
    <s v="3:5218526:5413165:1 ENSMUSG00000025255.18 ENSMUST00000175866.7 protein_coding protein_coding Zfhx4 zinc finger homeodomain 4 [Source:MGI Symbol;Acc:MGI:2137668]"/>
    <s v="KH.C3.443"/>
    <s v="KY2019:KY.Chr3.191"/>
  </r>
  <r>
    <s v="Vps72-KY.Chr3.15"/>
    <x v="159"/>
    <x v="8"/>
    <x v="5"/>
    <m/>
    <m/>
    <x v="5"/>
    <x v="1"/>
    <s v="Zhx1-r (zinc fingers and homeoboxes 1-related)"/>
    <s v="Vps72"/>
    <s v="ZHX1"/>
    <s v="ZHX1/2/3"/>
    <s v="cieg011g02"/>
    <s v="KY.Chr3.15"/>
    <s v="Old Name:¬†ZHX1-like"/>
    <s v="KY.Chr3.15.v2.SL6-3"/>
    <s v="ENSMUSP00000009102.8"/>
    <s v="3:95111022:95123051:1 ENSMUSG00000008958.14 ENSMUST00000009102.8 protein_coding protein_coding Vps72 vacuolar protein sorting 72 [Source:MGI Symbol;Acc:MGI:1202305]"/>
    <s v="KH.L37.66"/>
    <s v="KY2019:KY.Chr3.15"/>
  </r>
  <r>
    <s v="Vps72-KY.Chr3.15"/>
    <x v="159"/>
    <x v="8"/>
    <x v="5"/>
    <m/>
    <m/>
    <x v="5"/>
    <x v="1"/>
    <s v="Zhx1-r (zinc fingers and homeoboxes 1-related)"/>
    <s v="Vps72"/>
    <s v="VPS72"/>
    <s v="ZHX1/2/3"/>
    <s v="cieg011g02"/>
    <s v="KY.Chr3.15"/>
    <s v="Old Name:¬†ZHX1-like"/>
    <s v="KY.Chr3.15.v2.SL6-3"/>
    <s v="ENSMUSP00000009102.8"/>
    <s v="3:95111022:95123051:1 ENSMUSG00000008958.14 ENSMUST00000009102.8 protein_coding protein_coding Vps72 vacuolar protein sorting 72 [Source:MGI Symbol;Acc:MGI:1202305]"/>
    <s v="KH.L37.66"/>
    <s v="KY2019:KY.Chr3.15"/>
  </r>
  <r>
    <s v="Vps72-KY.Chr3.15"/>
    <x v="159"/>
    <x v="8"/>
    <x v="5"/>
    <m/>
    <m/>
    <x v="5"/>
    <x v="1"/>
    <s v="Zhx1-r (zinc fingers and homeoboxes 1-related)"/>
    <s v="Vps72"/>
    <s v="VPS72"/>
    <s v="VPS72"/>
    <s v="cieg011g02"/>
    <s v="KY.Chr3.15"/>
    <s v="Old Name:¬†ZHX1-like"/>
    <s v="KY.Chr3.15.v2.SL6-3"/>
    <s v="ENSMUSP00000009102.8"/>
    <s v="3:95111022:95123051:1 ENSMUSG00000008958.14 ENSMUST00000009102.8 protein_coding protein_coding Vps72 vacuolar protein sorting 72 [Source:MGI Symbol;Acc:MGI:1202305]"/>
    <s v="KH.L37.41"/>
    <s v="KY2019:KY.Chr3.15"/>
  </r>
  <r>
    <s v="Vps72-KY.Chr3.15"/>
    <x v="159"/>
    <x v="8"/>
    <x v="5"/>
    <m/>
    <m/>
    <x v="5"/>
    <x v="1"/>
    <s v="Zhx1-r (zinc fingers and homeoboxes 1-related)"/>
    <s v="Vps72"/>
    <s v="ZHX1"/>
    <s v="VPS72"/>
    <s v="cieg011g02"/>
    <s v="KY.Chr3.15"/>
    <s v="Old Name:¬†ZHX1-like"/>
    <s v="KY.Chr3.15.v2.SL6-3"/>
    <s v="ENSMUSP00000009102.8"/>
    <s v="3:95111022:95123051:1 ENSMUSG00000008958.14 ENSMUST00000009102.8 protein_coding protein_coding Vps72 vacuolar protein sorting 72 [Source:MGI Symbol;Acc:MGI:1202305]"/>
    <s v="KH.L37.41"/>
    <s v="KY2019:KY.Chr3.15"/>
  </r>
  <r>
    <s v="Zic3-KY.Chr6.31"/>
    <x v="160"/>
    <x v="11"/>
    <x v="4"/>
    <m/>
    <m/>
    <x v="6"/>
    <x v="1"/>
    <s v="Zic-r.g (Zic family member.g) (selex)"/>
    <s v="Zic3"/>
    <s v="ZIC4"/>
    <s v="KH2013:KH.S816.1_ZIC1/3/4/5/6"/>
    <s v="cicl002e04"/>
    <s v="KY.Chr6.31"/>
    <s v="Not found in the KH version"/>
    <s v="KY.Chr6.31.v1.ND1-1"/>
    <s v="ENSMUSP00000086003.4"/>
    <s v="X:58030999:58036559:1 ENSMUSG00000067860.11 ENSMUST00000088631.10 protein_coding protein_coding Zic3 zinc finger protein of the cerebellum 3 [Source:MGI Symbol;Acc:MGI:106676]"/>
    <s v="KH.S816.1"/>
    <s v="KY2019:KY.Chr6.31"/>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4.xml.rels><?xml version="1.0" encoding="UTF-8" standalone="yes"?>
<Relationships xmlns="http://schemas.openxmlformats.org/package/2006/relationships"><Relationship Id="rId1" Type="http://schemas.openxmlformats.org/officeDocument/2006/relationships/pivotCacheDefinition" Target="../pivotCache/pivotCacheDefinition3.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814EAC26-A1A3-684B-9EC4-9D129EB5F5F3}" name="PivotTable3" cacheId="1" applyNumberFormats="0" applyBorderFormats="0" applyFontFormats="0" applyPatternFormats="0" applyAlignmentFormats="0" applyWidthHeightFormats="1" dataCaption="Values" updatedVersion="8" minRefreshableVersion="3" useAutoFormatting="1" itemPrintTitles="1" createdVersion="8" indent="0" multipleFieldFilters="0">
  <location ref="A3:C32" firstHeaderRow="1" firstDataRow="2" firstDataCol="1"/>
  <pivotFields count="17">
    <pivotField showAll="0"/>
    <pivotField showAll="0"/>
    <pivotField showAll="0"/>
    <pivotField showAll="0"/>
    <pivotField axis="axisRow" dataField="1" showAll="0">
      <items count="160">
        <item x="104"/>
        <item x="58"/>
        <item x="4"/>
        <item x="146"/>
        <item x="56"/>
        <item x="30"/>
        <item x="45"/>
        <item x="47"/>
        <item x="108"/>
        <item x="44"/>
        <item x="111"/>
        <item x="59"/>
        <item x="31"/>
        <item x="124"/>
        <item x="83"/>
        <item x="84"/>
        <item x="85"/>
        <item x="128"/>
        <item x="93"/>
        <item x="61"/>
        <item x="62"/>
        <item x="78"/>
        <item x="94"/>
        <item x="63"/>
        <item x="129"/>
        <item x="6"/>
        <item x="65"/>
        <item x="110"/>
        <item x="66"/>
        <item x="7"/>
        <item x="69"/>
        <item x="33"/>
        <item x="130"/>
        <item x="70"/>
        <item x="34"/>
        <item x="95"/>
        <item x="68"/>
        <item x="96"/>
        <item x="64"/>
        <item x="82"/>
        <item x="67"/>
        <item x="72"/>
        <item x="122"/>
        <item x="51"/>
        <item x="123"/>
        <item x="27"/>
        <item x="142"/>
        <item x="149"/>
        <item x="97"/>
        <item x="116"/>
        <item x="112"/>
        <item x="79"/>
        <item x="52"/>
        <item x="53"/>
        <item x="103"/>
        <item x="141"/>
        <item x="23"/>
        <item x="46"/>
        <item x="140"/>
        <item x="24"/>
        <item x="73"/>
        <item x="36"/>
        <item x="77"/>
        <item x="125"/>
        <item x="131"/>
        <item x="60"/>
        <item x="109"/>
        <item x="28"/>
        <item x="154"/>
        <item x="150"/>
        <item x="151"/>
        <item x="105"/>
        <item x="1"/>
        <item x="54"/>
        <item x="10"/>
        <item x="0"/>
        <item x="143"/>
        <item x="55"/>
        <item x="144"/>
        <item x="87"/>
        <item x="147"/>
        <item x="57"/>
        <item x="88"/>
        <item x="126"/>
        <item x="119"/>
        <item x="89"/>
        <item x="74"/>
        <item x="29"/>
        <item x="32"/>
        <item x="14"/>
        <item x="117"/>
        <item x="80"/>
        <item x="102"/>
        <item x="5"/>
        <item x="11"/>
        <item x="12"/>
        <item x="133"/>
        <item x="38"/>
        <item x="35"/>
        <item x="100"/>
        <item x="76"/>
        <item x="37"/>
        <item x="101"/>
        <item x="39"/>
        <item x="40"/>
        <item x="15"/>
        <item x="155"/>
        <item x="152"/>
        <item x="25"/>
        <item x="90"/>
        <item x="121"/>
        <item x="42"/>
        <item x="135"/>
        <item x="13"/>
        <item x="98"/>
        <item x="137"/>
        <item x="43"/>
        <item x="118"/>
        <item x="138"/>
        <item x="136"/>
        <item x="71"/>
        <item x="157"/>
        <item x="153"/>
        <item x="3"/>
        <item x="8"/>
        <item x="113"/>
        <item x="91"/>
        <item x="156"/>
        <item x="114"/>
        <item x="49"/>
        <item x="17"/>
        <item x="18"/>
        <item x="20"/>
        <item x="19"/>
        <item x="81"/>
        <item x="21"/>
        <item x="145"/>
        <item x="132"/>
        <item x="9"/>
        <item x="50"/>
        <item x="106"/>
        <item x="139"/>
        <item x="86"/>
        <item x="115"/>
        <item x="120"/>
        <item x="48"/>
        <item x="26"/>
        <item x="148"/>
        <item x="92"/>
        <item x="99"/>
        <item x="107"/>
        <item x="2"/>
        <item x="75"/>
        <item x="16"/>
        <item x="41"/>
        <item x="127"/>
        <item x="158"/>
        <item x="134"/>
        <item x="22"/>
        <item t="default"/>
      </items>
    </pivotField>
    <pivotField showAll="0"/>
    <pivotField showAll="0"/>
    <pivotField showAll="0"/>
    <pivotField showAll="0"/>
    <pivotField showAll="0"/>
    <pivotField showAll="0"/>
    <pivotField showAll="0"/>
    <pivotField showAll="0"/>
    <pivotField showAll="0"/>
    <pivotField showAll="0"/>
    <pivotField showAll="0"/>
    <pivotField axis="axisCol" showAll="0">
      <items count="8">
        <item x="0"/>
        <item h="1" x="1"/>
        <item h="1" x="2"/>
        <item h="1" x="3"/>
        <item h="1" x="4"/>
        <item h="1" x="5"/>
        <item h="1" x="6"/>
        <item t="default"/>
      </items>
    </pivotField>
  </pivotFields>
  <rowFields count="1">
    <field x="4"/>
  </rowFields>
  <rowItems count="28">
    <i>
      <x v="2"/>
    </i>
    <i>
      <x v="25"/>
    </i>
    <i>
      <x v="29"/>
    </i>
    <i>
      <x v="56"/>
    </i>
    <i>
      <x v="59"/>
    </i>
    <i>
      <x v="72"/>
    </i>
    <i>
      <x v="74"/>
    </i>
    <i>
      <x v="75"/>
    </i>
    <i>
      <x v="89"/>
    </i>
    <i>
      <x v="93"/>
    </i>
    <i>
      <x v="94"/>
    </i>
    <i>
      <x v="95"/>
    </i>
    <i>
      <x v="105"/>
    </i>
    <i>
      <x v="108"/>
    </i>
    <i>
      <x v="113"/>
    </i>
    <i>
      <x v="123"/>
    </i>
    <i>
      <x v="124"/>
    </i>
    <i>
      <x v="130"/>
    </i>
    <i>
      <x v="131"/>
    </i>
    <i>
      <x v="132"/>
    </i>
    <i>
      <x v="133"/>
    </i>
    <i>
      <x v="135"/>
    </i>
    <i>
      <x v="138"/>
    </i>
    <i>
      <x v="146"/>
    </i>
    <i>
      <x v="151"/>
    </i>
    <i>
      <x v="153"/>
    </i>
    <i>
      <x v="158"/>
    </i>
    <i t="grand">
      <x/>
    </i>
  </rowItems>
  <colFields count="1">
    <field x="16"/>
  </colFields>
  <colItems count="2">
    <i>
      <x/>
    </i>
    <i t="grand">
      <x/>
    </i>
  </colItems>
  <dataFields count="1">
    <dataField name="Count of Uniq_Name" fld="4"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3DECE31F-B18A-0345-A4F9-3A9D4F88D56A}" name="PivotTable1" cacheId="2"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3:J18" firstHeaderRow="1" firstDataRow="2" firstDataCol="1"/>
  <pivotFields count="16">
    <pivotField showAll="0"/>
    <pivotField showAll="0"/>
    <pivotField showAll="0"/>
    <pivotField showAll="0"/>
    <pivotField showAll="0"/>
    <pivotField axis="axisRow" showAll="0">
      <items count="14">
        <item x="0"/>
        <item x="1"/>
        <item x="4"/>
        <item x="6"/>
        <item x="7"/>
        <item x="3"/>
        <item x="8"/>
        <item x="5"/>
        <item x="2"/>
        <item x="9"/>
        <item x="11"/>
        <item x="10"/>
        <item x="12"/>
        <item t="default"/>
      </items>
    </pivotField>
    <pivotField showAll="0"/>
    <pivotField showAll="0"/>
    <pivotField showAll="0"/>
    <pivotField dataField="1" showAll="0"/>
    <pivotField showAll="0"/>
    <pivotField showAll="0"/>
    <pivotField showAll="0"/>
    <pivotField showAll="0"/>
    <pivotField showAll="0"/>
    <pivotField axis="axisCol" showAll="0">
      <items count="9">
        <item x="2"/>
        <item x="4"/>
        <item x="1"/>
        <item x="6"/>
        <item x="0"/>
        <item x="5"/>
        <item x="3"/>
        <item x="7"/>
        <item t="default"/>
      </items>
    </pivotField>
  </pivotFields>
  <rowFields count="1">
    <field x="5"/>
  </rowFields>
  <rowItems count="14">
    <i>
      <x/>
    </i>
    <i>
      <x v="1"/>
    </i>
    <i>
      <x v="2"/>
    </i>
    <i>
      <x v="3"/>
    </i>
    <i>
      <x v="4"/>
    </i>
    <i>
      <x v="5"/>
    </i>
    <i>
      <x v="6"/>
    </i>
    <i>
      <x v="7"/>
    </i>
    <i>
      <x v="8"/>
    </i>
    <i>
      <x v="9"/>
    </i>
    <i>
      <x v="10"/>
    </i>
    <i>
      <x v="11"/>
    </i>
    <i>
      <x v="12"/>
    </i>
    <i t="grand">
      <x/>
    </i>
  </rowItems>
  <colFields count="1">
    <field x="15"/>
  </colFields>
  <colItems count="9">
    <i>
      <x/>
    </i>
    <i>
      <x v="1"/>
    </i>
    <i>
      <x v="2"/>
    </i>
    <i>
      <x v="3"/>
    </i>
    <i>
      <x v="4"/>
    </i>
    <i>
      <x v="5"/>
    </i>
    <i>
      <x v="6"/>
    </i>
    <i>
      <x v="7"/>
    </i>
    <i t="grand">
      <x/>
    </i>
  </colItems>
  <dataFields count="1">
    <dataField name="Count of Uniq_Name" fld="9"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3.xml><?xml version="1.0" encoding="utf-8"?>
<pivotTableDefinition xmlns="http://schemas.openxmlformats.org/spreadsheetml/2006/main" xmlns:mc="http://schemas.openxmlformats.org/markup-compatibility/2006" xmlns:xr="http://schemas.microsoft.com/office/spreadsheetml/2014/revision" mc:Ignorable="xr" xr:uid="{3B286278-715F-8C4C-AF72-4E65F431AE73}" name="PivotTable2" cacheId="2"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1:C54" firstHeaderRow="1" firstDataRow="2" firstDataCol="1"/>
  <pivotFields count="16">
    <pivotField showAll="0"/>
    <pivotField axis="axisRow" dataField="1" showAll="0">
      <items count="163">
        <item x="63"/>
        <item x="64"/>
        <item x="0"/>
        <item x="149"/>
        <item x="1"/>
        <item x="2"/>
        <item x="5"/>
        <item x="123"/>
        <item x="152"/>
        <item x="88"/>
        <item x="9"/>
        <item x="6"/>
        <item x="93"/>
        <item x="8"/>
        <item x="10"/>
        <item x="11"/>
        <item x="13"/>
        <item x="12"/>
        <item x="14"/>
        <item x="15"/>
        <item x="18"/>
        <item x="16"/>
        <item x="17"/>
        <item x="19"/>
        <item x="20"/>
        <item x="21"/>
        <item x="22"/>
        <item x="23"/>
        <item x="24"/>
        <item x="25"/>
        <item x="26"/>
        <item x="28"/>
        <item x="27"/>
        <item x="31"/>
        <item x="32"/>
        <item x="34"/>
        <item x="40"/>
        <item x="35"/>
        <item x="36"/>
        <item x="37"/>
        <item x="29"/>
        <item x="30"/>
        <item x="33"/>
        <item x="38"/>
        <item x="39"/>
        <item x="143"/>
        <item x="142"/>
        <item x="41"/>
        <item x="42"/>
        <item x="43"/>
        <item x="44"/>
        <item x="45"/>
        <item x="46"/>
        <item x="48"/>
        <item x="114"/>
        <item x="138"/>
        <item x="49"/>
        <item x="50"/>
        <item x="51"/>
        <item x="52"/>
        <item x="53"/>
        <item x="54"/>
        <item x="58"/>
        <item x="56"/>
        <item x="55"/>
        <item x="59"/>
        <item x="57"/>
        <item x="60"/>
        <item x="61"/>
        <item x="101"/>
        <item x="76"/>
        <item x="65"/>
        <item x="66"/>
        <item x="67"/>
        <item x="68"/>
        <item x="69"/>
        <item x="70"/>
        <item x="75"/>
        <item x="71"/>
        <item x="72"/>
        <item x="73"/>
        <item x="74"/>
        <item x="78"/>
        <item x="77"/>
        <item x="79"/>
        <item x="4"/>
        <item x="81"/>
        <item x="82"/>
        <item x="83"/>
        <item x="84"/>
        <item x="7"/>
        <item x="85"/>
        <item x="86"/>
        <item x="153"/>
        <item x="89"/>
        <item x="90"/>
        <item x="91"/>
        <item x="92"/>
        <item x="94"/>
        <item x="95"/>
        <item x="96"/>
        <item x="97"/>
        <item x="98"/>
        <item x="99"/>
        <item x="100"/>
        <item x="102"/>
        <item x="104"/>
        <item x="103"/>
        <item x="105"/>
        <item x="62"/>
        <item x="113"/>
        <item x="106"/>
        <item x="107"/>
        <item x="108"/>
        <item x="109"/>
        <item x="110"/>
        <item x="111"/>
        <item x="112"/>
        <item x="119"/>
        <item x="116"/>
        <item x="115"/>
        <item x="117"/>
        <item x="118"/>
        <item x="120"/>
        <item x="121"/>
        <item x="122"/>
        <item x="124"/>
        <item x="125"/>
        <item x="126"/>
        <item x="127"/>
        <item x="128"/>
        <item x="129"/>
        <item x="134"/>
        <item x="130"/>
        <item x="131"/>
        <item x="133"/>
        <item x="132"/>
        <item x="135"/>
        <item x="136"/>
        <item x="140"/>
        <item x="137"/>
        <item x="155"/>
        <item x="47"/>
        <item x="139"/>
        <item x="141"/>
        <item x="144"/>
        <item x="145"/>
        <item x="146"/>
        <item x="87"/>
        <item x="147"/>
        <item x="3"/>
        <item x="80"/>
        <item x="148"/>
        <item x="150"/>
        <item x="151"/>
        <item x="154"/>
        <item x="157"/>
        <item x="158"/>
        <item x="159"/>
        <item x="156"/>
        <item x="160"/>
        <item x="161"/>
        <item t="default"/>
      </items>
    </pivotField>
    <pivotField showAll="0"/>
    <pivotField showAll="0"/>
    <pivotField showAll="0"/>
    <pivotField axis="axisRow" showAll="0">
      <items count="14">
        <item x="0"/>
        <item x="1"/>
        <item x="4"/>
        <item x="6"/>
        <item x="7"/>
        <item x="3"/>
        <item x="8"/>
        <item x="5"/>
        <item x="2"/>
        <item x="9"/>
        <item x="11"/>
        <item x="10"/>
        <item x="12"/>
        <item t="default"/>
      </items>
    </pivotField>
    <pivotField showAll="0"/>
    <pivotField showAll="0"/>
    <pivotField showAll="0"/>
    <pivotField showAll="0"/>
    <pivotField showAll="0"/>
    <pivotField showAll="0"/>
    <pivotField showAll="0"/>
    <pivotField showAll="0"/>
    <pivotField showAll="0"/>
    <pivotField axis="axisCol" showAll="0">
      <items count="9">
        <item h="1" x="2"/>
        <item h="1" x="4"/>
        <item x="1"/>
        <item h="1" x="6"/>
        <item h="1" x="0"/>
        <item h="1" x="5"/>
        <item h="1" x="3"/>
        <item h="1" x="7"/>
        <item t="default"/>
      </items>
    </pivotField>
  </pivotFields>
  <rowFields count="2">
    <field x="5"/>
    <field x="1"/>
  </rowFields>
  <rowItems count="52">
    <i>
      <x/>
    </i>
    <i r="1">
      <x v="49"/>
    </i>
    <i r="1">
      <x v="59"/>
    </i>
    <i r="1">
      <x v="60"/>
    </i>
    <i r="1">
      <x v="80"/>
    </i>
    <i r="1">
      <x v="83"/>
    </i>
    <i r="1">
      <x v="85"/>
    </i>
    <i r="1">
      <x v="86"/>
    </i>
    <i r="1">
      <x v="143"/>
    </i>
    <i>
      <x v="1"/>
    </i>
    <i r="1">
      <x v="4"/>
    </i>
    <i r="1">
      <x v="15"/>
    </i>
    <i r="1">
      <x v="71"/>
    </i>
    <i>
      <x v="2"/>
    </i>
    <i r="1">
      <x v="23"/>
    </i>
    <i r="1">
      <x v="24"/>
    </i>
    <i r="1">
      <x v="27"/>
    </i>
    <i r="1">
      <x v="43"/>
    </i>
    <i>
      <x v="3"/>
    </i>
    <i r="1">
      <x v="30"/>
    </i>
    <i r="1">
      <x v="31"/>
    </i>
    <i r="1">
      <x v="36"/>
    </i>
    <i r="1">
      <x v="38"/>
    </i>
    <i r="1">
      <x v="41"/>
    </i>
    <i r="1">
      <x v="42"/>
    </i>
    <i>
      <x v="4"/>
    </i>
    <i r="1">
      <x v="44"/>
    </i>
    <i>
      <x v="5"/>
    </i>
    <i r="1">
      <x v="123"/>
    </i>
    <i>
      <x v="6"/>
    </i>
    <i r="1">
      <x v="47"/>
    </i>
    <i r="1">
      <x v="67"/>
    </i>
    <i r="1">
      <x v="92"/>
    </i>
    <i r="1">
      <x v="93"/>
    </i>
    <i r="1">
      <x v="104"/>
    </i>
    <i r="1">
      <x v="109"/>
    </i>
    <i>
      <x v="7"/>
    </i>
    <i r="1">
      <x v="25"/>
    </i>
    <i r="1">
      <x v="58"/>
    </i>
    <i r="1">
      <x v="96"/>
    </i>
    <i>
      <x v="8"/>
    </i>
    <i r="1">
      <x v="18"/>
    </i>
    <i r="1">
      <x v="19"/>
    </i>
    <i r="1">
      <x v="21"/>
    </i>
    <i r="1">
      <x v="45"/>
    </i>
    <i r="1">
      <x v="84"/>
    </i>
    <i r="1">
      <x v="87"/>
    </i>
    <i r="1">
      <x v="91"/>
    </i>
    <i r="1">
      <x v="114"/>
    </i>
    <i>
      <x v="10"/>
    </i>
    <i r="1">
      <x v="132"/>
    </i>
    <i t="grand">
      <x/>
    </i>
  </rowItems>
  <colFields count="1">
    <field x="15"/>
  </colFields>
  <colItems count="2">
    <i>
      <x v="2"/>
    </i>
    <i t="grand">
      <x/>
    </i>
  </colItems>
  <dataFields count="1">
    <dataField name="Count of Common_Name" fld="1"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4.xml><?xml version="1.0" encoding="utf-8"?>
<pivotTableDefinition xmlns="http://schemas.openxmlformats.org/spreadsheetml/2006/main" xmlns:mc="http://schemas.openxmlformats.org/markup-compatibility/2006" xmlns:xr="http://schemas.microsoft.com/office/spreadsheetml/2014/revision" mc:Ignorable="xr" xr:uid="{BA2424EC-CEFD-1945-83F0-A7B8821D78FD}" name="PivotTable3" cacheId="3"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3:AH220" firstHeaderRow="1" firstDataRow="3" firstDataCol="1"/>
  <pivotFields count="20">
    <pivotField dataField="1" showAll="0"/>
    <pivotField axis="axisRow" showAll="0">
      <items count="163">
        <item x="68"/>
        <item x="0"/>
        <item x="1"/>
        <item x="2"/>
        <item x="3"/>
        <item x="4"/>
        <item x="5"/>
        <item x="6"/>
        <item x="7"/>
        <item x="8"/>
        <item x="9"/>
        <item x="10"/>
        <item x="11"/>
        <item x="12"/>
        <item x="13"/>
        <item x="17"/>
        <item x="15"/>
        <item x="16"/>
        <item x="18"/>
        <item x="19"/>
        <item m="1" x="161"/>
        <item x="22"/>
        <item x="21"/>
        <item x="23"/>
        <item x="24"/>
        <item x="26"/>
        <item x="25"/>
        <item x="29"/>
        <item x="27"/>
        <item x="28"/>
        <item x="30"/>
        <item x="35"/>
        <item x="31"/>
        <item x="32"/>
        <item x="33"/>
        <item x="34"/>
        <item x="42"/>
        <item x="41"/>
        <item x="38"/>
        <item x="43"/>
        <item x="44"/>
        <item x="36"/>
        <item x="37"/>
        <item x="39"/>
        <item x="40"/>
        <item x="132"/>
        <item x="45"/>
        <item x="46"/>
        <item x="47"/>
        <item x="48"/>
        <item x="49"/>
        <item x="50"/>
        <item x="51"/>
        <item x="52"/>
        <item x="53"/>
        <item x="54"/>
        <item x="55"/>
        <item x="56"/>
        <item x="57"/>
        <item x="58"/>
        <item x="59"/>
        <item x="60"/>
        <item x="61"/>
        <item x="62"/>
        <item x="63"/>
        <item x="64"/>
        <item x="65"/>
        <item x="66"/>
        <item x="67"/>
        <item x="69"/>
        <item x="70"/>
        <item x="80"/>
        <item x="72"/>
        <item x="73"/>
        <item x="74"/>
        <item x="75"/>
        <item x="76"/>
        <item x="77"/>
        <item x="78"/>
        <item x="79"/>
        <item x="83"/>
        <item x="81"/>
        <item x="82"/>
        <item x="84"/>
        <item x="85"/>
        <item x="14"/>
        <item x="86"/>
        <item x="87"/>
        <item x="88"/>
        <item x="89"/>
        <item x="90"/>
        <item x="91"/>
        <item x="92"/>
        <item x="143"/>
        <item x="94"/>
        <item x="95"/>
        <item x="93"/>
        <item x="97"/>
        <item x="98"/>
        <item x="99"/>
        <item x="100"/>
        <item x="101"/>
        <item x="102"/>
        <item x="103"/>
        <item x="96"/>
        <item x="105"/>
        <item x="106"/>
        <item x="107"/>
        <item x="108"/>
        <item x="71"/>
        <item x="109"/>
        <item x="110"/>
        <item x="111"/>
        <item x="112"/>
        <item x="104"/>
        <item x="115"/>
        <item x="116"/>
        <item x="117"/>
        <item x="118"/>
        <item x="119"/>
        <item x="120"/>
        <item x="121"/>
        <item x="122"/>
        <item x="113"/>
        <item x="124"/>
        <item x="125"/>
        <item x="126"/>
        <item x="127"/>
        <item x="128"/>
        <item x="129"/>
        <item x="130"/>
        <item x="131"/>
        <item x="114"/>
        <item x="133"/>
        <item x="134"/>
        <item x="135"/>
        <item x="136"/>
        <item x="137"/>
        <item x="138"/>
        <item x="139"/>
        <item x="140"/>
        <item x="141"/>
        <item x="142"/>
        <item x="123"/>
        <item x="144"/>
        <item x="145"/>
        <item x="146"/>
        <item x="147"/>
        <item x="148"/>
        <item x="149"/>
        <item x="150"/>
        <item x="151"/>
        <item x="152"/>
        <item x="153"/>
        <item x="154"/>
        <item x="155"/>
        <item x="156"/>
        <item x="157"/>
        <item x="158"/>
        <item x="159"/>
        <item x="160"/>
        <item x="20"/>
        <item t="default"/>
      </items>
    </pivotField>
    <pivotField axis="axisRow" showAll="0">
      <items count="13">
        <item x="1"/>
        <item x="2"/>
        <item x="4"/>
        <item x="6"/>
        <item x="7"/>
        <item x="0"/>
        <item x="8"/>
        <item x="5"/>
        <item x="3"/>
        <item x="10"/>
        <item x="9"/>
        <item x="11"/>
        <item t="default"/>
      </items>
    </pivotField>
    <pivotField axis="axisCol" showAll="0">
      <items count="8">
        <item x="4"/>
        <item x="5"/>
        <item x="3"/>
        <item x="2"/>
        <item sd="0" x="1"/>
        <item x="0"/>
        <item x="6"/>
        <item t="default"/>
      </items>
    </pivotField>
    <pivotField showAll="0"/>
    <pivotField showAll="0"/>
    <pivotField axis="axisCol" showAll="0">
      <items count="30">
        <item x="6"/>
        <item x="4"/>
        <item x="7"/>
        <item x="26"/>
        <item x="5"/>
        <item x="9"/>
        <item x="8"/>
        <item x="19"/>
        <item x="23"/>
        <item x="13"/>
        <item x="17"/>
        <item x="11"/>
        <item x="3"/>
        <item m="1" x="28"/>
        <item x="14"/>
        <item x="16"/>
        <item x="21"/>
        <item x="2"/>
        <item x="1"/>
        <item x="10"/>
        <item x="22"/>
        <item x="12"/>
        <item x="15"/>
        <item x="18"/>
        <item x="0"/>
        <item x="24"/>
        <item x="20"/>
        <item x="27"/>
        <item x="25"/>
        <item t="default"/>
      </items>
    </pivotField>
    <pivotField axis="axisRow" showAll="0">
      <items count="7">
        <item x="3"/>
        <item x="0"/>
        <item x="1"/>
        <item x="2"/>
        <item m="1" x="5"/>
        <item x="4"/>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s>
  <rowFields count="3">
    <field x="2"/>
    <field x="7"/>
    <field x="1"/>
  </rowFields>
  <rowItems count="215">
    <i>
      <x/>
    </i>
    <i r="1">
      <x/>
    </i>
    <i r="2">
      <x v="7"/>
    </i>
    <i r="2">
      <x v="49"/>
    </i>
    <i r="2">
      <x v="50"/>
    </i>
    <i r="2">
      <x v="77"/>
    </i>
    <i r="2">
      <x v="83"/>
    </i>
    <i r="2">
      <x v="139"/>
    </i>
    <i r="2">
      <x v="154"/>
    </i>
    <i r="1">
      <x v="1"/>
    </i>
    <i r="2">
      <x v="8"/>
    </i>
    <i r="2">
      <x v="51"/>
    </i>
    <i r="2">
      <x v="59"/>
    </i>
    <i r="2">
      <x v="60"/>
    </i>
    <i r="2">
      <x v="73"/>
    </i>
    <i r="2">
      <x v="79"/>
    </i>
    <i r="2">
      <x v="82"/>
    </i>
    <i r="2">
      <x v="85"/>
    </i>
    <i r="2">
      <x v="128"/>
    </i>
    <i r="2">
      <x v="138"/>
    </i>
    <i r="2">
      <x v="143"/>
    </i>
    <i r="1">
      <x v="2"/>
    </i>
    <i r="2">
      <x v="2"/>
    </i>
    <i r="2">
      <x v="48"/>
    </i>
    <i r="2">
      <x v="52"/>
    </i>
    <i r="2">
      <x v="70"/>
    </i>
    <i r="1">
      <x v="3"/>
    </i>
    <i r="2">
      <x v="78"/>
    </i>
    <i r="2">
      <x v="80"/>
    </i>
    <i r="2">
      <x v="86"/>
    </i>
    <i r="2">
      <x v="148"/>
    </i>
    <i r="1">
      <x v="5"/>
    </i>
    <i r="2">
      <x v="150"/>
    </i>
    <i r="2">
      <x v="151"/>
    </i>
    <i r="2">
      <x v="152"/>
    </i>
    <i>
      <x v="1"/>
    </i>
    <i r="1">
      <x/>
    </i>
    <i r="2">
      <x v="12"/>
    </i>
    <i r="2">
      <x v="15"/>
    </i>
    <i r="2">
      <x v="156"/>
    </i>
    <i r="1">
      <x v="1"/>
    </i>
    <i r="2">
      <x v="3"/>
    </i>
    <i r="2">
      <x v="4"/>
    </i>
    <i r="2">
      <x v="5"/>
    </i>
    <i r="2">
      <x v="88"/>
    </i>
    <i r="1">
      <x v="2"/>
    </i>
    <i r="2">
      <x v="13"/>
    </i>
    <i r="2">
      <x v="17"/>
    </i>
    <i r="2">
      <x v="29"/>
    </i>
    <i r="1">
      <x v="3"/>
    </i>
    <i r="2">
      <x/>
    </i>
    <i r="2">
      <x v="6"/>
    </i>
    <i r="2">
      <x v="9"/>
    </i>
    <i r="2">
      <x v="16"/>
    </i>
    <i r="2">
      <x v="71"/>
    </i>
    <i r="2">
      <x v="72"/>
    </i>
    <i r="1">
      <x v="5"/>
    </i>
    <i r="2">
      <x v="142"/>
    </i>
    <i>
      <x v="2"/>
    </i>
    <i r="1">
      <x/>
    </i>
    <i r="2">
      <x v="23"/>
    </i>
    <i r="2">
      <x v="26"/>
    </i>
    <i r="1">
      <x v="1"/>
    </i>
    <i r="2">
      <x v="24"/>
    </i>
    <i r="1">
      <x v="2"/>
    </i>
    <i r="2">
      <x v="27"/>
    </i>
    <i r="2">
      <x v="43"/>
    </i>
    <i r="2">
      <x v="161"/>
    </i>
    <i r="1">
      <x v="3"/>
    </i>
    <i r="2">
      <x v="22"/>
    </i>
    <i r="2">
      <x v="28"/>
    </i>
    <i>
      <x v="3"/>
    </i>
    <i r="1">
      <x/>
    </i>
    <i r="2">
      <x v="30"/>
    </i>
    <i r="2">
      <x v="31"/>
    </i>
    <i r="2">
      <x v="37"/>
    </i>
    <i r="2">
      <x v="40"/>
    </i>
    <i r="1">
      <x v="1"/>
    </i>
    <i r="2">
      <x v="34"/>
    </i>
    <i r="2">
      <x v="36"/>
    </i>
    <i r="2">
      <x v="42"/>
    </i>
    <i r="1">
      <x v="2"/>
    </i>
    <i r="2">
      <x v="39"/>
    </i>
    <i r="1">
      <x v="3"/>
    </i>
    <i r="2">
      <x v="32"/>
    </i>
    <i r="2">
      <x v="33"/>
    </i>
    <i r="2">
      <x v="35"/>
    </i>
    <i r="2">
      <x v="38"/>
    </i>
    <i r="2">
      <x v="41"/>
    </i>
    <i>
      <x v="4"/>
    </i>
    <i r="1">
      <x v="1"/>
    </i>
    <i r="2">
      <x v="44"/>
    </i>
    <i>
      <x v="5"/>
    </i>
    <i r="1">
      <x/>
    </i>
    <i r="2">
      <x v="53"/>
    </i>
    <i r="2">
      <x v="55"/>
    </i>
    <i r="2">
      <x v="102"/>
    </i>
    <i r="2">
      <x v="123"/>
    </i>
    <i r="2">
      <x v="130"/>
    </i>
    <i r="2">
      <x v="140"/>
    </i>
    <i r="2">
      <x v="153"/>
    </i>
    <i r="1">
      <x v="1"/>
    </i>
    <i r="2">
      <x v="1"/>
    </i>
    <i r="2">
      <x v="54"/>
    </i>
    <i r="2">
      <x v="56"/>
    </i>
    <i r="2">
      <x v="127"/>
    </i>
    <i r="2">
      <x v="145"/>
    </i>
    <i r="1">
      <x v="2"/>
    </i>
    <i r="2">
      <x v="14"/>
    </i>
    <i r="2">
      <x v="57"/>
    </i>
    <i r="1">
      <x v="3"/>
    </i>
    <i r="2">
      <x v="126"/>
    </i>
    <i>
      <x v="6"/>
    </i>
    <i r="1">
      <x/>
    </i>
    <i r="2">
      <x v="76"/>
    </i>
    <i r="2">
      <x v="92"/>
    </i>
    <i r="2">
      <x v="98"/>
    </i>
    <i r="2">
      <x v="99"/>
    </i>
    <i r="2">
      <x v="106"/>
    </i>
    <i r="1">
      <x v="1"/>
    </i>
    <i r="2">
      <x v="68"/>
    </i>
    <i r="2">
      <x v="75"/>
    </i>
    <i r="2">
      <x v="101"/>
    </i>
    <i r="2">
      <x v="103"/>
    </i>
    <i r="2">
      <x v="158"/>
    </i>
    <i r="1">
      <x v="2"/>
    </i>
    <i r="2">
      <x v="69"/>
    </i>
    <i r="2">
      <x v="81"/>
    </i>
    <i r="2">
      <x v="100"/>
    </i>
    <i r="2">
      <x v="104"/>
    </i>
    <i r="2">
      <x v="105"/>
    </i>
    <i r="2">
      <x v="110"/>
    </i>
    <i r="2">
      <x v="159"/>
    </i>
    <i r="1">
      <x v="3"/>
    </i>
    <i r="2">
      <x v="47"/>
    </i>
    <i r="2">
      <x v="67"/>
    </i>
    <i r="2">
      <x v="93"/>
    </i>
    <i r="2">
      <x v="107"/>
    </i>
    <i r="2">
      <x v="109"/>
    </i>
    <i>
      <x v="7"/>
    </i>
    <i r="1">
      <x/>
    </i>
    <i r="2">
      <x v="116"/>
    </i>
    <i r="1">
      <x v="1"/>
    </i>
    <i r="2">
      <x v="58"/>
    </i>
    <i r="2">
      <x v="94"/>
    </i>
    <i r="2">
      <x v="155"/>
    </i>
    <i r="1">
      <x v="2"/>
    </i>
    <i r="2">
      <x v="25"/>
    </i>
    <i r="2">
      <x v="96"/>
    </i>
    <i r="2">
      <x v="97"/>
    </i>
    <i r="2">
      <x v="108"/>
    </i>
    <i r="2">
      <x v="112"/>
    </i>
    <i r="2">
      <x v="117"/>
    </i>
    <i r="1">
      <x v="3"/>
    </i>
    <i r="2">
      <x v="95"/>
    </i>
    <i>
      <x v="8"/>
    </i>
    <i r="1">
      <x/>
    </i>
    <i r="2">
      <x v="19"/>
    </i>
    <i r="2">
      <x v="124"/>
    </i>
    <i r="2">
      <x v="144"/>
    </i>
    <i r="2">
      <x v="157"/>
    </i>
    <i r="1">
      <x v="1"/>
    </i>
    <i r="2">
      <x v="10"/>
    </i>
    <i r="2">
      <x v="18"/>
    </i>
    <i r="2">
      <x v="46"/>
    </i>
    <i r="2">
      <x v="61"/>
    </i>
    <i r="2">
      <x v="64"/>
    </i>
    <i r="2">
      <x v="89"/>
    </i>
    <i r="2">
      <x v="90"/>
    </i>
    <i r="2">
      <x v="113"/>
    </i>
    <i r="2">
      <x v="131"/>
    </i>
    <i r="2">
      <x v="149"/>
    </i>
    <i r="1">
      <x v="2"/>
    </i>
    <i r="2">
      <x v="21"/>
    </i>
    <i r="2">
      <x v="63"/>
    </i>
    <i r="2">
      <x v="65"/>
    </i>
    <i r="2">
      <x v="66"/>
    </i>
    <i r="2">
      <x v="87"/>
    </i>
    <i r="2">
      <x v="129"/>
    </i>
    <i r="2">
      <x v="141"/>
    </i>
    <i r="2">
      <x v="147"/>
    </i>
    <i r="1">
      <x v="3"/>
    </i>
    <i r="2">
      <x v="11"/>
    </i>
    <i r="2">
      <x v="45"/>
    </i>
    <i r="2">
      <x v="62"/>
    </i>
    <i r="2">
      <x v="74"/>
    </i>
    <i r="2">
      <x v="84"/>
    </i>
    <i r="2">
      <x v="91"/>
    </i>
    <i r="2">
      <x v="111"/>
    </i>
    <i r="2">
      <x v="114"/>
    </i>
    <i r="2">
      <x v="115"/>
    </i>
    <i r="2">
      <x v="146"/>
    </i>
    <i>
      <x v="9"/>
    </i>
    <i r="1">
      <x v="2"/>
    </i>
    <i r="2">
      <x v="118"/>
    </i>
    <i r="1">
      <x v="3"/>
    </i>
    <i r="2">
      <x v="119"/>
    </i>
    <i r="2">
      <x v="120"/>
    </i>
    <i r="2">
      <x v="121"/>
    </i>
    <i r="2">
      <x v="122"/>
    </i>
    <i>
      <x v="10"/>
    </i>
    <i r="1">
      <x/>
    </i>
    <i r="2">
      <x v="134"/>
    </i>
    <i r="2">
      <x v="135"/>
    </i>
    <i r="2">
      <x v="136"/>
    </i>
    <i r="1">
      <x v="1"/>
    </i>
    <i r="2">
      <x v="132"/>
    </i>
    <i r="2">
      <x v="133"/>
    </i>
    <i r="2">
      <x v="137"/>
    </i>
    <i>
      <x v="11"/>
    </i>
    <i r="1">
      <x v="1"/>
    </i>
    <i r="2">
      <x v="125"/>
    </i>
    <i r="1">
      <x v="2"/>
    </i>
    <i r="2">
      <x v="160"/>
    </i>
    <i t="grand">
      <x/>
    </i>
  </rowItems>
  <colFields count="2">
    <field x="3"/>
    <field x="6"/>
  </colFields>
  <colItems count="33">
    <i>
      <x/>
      <x/>
    </i>
    <i r="1">
      <x v="1"/>
    </i>
    <i r="1">
      <x v="2"/>
    </i>
    <i r="1">
      <x v="3"/>
    </i>
    <i t="default">
      <x/>
    </i>
    <i>
      <x v="1"/>
      <x v="4"/>
    </i>
    <i r="1">
      <x v="5"/>
    </i>
    <i r="1">
      <x v="6"/>
    </i>
    <i r="1">
      <x v="7"/>
    </i>
    <i t="default">
      <x v="1"/>
    </i>
    <i>
      <x v="2"/>
      <x v="8"/>
    </i>
    <i r="1">
      <x v="9"/>
    </i>
    <i r="1">
      <x v="10"/>
    </i>
    <i r="1">
      <x v="11"/>
    </i>
    <i r="1">
      <x v="12"/>
    </i>
    <i t="default">
      <x v="2"/>
    </i>
    <i>
      <x v="3"/>
      <x v="14"/>
    </i>
    <i r="1">
      <x v="15"/>
    </i>
    <i r="1">
      <x v="16"/>
    </i>
    <i r="1">
      <x v="17"/>
    </i>
    <i t="default">
      <x v="3"/>
    </i>
    <i>
      <x v="4"/>
    </i>
    <i>
      <x v="5"/>
      <x v="21"/>
    </i>
    <i r="1">
      <x v="22"/>
    </i>
    <i r="1">
      <x v="23"/>
    </i>
    <i r="1">
      <x v="24"/>
    </i>
    <i t="default">
      <x v="5"/>
    </i>
    <i>
      <x v="6"/>
      <x v="25"/>
    </i>
    <i r="1">
      <x v="26"/>
    </i>
    <i r="1">
      <x v="27"/>
    </i>
    <i r="1">
      <x v="28"/>
    </i>
    <i t="default">
      <x v="6"/>
    </i>
    <i t="grand">
      <x/>
    </i>
  </colItems>
  <dataFields count="1">
    <dataField name="Count of Uniq_Name" fld="0"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3.xml.rels><?xml version="1.0" encoding="UTF-8" standalone="yes"?>
<Relationships xmlns="http://schemas.openxmlformats.org/package/2006/relationships"><Relationship Id="rId1" Type="http://schemas.openxmlformats.org/officeDocument/2006/relationships/pivotTable" Target="../pivotTables/pivotTable2.xml"/></Relationships>
</file>

<file path=xl/worksheets/_rels/sheet4.xml.rels><?xml version="1.0" encoding="UTF-8" standalone="yes"?>
<Relationships xmlns="http://schemas.openxmlformats.org/package/2006/relationships"><Relationship Id="rId1" Type="http://schemas.openxmlformats.org/officeDocument/2006/relationships/pivotTable" Target="../pivotTables/pivotTable3.xml"/></Relationships>
</file>

<file path=xl/worksheets/_rels/sheet5.xml.rels><?xml version="1.0" encoding="UTF-8" standalone="yes"?>
<Relationships xmlns="http://schemas.openxmlformats.org/package/2006/relationships"><Relationship Id="rId1" Type="http://schemas.openxmlformats.org/officeDocument/2006/relationships/pivotTable" Target="../pivotTables/pivot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3AC328-1960-3245-AD73-5DB41001479B}">
  <dimension ref="A3:C32"/>
  <sheetViews>
    <sheetView workbookViewId="0">
      <selection activeCell="A5" sqref="A5:A31"/>
    </sheetView>
  </sheetViews>
  <sheetFormatPr baseColWidth="10" defaultRowHeight="16"/>
  <cols>
    <col min="1" max="1" width="18.6640625" bestFit="1" customWidth="1"/>
    <col min="2" max="2" width="16" bestFit="1" customWidth="1"/>
    <col min="3" max="9" width="10.5" bestFit="1" customWidth="1"/>
  </cols>
  <sheetData>
    <row r="3" spans="1:3">
      <c r="A3" s="1" t="s">
        <v>1814</v>
      </c>
      <c r="B3" s="1" t="s">
        <v>1811</v>
      </c>
    </row>
    <row r="4" spans="1:3">
      <c r="A4" s="1" t="s">
        <v>1813</v>
      </c>
      <c r="B4">
        <v>0</v>
      </c>
      <c r="C4" t="s">
        <v>1812</v>
      </c>
    </row>
    <row r="5" spans="1:3">
      <c r="A5" s="2" t="s">
        <v>61</v>
      </c>
      <c r="B5">
        <v>1</v>
      </c>
      <c r="C5">
        <v>1</v>
      </c>
    </row>
    <row r="6" spans="1:3">
      <c r="A6" s="2" t="s">
        <v>88</v>
      </c>
      <c r="B6">
        <v>1</v>
      </c>
      <c r="C6">
        <v>1</v>
      </c>
    </row>
    <row r="7" spans="1:3">
      <c r="A7" s="2" t="s">
        <v>101</v>
      </c>
      <c r="B7">
        <v>1</v>
      </c>
      <c r="C7">
        <v>1</v>
      </c>
    </row>
    <row r="8" spans="1:3">
      <c r="A8" s="2" t="s">
        <v>284</v>
      </c>
      <c r="B8">
        <v>1</v>
      </c>
      <c r="C8">
        <v>1</v>
      </c>
    </row>
    <row r="9" spans="1:3">
      <c r="A9" s="2" t="s">
        <v>295</v>
      </c>
      <c r="B9">
        <v>1</v>
      </c>
      <c r="C9">
        <v>1</v>
      </c>
    </row>
    <row r="10" spans="1:3">
      <c r="A10" s="2" t="s">
        <v>25</v>
      </c>
      <c r="B10">
        <v>2</v>
      </c>
      <c r="C10">
        <v>2</v>
      </c>
    </row>
    <row r="11" spans="1:3">
      <c r="A11" s="2" t="s">
        <v>135</v>
      </c>
      <c r="B11">
        <v>1</v>
      </c>
      <c r="C11">
        <v>1</v>
      </c>
    </row>
    <row r="12" spans="1:3">
      <c r="A12" s="2" t="s">
        <v>15</v>
      </c>
      <c r="B12">
        <v>1</v>
      </c>
      <c r="C12">
        <v>1</v>
      </c>
    </row>
    <row r="13" spans="1:3">
      <c r="A13" s="2" t="s">
        <v>182</v>
      </c>
      <c r="B13">
        <v>4</v>
      </c>
      <c r="C13">
        <v>4</v>
      </c>
    </row>
    <row r="14" spans="1:3">
      <c r="A14" s="2" t="s">
        <v>73</v>
      </c>
      <c r="B14">
        <v>9</v>
      </c>
      <c r="C14">
        <v>9</v>
      </c>
    </row>
    <row r="15" spans="1:3">
      <c r="A15" s="2" t="s">
        <v>146</v>
      </c>
      <c r="B15">
        <v>1</v>
      </c>
      <c r="C15">
        <v>1</v>
      </c>
    </row>
    <row r="16" spans="1:3">
      <c r="A16" s="2" t="s">
        <v>157</v>
      </c>
      <c r="B16">
        <v>1</v>
      </c>
      <c r="C16">
        <v>1</v>
      </c>
    </row>
    <row r="17" spans="1:3">
      <c r="A17" s="2" t="s">
        <v>197</v>
      </c>
      <c r="B17">
        <v>1</v>
      </c>
      <c r="C17">
        <v>1</v>
      </c>
    </row>
    <row r="18" spans="1:3">
      <c r="A18" s="2" t="s">
        <v>307</v>
      </c>
      <c r="B18">
        <v>1</v>
      </c>
      <c r="C18">
        <v>1</v>
      </c>
    </row>
    <row r="19" spans="1:3">
      <c r="A19" s="2" t="s">
        <v>169</v>
      </c>
      <c r="B19">
        <v>1</v>
      </c>
      <c r="C19">
        <v>1</v>
      </c>
    </row>
    <row r="20" spans="1:3">
      <c r="A20" s="2" t="s">
        <v>48</v>
      </c>
      <c r="B20">
        <v>1</v>
      </c>
      <c r="C20">
        <v>1</v>
      </c>
    </row>
    <row r="21" spans="1:3">
      <c r="A21" s="2" t="s">
        <v>112</v>
      </c>
      <c r="B21">
        <v>1</v>
      </c>
      <c r="C21">
        <v>1</v>
      </c>
    </row>
    <row r="22" spans="1:3">
      <c r="A22" s="2" t="s">
        <v>221</v>
      </c>
      <c r="B22">
        <v>1</v>
      </c>
      <c r="C22">
        <v>1</v>
      </c>
    </row>
    <row r="23" spans="1:3">
      <c r="A23" s="2" t="s">
        <v>233</v>
      </c>
      <c r="B23">
        <v>1</v>
      </c>
      <c r="C23">
        <v>1</v>
      </c>
    </row>
    <row r="24" spans="1:3">
      <c r="A24" s="2" t="s">
        <v>253</v>
      </c>
      <c r="B24">
        <v>1</v>
      </c>
      <c r="C24">
        <v>1</v>
      </c>
    </row>
    <row r="25" spans="1:3">
      <c r="A25" s="2" t="s">
        <v>245</v>
      </c>
      <c r="B25">
        <v>1</v>
      </c>
      <c r="C25">
        <v>1</v>
      </c>
    </row>
    <row r="26" spans="1:3">
      <c r="A26" s="2" t="s">
        <v>260</v>
      </c>
      <c r="B26">
        <v>1</v>
      </c>
      <c r="C26">
        <v>1</v>
      </c>
    </row>
    <row r="27" spans="1:3">
      <c r="A27" s="2" t="s">
        <v>124</v>
      </c>
      <c r="B27">
        <v>1</v>
      </c>
      <c r="C27">
        <v>1</v>
      </c>
    </row>
    <row r="28" spans="1:3">
      <c r="A28" s="2" t="s">
        <v>318</v>
      </c>
      <c r="B28">
        <v>1</v>
      </c>
      <c r="C28">
        <v>1</v>
      </c>
    </row>
    <row r="29" spans="1:3">
      <c r="A29" s="2" t="s">
        <v>37</v>
      </c>
      <c r="B29">
        <v>1</v>
      </c>
      <c r="C29">
        <v>1</v>
      </c>
    </row>
    <row r="30" spans="1:3">
      <c r="A30" s="2" t="s">
        <v>209</v>
      </c>
      <c r="B30">
        <v>1</v>
      </c>
      <c r="C30">
        <v>1</v>
      </c>
    </row>
    <row r="31" spans="1:3">
      <c r="A31" s="2" t="s">
        <v>272</v>
      </c>
      <c r="B31">
        <v>1</v>
      </c>
      <c r="C31">
        <v>1</v>
      </c>
    </row>
    <row r="32" spans="1:3">
      <c r="A32" s="2" t="s">
        <v>1812</v>
      </c>
      <c r="B32">
        <v>39</v>
      </c>
      <c r="C32">
        <v>3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DD87AB-3753-B54F-A98F-274E478DA36D}">
  <dimension ref="A1:G42"/>
  <sheetViews>
    <sheetView workbookViewId="0">
      <selection activeCell="A2" sqref="A2:A28"/>
    </sheetView>
  </sheetViews>
  <sheetFormatPr baseColWidth="10" defaultRowHeight="16"/>
  <cols>
    <col min="1" max="1" width="18.6640625" bestFit="1" customWidth="1"/>
    <col min="2" max="2" width="19.6640625" bestFit="1" customWidth="1"/>
    <col min="3" max="3" width="21.1640625" bestFit="1" customWidth="1"/>
    <col min="4" max="4" width="19.5" bestFit="1" customWidth="1"/>
    <col min="5" max="5" width="18.6640625" bestFit="1" customWidth="1"/>
    <col min="6" max="6" width="19.5" bestFit="1" customWidth="1"/>
    <col min="7" max="7" width="19" bestFit="1" customWidth="1"/>
  </cols>
  <sheetData>
    <row r="1" spans="1:7" s="11" customFormat="1">
      <c r="A1" s="11" t="s">
        <v>1815</v>
      </c>
      <c r="B1" s="11" t="s">
        <v>1816</v>
      </c>
      <c r="C1" s="11" t="s">
        <v>1817</v>
      </c>
      <c r="D1" s="11" t="s">
        <v>1818</v>
      </c>
      <c r="E1" s="11" t="s">
        <v>1819</v>
      </c>
      <c r="F1" s="11" t="s">
        <v>1820</v>
      </c>
      <c r="G1" s="11" t="s">
        <v>1821</v>
      </c>
    </row>
    <row r="2" spans="1:7">
      <c r="A2" s="3" t="s">
        <v>61</v>
      </c>
      <c r="B2" s="2" t="s">
        <v>362</v>
      </c>
      <c r="C2" s="2" t="s">
        <v>684</v>
      </c>
      <c r="D2" s="2" t="s">
        <v>1080</v>
      </c>
      <c r="E2" s="2" t="s">
        <v>1206</v>
      </c>
      <c r="F2" s="2" t="s">
        <v>1427</v>
      </c>
      <c r="G2" s="2" t="s">
        <v>1671</v>
      </c>
    </row>
    <row r="3" spans="1:7">
      <c r="A3" s="3" t="s">
        <v>88</v>
      </c>
      <c r="B3" s="2" t="s">
        <v>544</v>
      </c>
      <c r="C3" s="2" t="s">
        <v>662</v>
      </c>
      <c r="D3" s="6" t="s">
        <v>1090</v>
      </c>
      <c r="E3" s="2" t="s">
        <v>1250</v>
      </c>
      <c r="F3" s="2" t="s">
        <v>1472</v>
      </c>
      <c r="G3" s="2" t="s">
        <v>1623</v>
      </c>
    </row>
    <row r="4" spans="1:7">
      <c r="A4" s="3" t="s">
        <v>101</v>
      </c>
      <c r="B4" s="2" t="s">
        <v>562</v>
      </c>
      <c r="C4" s="2" t="s">
        <v>696</v>
      </c>
      <c r="D4" s="2" t="s">
        <v>1102</v>
      </c>
      <c r="E4" s="2" t="s">
        <v>1281</v>
      </c>
      <c r="F4" s="2" t="s">
        <v>1484</v>
      </c>
      <c r="G4" s="2" t="s">
        <v>1702</v>
      </c>
    </row>
    <row r="5" spans="1:7">
      <c r="A5" s="3" t="s">
        <v>284</v>
      </c>
      <c r="B5" s="2" t="s">
        <v>534</v>
      </c>
      <c r="C5" s="2" t="s">
        <v>970</v>
      </c>
      <c r="D5" s="2" t="s">
        <v>1113</v>
      </c>
      <c r="E5" s="2" t="s">
        <v>1274</v>
      </c>
      <c r="F5" s="2" t="s">
        <v>1496</v>
      </c>
      <c r="G5" s="2" t="s">
        <v>1761</v>
      </c>
    </row>
    <row r="6" spans="1:7">
      <c r="A6" s="3" t="s">
        <v>295</v>
      </c>
      <c r="B6" s="2" t="s">
        <v>374</v>
      </c>
      <c r="C6" s="9" t="s">
        <v>980</v>
      </c>
      <c r="D6" s="2" t="s">
        <v>1123</v>
      </c>
      <c r="E6" s="2" t="s">
        <v>1338</v>
      </c>
      <c r="F6" s="7" t="s">
        <v>1407</v>
      </c>
      <c r="G6" s="2" t="s">
        <v>1713</v>
      </c>
    </row>
    <row r="7" spans="1:7">
      <c r="A7" s="3" t="s">
        <v>25</v>
      </c>
      <c r="B7" s="2" t="s">
        <v>398</v>
      </c>
      <c r="C7" s="9" t="s">
        <v>991</v>
      </c>
      <c r="D7" s="2" t="s">
        <v>1195</v>
      </c>
      <c r="E7" s="2" t="s">
        <v>1292</v>
      </c>
      <c r="F7" s="2" t="s">
        <v>1419</v>
      </c>
      <c r="G7" s="8" t="s">
        <v>1726</v>
      </c>
    </row>
    <row r="8" spans="1:7">
      <c r="A8" s="3" t="s">
        <v>135</v>
      </c>
      <c r="B8" s="2" t="s">
        <v>410</v>
      </c>
      <c r="C8" s="2" t="s">
        <v>720</v>
      </c>
      <c r="D8" s="2" t="s">
        <v>1184</v>
      </c>
      <c r="E8" s="2" t="s">
        <v>1262</v>
      </c>
      <c r="F8" s="2" t="s">
        <v>1616</v>
      </c>
      <c r="G8" s="2" t="s">
        <v>1633</v>
      </c>
    </row>
    <row r="9" spans="1:7">
      <c r="A9" s="5" t="s">
        <v>15</v>
      </c>
      <c r="B9" s="2" t="s">
        <v>330</v>
      </c>
      <c r="C9" s="2" t="s">
        <v>732</v>
      </c>
      <c r="D9" s="2" t="s">
        <v>1160</v>
      </c>
      <c r="E9" s="2" t="s">
        <v>1216</v>
      </c>
      <c r="F9" s="2" t="s">
        <v>1609</v>
      </c>
      <c r="G9" s="8" t="s">
        <v>1645</v>
      </c>
    </row>
    <row r="10" spans="1:7">
      <c r="A10" s="3" t="s">
        <v>182</v>
      </c>
      <c r="B10" s="2" t="s">
        <v>555</v>
      </c>
      <c r="C10" s="2" t="s">
        <v>915</v>
      </c>
      <c r="D10" s="2" t="s">
        <v>1172</v>
      </c>
      <c r="E10" s="2" t="s">
        <v>1371</v>
      </c>
      <c r="F10" s="2" t="s">
        <v>1437</v>
      </c>
      <c r="G10" s="2" t="s">
        <v>1682</v>
      </c>
    </row>
    <row r="11" spans="1:7">
      <c r="A11" s="3" t="s">
        <v>73</v>
      </c>
      <c r="B11" s="2" t="s">
        <v>433</v>
      </c>
      <c r="C11" s="2" t="s">
        <v>743</v>
      </c>
      <c r="D11" s="2" t="s">
        <v>1135</v>
      </c>
      <c r="E11" s="2" t="s">
        <v>1349</v>
      </c>
      <c r="F11" s="2" t="s">
        <v>1507</v>
      </c>
      <c r="G11" s="2" t="s">
        <v>1772</v>
      </c>
    </row>
    <row r="12" spans="1:7">
      <c r="A12" s="3" t="s">
        <v>146</v>
      </c>
      <c r="B12" s="9" t="s">
        <v>341</v>
      </c>
      <c r="C12" s="4" t="s">
        <v>766</v>
      </c>
      <c r="D12" s="2" t="s">
        <v>1054</v>
      </c>
      <c r="E12" s="2" t="s">
        <v>1393</v>
      </c>
      <c r="F12" s="2" t="s">
        <v>1448</v>
      </c>
      <c r="G12" s="2" t="s">
        <v>1738</v>
      </c>
    </row>
    <row r="13" spans="1:7">
      <c r="A13" s="5" t="s">
        <v>157</v>
      </c>
      <c r="B13" s="2" t="s">
        <v>351</v>
      </c>
      <c r="C13" s="2" t="s">
        <v>778</v>
      </c>
      <c r="D13" s="2" t="s">
        <v>1065</v>
      </c>
      <c r="E13" s="9" t="s">
        <v>1361</v>
      </c>
      <c r="F13" s="2" t="s">
        <v>1531</v>
      </c>
      <c r="G13" s="2" t="s">
        <v>1793</v>
      </c>
    </row>
    <row r="14" spans="1:7">
      <c r="A14" s="3" t="s">
        <v>197</v>
      </c>
      <c r="B14" s="2" t="s">
        <v>386</v>
      </c>
      <c r="C14" s="2" t="s">
        <v>816</v>
      </c>
      <c r="D14" s="2" t="s">
        <v>1150</v>
      </c>
      <c r="E14" s="2" t="s">
        <v>1303</v>
      </c>
      <c r="F14" s="2" t="s">
        <v>1555</v>
      </c>
      <c r="G14" s="8" t="s">
        <v>1750</v>
      </c>
    </row>
    <row r="15" spans="1:7">
      <c r="A15" s="10" t="s">
        <v>307</v>
      </c>
      <c r="B15" s="2" t="s">
        <v>460</v>
      </c>
      <c r="C15" s="2" t="s">
        <v>827</v>
      </c>
      <c r="E15" s="2" t="s">
        <v>1314</v>
      </c>
      <c r="F15" s="9" t="s">
        <v>1579</v>
      </c>
      <c r="G15" s="2" t="s">
        <v>1783</v>
      </c>
    </row>
    <row r="16" spans="1:7">
      <c r="A16" s="3" t="s">
        <v>169</v>
      </c>
      <c r="B16" s="2" t="s">
        <v>420</v>
      </c>
      <c r="C16" s="2" t="s">
        <v>804</v>
      </c>
      <c r="E16" s="2" t="s">
        <v>1227</v>
      </c>
      <c r="F16" s="9" t="s">
        <v>1589</v>
      </c>
      <c r="G16" s="2" t="s">
        <v>1656</v>
      </c>
    </row>
    <row r="17" spans="1:7">
      <c r="A17" s="3" t="s">
        <v>48</v>
      </c>
      <c r="B17" s="2" t="s">
        <v>445</v>
      </c>
      <c r="C17" s="2" t="s">
        <v>755</v>
      </c>
      <c r="E17" s="2" t="s">
        <v>1326</v>
      </c>
      <c r="F17" s="9" t="s">
        <v>1567</v>
      </c>
      <c r="G17" s="2" t="s">
        <v>1692</v>
      </c>
    </row>
    <row r="18" spans="1:7">
      <c r="A18" s="3" t="s">
        <v>112</v>
      </c>
      <c r="B18" s="2" t="s">
        <v>472</v>
      </c>
      <c r="C18" s="4" t="s">
        <v>959</v>
      </c>
      <c r="E18" s="2" t="s">
        <v>1383</v>
      </c>
      <c r="F18" s="7" t="s">
        <v>1519</v>
      </c>
      <c r="G18" s="2" t="s">
        <v>1803</v>
      </c>
    </row>
    <row r="19" spans="1:7">
      <c r="A19" s="3" t="s">
        <v>221</v>
      </c>
      <c r="B19" s="2" t="s">
        <v>484</v>
      </c>
      <c r="C19" s="2" t="s">
        <v>788</v>
      </c>
      <c r="E19" s="2" t="s">
        <v>1238</v>
      </c>
      <c r="F19" s="2" t="s">
        <v>1600</v>
      </c>
    </row>
    <row r="20" spans="1:7">
      <c r="A20" s="3" t="s">
        <v>233</v>
      </c>
      <c r="B20" s="2" t="s">
        <v>510</v>
      </c>
      <c r="C20" s="2" t="s">
        <v>848</v>
      </c>
      <c r="F20" s="2" t="s">
        <v>1459</v>
      </c>
    </row>
    <row r="21" spans="1:7">
      <c r="A21" s="3" t="s">
        <v>253</v>
      </c>
      <c r="B21" s="9" t="s">
        <v>523</v>
      </c>
      <c r="C21" s="4" t="s">
        <v>611</v>
      </c>
      <c r="F21" s="2" t="s">
        <v>1543</v>
      </c>
    </row>
    <row r="22" spans="1:7">
      <c r="A22" s="3" t="s">
        <v>245</v>
      </c>
      <c r="B22" s="2" t="s">
        <v>587</v>
      </c>
      <c r="C22" s="2" t="s">
        <v>927</v>
      </c>
    </row>
    <row r="23" spans="1:7">
      <c r="A23" s="5" t="s">
        <v>260</v>
      </c>
      <c r="B23" s="2" t="s">
        <v>576</v>
      </c>
      <c r="C23" s="2" t="s">
        <v>623</v>
      </c>
    </row>
    <row r="24" spans="1:7">
      <c r="A24" s="3" t="s">
        <v>124</v>
      </c>
      <c r="B24" s="2" t="s">
        <v>496</v>
      </c>
      <c r="C24" s="2" t="s">
        <v>635</v>
      </c>
    </row>
    <row r="25" spans="1:7">
      <c r="A25" s="3" t="s">
        <v>318</v>
      </c>
      <c r="C25" s="2" t="s">
        <v>859</v>
      </c>
    </row>
    <row r="26" spans="1:7">
      <c r="A26" s="3" t="s">
        <v>37</v>
      </c>
      <c r="C26" s="2" t="s">
        <v>903</v>
      </c>
    </row>
    <row r="27" spans="1:7">
      <c r="A27" s="3" t="s">
        <v>209</v>
      </c>
      <c r="C27" s="2" t="s">
        <v>708</v>
      </c>
    </row>
    <row r="28" spans="1:7">
      <c r="A28" s="5" t="s">
        <v>272</v>
      </c>
      <c r="C28" s="2" t="s">
        <v>641</v>
      </c>
    </row>
    <row r="29" spans="1:7">
      <c r="C29" s="9" t="s">
        <v>652</v>
      </c>
    </row>
    <row r="30" spans="1:7">
      <c r="C30" s="2" t="s">
        <v>1013</v>
      </c>
    </row>
    <row r="31" spans="1:7">
      <c r="C31" s="2" t="s">
        <v>673</v>
      </c>
    </row>
    <row r="32" spans="1:7">
      <c r="C32" s="2" t="s">
        <v>1023</v>
      </c>
    </row>
    <row r="33" spans="3:3">
      <c r="C33" s="2" t="s">
        <v>1032</v>
      </c>
    </row>
    <row r="34" spans="3:3">
      <c r="C34" s="4" t="s">
        <v>869</v>
      </c>
    </row>
    <row r="35" spans="3:3">
      <c r="C35" s="2" t="s">
        <v>939</v>
      </c>
    </row>
    <row r="36" spans="3:3">
      <c r="C36" s="2" t="s">
        <v>891</v>
      </c>
    </row>
    <row r="37" spans="3:3">
      <c r="C37" s="2" t="s">
        <v>1043</v>
      </c>
    </row>
    <row r="38" spans="3:3">
      <c r="C38" s="2" t="s">
        <v>838</v>
      </c>
    </row>
    <row r="39" spans="3:3">
      <c r="C39" s="2" t="s">
        <v>950</v>
      </c>
    </row>
    <row r="40" spans="3:3">
      <c r="C40" s="2" t="s">
        <v>600</v>
      </c>
    </row>
    <row r="41" spans="3:3">
      <c r="C41" s="2" t="s">
        <v>1002</v>
      </c>
    </row>
    <row r="42" spans="3:3">
      <c r="C42" s="2" t="s">
        <v>88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796067-37E4-A54E-92EC-2AD248E823D4}">
  <dimension ref="A3:J18"/>
  <sheetViews>
    <sheetView workbookViewId="0">
      <selection activeCell="A6" sqref="A6:XFD6"/>
    </sheetView>
  </sheetViews>
  <sheetFormatPr baseColWidth="10" defaultRowHeight="16"/>
  <cols>
    <col min="1" max="1" width="18.1640625" bestFit="1" customWidth="1"/>
    <col min="2" max="2" width="16" bestFit="1" customWidth="1"/>
    <col min="3" max="8" width="3.1640625" bestFit="1" customWidth="1"/>
    <col min="9" max="9" width="7" bestFit="1" customWidth="1"/>
    <col min="10" max="10" width="10.5" bestFit="1" customWidth="1"/>
    <col min="11" max="13" width="16" bestFit="1" customWidth="1"/>
    <col min="14" max="14" width="10.5" bestFit="1" customWidth="1"/>
  </cols>
  <sheetData>
    <row r="3" spans="1:10">
      <c r="A3" s="1" t="s">
        <v>1814</v>
      </c>
      <c r="B3" s="1" t="s">
        <v>1811</v>
      </c>
    </row>
    <row r="4" spans="1:10">
      <c r="A4" s="1" t="s">
        <v>1813</v>
      </c>
      <c r="B4">
        <v>0</v>
      </c>
      <c r="C4">
        <v>1</v>
      </c>
      <c r="D4">
        <v>2</v>
      </c>
      <c r="E4">
        <v>3</v>
      </c>
      <c r="F4">
        <v>4</v>
      </c>
      <c r="G4">
        <v>5</v>
      </c>
      <c r="H4">
        <v>6</v>
      </c>
      <c r="I4" t="s">
        <v>1945</v>
      </c>
      <c r="J4" t="s">
        <v>1812</v>
      </c>
    </row>
    <row r="5" spans="1:10">
      <c r="A5" s="2" t="s">
        <v>10</v>
      </c>
      <c r="B5">
        <v>5</v>
      </c>
      <c r="C5">
        <v>4</v>
      </c>
      <c r="D5">
        <v>9</v>
      </c>
      <c r="E5">
        <v>1</v>
      </c>
      <c r="F5">
        <v>4</v>
      </c>
      <c r="G5">
        <v>2</v>
      </c>
      <c r="H5">
        <v>10</v>
      </c>
      <c r="J5">
        <v>35</v>
      </c>
    </row>
    <row r="6" spans="1:10">
      <c r="A6" s="2" t="s">
        <v>56</v>
      </c>
      <c r="B6">
        <v>11</v>
      </c>
      <c r="C6">
        <v>3</v>
      </c>
      <c r="D6">
        <v>3</v>
      </c>
      <c r="E6">
        <v>6</v>
      </c>
      <c r="F6">
        <v>2</v>
      </c>
      <c r="G6">
        <v>5</v>
      </c>
      <c r="H6">
        <v>1</v>
      </c>
      <c r="J6">
        <v>31</v>
      </c>
    </row>
    <row r="7" spans="1:10">
      <c r="A7" s="2" t="s">
        <v>716</v>
      </c>
      <c r="D7">
        <v>4</v>
      </c>
      <c r="E7">
        <v>3</v>
      </c>
      <c r="G7">
        <v>3</v>
      </c>
      <c r="J7">
        <v>10</v>
      </c>
    </row>
    <row r="8" spans="1:10">
      <c r="A8" s="2" t="s">
        <v>96</v>
      </c>
      <c r="B8">
        <v>1</v>
      </c>
      <c r="C8">
        <v>2</v>
      </c>
      <c r="D8">
        <v>11</v>
      </c>
      <c r="E8">
        <v>2</v>
      </c>
      <c r="F8">
        <v>2</v>
      </c>
      <c r="G8">
        <v>1</v>
      </c>
      <c r="J8">
        <v>19</v>
      </c>
    </row>
    <row r="9" spans="1:10">
      <c r="A9" s="2" t="s">
        <v>954</v>
      </c>
      <c r="D9">
        <v>1</v>
      </c>
      <c r="J9">
        <v>1</v>
      </c>
    </row>
    <row r="10" spans="1:10">
      <c r="A10" s="2" t="s">
        <v>108</v>
      </c>
      <c r="B10">
        <v>2</v>
      </c>
      <c r="C10">
        <v>4</v>
      </c>
      <c r="D10">
        <v>1</v>
      </c>
      <c r="E10">
        <v>12</v>
      </c>
      <c r="F10">
        <v>6</v>
      </c>
      <c r="G10">
        <v>2</v>
      </c>
      <c r="J10">
        <v>27</v>
      </c>
    </row>
    <row r="11" spans="1:10">
      <c r="A11" s="2" t="s">
        <v>131</v>
      </c>
      <c r="B11">
        <v>4</v>
      </c>
      <c r="C11">
        <v>12</v>
      </c>
      <c r="D11">
        <v>6</v>
      </c>
      <c r="E11">
        <v>2</v>
      </c>
      <c r="G11">
        <v>3</v>
      </c>
      <c r="H11">
        <v>3</v>
      </c>
      <c r="J11">
        <v>30</v>
      </c>
    </row>
    <row r="12" spans="1:10">
      <c r="A12" s="2" t="s">
        <v>177</v>
      </c>
      <c r="B12">
        <v>6</v>
      </c>
      <c r="C12">
        <v>1</v>
      </c>
      <c r="D12">
        <v>3</v>
      </c>
      <c r="E12">
        <v>2</v>
      </c>
      <c r="F12">
        <v>1</v>
      </c>
      <c r="G12">
        <v>1</v>
      </c>
      <c r="H12">
        <v>1</v>
      </c>
      <c r="J12">
        <v>15</v>
      </c>
    </row>
    <row r="13" spans="1:10">
      <c r="A13" s="2" t="s">
        <v>280</v>
      </c>
      <c r="B13">
        <v>4</v>
      </c>
      <c r="C13">
        <v>16</v>
      </c>
      <c r="D13">
        <v>9</v>
      </c>
      <c r="E13">
        <v>1</v>
      </c>
      <c r="F13">
        <v>5</v>
      </c>
      <c r="G13">
        <v>3</v>
      </c>
      <c r="H13">
        <v>5</v>
      </c>
      <c r="J13">
        <v>43</v>
      </c>
    </row>
    <row r="14" spans="1:10">
      <c r="A14" s="2" t="s">
        <v>518</v>
      </c>
      <c r="C14">
        <v>1</v>
      </c>
      <c r="F14">
        <v>1</v>
      </c>
      <c r="G14">
        <v>3</v>
      </c>
      <c r="J14">
        <v>5</v>
      </c>
    </row>
    <row r="15" spans="1:10">
      <c r="A15" s="2" t="s">
        <v>216</v>
      </c>
      <c r="B15">
        <v>5</v>
      </c>
      <c r="D15">
        <v>1</v>
      </c>
      <c r="J15">
        <v>6</v>
      </c>
    </row>
    <row r="16" spans="1:10">
      <c r="A16" s="2" t="s">
        <v>267</v>
      </c>
      <c r="B16">
        <v>1</v>
      </c>
      <c r="H16">
        <v>1</v>
      </c>
      <c r="J16">
        <v>2</v>
      </c>
    </row>
    <row r="17" spans="1:10">
      <c r="A17" s="2" t="s">
        <v>1945</v>
      </c>
    </row>
    <row r="18" spans="1:10">
      <c r="A18" s="2" t="s">
        <v>1812</v>
      </c>
      <c r="B18">
        <v>39</v>
      </c>
      <c r="C18">
        <v>43</v>
      </c>
      <c r="D18">
        <v>48</v>
      </c>
      <c r="E18">
        <v>29</v>
      </c>
      <c r="F18">
        <v>21</v>
      </c>
      <c r="G18">
        <v>23</v>
      </c>
      <c r="H18">
        <v>21</v>
      </c>
      <c r="J18">
        <v>22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BF4022-F582-C343-900C-D36A91749088}">
  <dimension ref="A1:C54"/>
  <sheetViews>
    <sheetView topLeftCell="A30" zoomScale="126" zoomScaleNormal="126" workbookViewId="0">
      <selection activeCell="E33" sqref="E33"/>
    </sheetView>
  </sheetViews>
  <sheetFormatPr baseColWidth="10" defaultRowHeight="16"/>
  <cols>
    <col min="1" max="1" width="22.33203125" bestFit="1" customWidth="1"/>
    <col min="2" max="2" width="16" bestFit="1" customWidth="1"/>
    <col min="3" max="4" width="10.5" bestFit="1" customWidth="1"/>
    <col min="5" max="8" width="3.1640625" bestFit="1" customWidth="1"/>
    <col min="9" max="9" width="7" bestFit="1" customWidth="1"/>
    <col min="10" max="10" width="10.5" bestFit="1" customWidth="1"/>
  </cols>
  <sheetData>
    <row r="1" spans="1:3">
      <c r="A1" s="1" t="s">
        <v>1946</v>
      </c>
      <c r="B1" s="1" t="s">
        <v>1811</v>
      </c>
    </row>
    <row r="2" spans="1:3">
      <c r="A2" s="1" t="s">
        <v>1813</v>
      </c>
      <c r="B2">
        <v>2</v>
      </c>
      <c r="C2" t="s">
        <v>1812</v>
      </c>
    </row>
    <row r="3" spans="1:3">
      <c r="A3" s="2" t="s">
        <v>10</v>
      </c>
      <c r="B3">
        <v>9</v>
      </c>
      <c r="C3">
        <v>9</v>
      </c>
    </row>
    <row r="4" spans="1:3">
      <c r="A4" s="12" t="s">
        <v>1863</v>
      </c>
      <c r="B4">
        <v>1</v>
      </c>
      <c r="C4">
        <v>1</v>
      </c>
    </row>
    <row r="5" spans="1:3">
      <c r="A5" s="12" t="s">
        <v>1864</v>
      </c>
      <c r="B5">
        <v>2</v>
      </c>
      <c r="C5">
        <v>2</v>
      </c>
    </row>
    <row r="6" spans="1:3">
      <c r="A6" s="12" t="s">
        <v>1865</v>
      </c>
      <c r="B6">
        <v>1</v>
      </c>
      <c r="C6">
        <v>1</v>
      </c>
    </row>
    <row r="7" spans="1:3">
      <c r="A7" s="12" t="s">
        <v>1866</v>
      </c>
      <c r="B7">
        <v>1</v>
      </c>
      <c r="C7">
        <v>1</v>
      </c>
    </row>
    <row r="8" spans="1:3">
      <c r="A8" s="12" t="s">
        <v>649</v>
      </c>
      <c r="B8">
        <v>1</v>
      </c>
      <c r="C8">
        <v>1</v>
      </c>
    </row>
    <row r="9" spans="1:3">
      <c r="A9" s="12" t="s">
        <v>1867</v>
      </c>
      <c r="B9">
        <v>1</v>
      </c>
      <c r="C9">
        <v>1</v>
      </c>
    </row>
    <row r="10" spans="1:3">
      <c r="A10" s="12" t="s">
        <v>1868</v>
      </c>
      <c r="B10">
        <v>1</v>
      </c>
      <c r="C10">
        <v>1</v>
      </c>
    </row>
    <row r="11" spans="1:3">
      <c r="A11" s="12" t="s">
        <v>603</v>
      </c>
      <c r="B11">
        <v>1</v>
      </c>
      <c r="C11">
        <v>1</v>
      </c>
    </row>
    <row r="12" spans="1:3">
      <c r="A12" s="2" t="s">
        <v>56</v>
      </c>
      <c r="B12">
        <v>3</v>
      </c>
      <c r="C12">
        <v>3</v>
      </c>
    </row>
    <row r="13" spans="1:3">
      <c r="A13" s="12" t="s">
        <v>1869</v>
      </c>
      <c r="B13">
        <v>1</v>
      </c>
      <c r="C13">
        <v>1</v>
      </c>
    </row>
    <row r="14" spans="1:3">
      <c r="A14" s="12" t="s">
        <v>1862</v>
      </c>
      <c r="B14">
        <v>1</v>
      </c>
      <c r="C14">
        <v>1</v>
      </c>
    </row>
    <row r="15" spans="1:3">
      <c r="A15" s="12" t="s">
        <v>1899</v>
      </c>
      <c r="B15">
        <v>1</v>
      </c>
      <c r="C15">
        <v>1</v>
      </c>
    </row>
    <row r="16" spans="1:3">
      <c r="A16" s="2" t="s">
        <v>716</v>
      </c>
      <c r="B16">
        <v>4</v>
      </c>
      <c r="C16">
        <v>4</v>
      </c>
    </row>
    <row r="17" spans="1:3">
      <c r="A17" s="12" t="s">
        <v>1877</v>
      </c>
      <c r="B17">
        <v>1</v>
      </c>
      <c r="C17">
        <v>1</v>
      </c>
    </row>
    <row r="18" spans="1:3">
      <c r="A18" s="12" t="s">
        <v>1878</v>
      </c>
      <c r="B18">
        <v>1</v>
      </c>
      <c r="C18">
        <v>1</v>
      </c>
    </row>
    <row r="19" spans="1:3">
      <c r="A19" s="12" t="s">
        <v>1880</v>
      </c>
      <c r="B19">
        <v>1</v>
      </c>
      <c r="C19">
        <v>1</v>
      </c>
    </row>
    <row r="20" spans="1:3">
      <c r="A20" s="12" t="s">
        <v>758</v>
      </c>
      <c r="B20">
        <v>1</v>
      </c>
      <c r="C20">
        <v>1</v>
      </c>
    </row>
    <row r="21" spans="1:3">
      <c r="A21" s="2" t="s">
        <v>96</v>
      </c>
      <c r="B21">
        <v>11</v>
      </c>
      <c r="C21">
        <v>11</v>
      </c>
    </row>
    <row r="22" spans="1:3">
      <c r="A22" s="12" t="s">
        <v>1882</v>
      </c>
      <c r="B22">
        <v>1</v>
      </c>
      <c r="C22">
        <v>1</v>
      </c>
    </row>
    <row r="23" spans="1:3">
      <c r="A23" s="12" t="s">
        <v>1883</v>
      </c>
      <c r="B23">
        <v>1</v>
      </c>
      <c r="C23">
        <v>1</v>
      </c>
    </row>
    <row r="24" spans="1:3">
      <c r="A24" s="12" t="s">
        <v>1886</v>
      </c>
      <c r="B24">
        <v>6</v>
      </c>
      <c r="C24">
        <v>6</v>
      </c>
    </row>
    <row r="25" spans="1:3">
      <c r="A25" s="12" t="s">
        <v>1887</v>
      </c>
      <c r="B25">
        <v>1</v>
      </c>
      <c r="C25">
        <v>1</v>
      </c>
    </row>
    <row r="26" spans="1:3">
      <c r="A26" s="12" t="s">
        <v>1888</v>
      </c>
      <c r="B26">
        <v>1</v>
      </c>
      <c r="C26">
        <v>1</v>
      </c>
    </row>
    <row r="27" spans="1:3">
      <c r="A27" s="12" t="s">
        <v>1889</v>
      </c>
      <c r="B27">
        <v>1</v>
      </c>
      <c r="C27">
        <v>1</v>
      </c>
    </row>
    <row r="28" spans="1:3">
      <c r="A28" s="2" t="s">
        <v>954</v>
      </c>
      <c r="B28">
        <v>1</v>
      </c>
      <c r="C28">
        <v>1</v>
      </c>
    </row>
    <row r="29" spans="1:3">
      <c r="A29" s="12" t="s">
        <v>1891</v>
      </c>
      <c r="B29">
        <v>1</v>
      </c>
      <c r="C29">
        <v>1</v>
      </c>
    </row>
    <row r="30" spans="1:3">
      <c r="A30" s="2" t="s">
        <v>108</v>
      </c>
      <c r="B30">
        <v>1</v>
      </c>
      <c r="C30">
        <v>1</v>
      </c>
    </row>
    <row r="31" spans="1:3">
      <c r="A31" s="12" t="s">
        <v>1870</v>
      </c>
      <c r="B31">
        <v>1</v>
      </c>
      <c r="C31">
        <v>1</v>
      </c>
    </row>
    <row r="32" spans="1:3">
      <c r="A32" s="2" t="s">
        <v>131</v>
      </c>
      <c r="B32">
        <v>6</v>
      </c>
      <c r="C32">
        <v>6</v>
      </c>
    </row>
    <row r="33" spans="1:3">
      <c r="A33" s="12" t="s">
        <v>851</v>
      </c>
      <c r="B33">
        <v>1</v>
      </c>
      <c r="C33">
        <v>1</v>
      </c>
    </row>
    <row r="34" spans="1:3">
      <c r="A34" s="12" t="s">
        <v>1897</v>
      </c>
      <c r="B34">
        <v>1</v>
      </c>
      <c r="C34">
        <v>1</v>
      </c>
    </row>
    <row r="35" spans="1:3">
      <c r="A35" s="12" t="s">
        <v>1908</v>
      </c>
      <c r="B35">
        <v>1</v>
      </c>
      <c r="C35">
        <v>1</v>
      </c>
    </row>
    <row r="36" spans="1:3">
      <c r="A36" s="12" t="s">
        <v>1909</v>
      </c>
      <c r="B36">
        <v>1</v>
      </c>
      <c r="C36">
        <v>1</v>
      </c>
    </row>
    <row r="37" spans="1:3">
      <c r="A37" s="12" t="s">
        <v>1912</v>
      </c>
      <c r="B37">
        <v>1</v>
      </c>
      <c r="C37">
        <v>1</v>
      </c>
    </row>
    <row r="38" spans="1:3">
      <c r="A38" s="12" t="s">
        <v>1913</v>
      </c>
      <c r="B38">
        <v>1</v>
      </c>
      <c r="C38">
        <v>1</v>
      </c>
    </row>
    <row r="39" spans="1:3">
      <c r="A39" s="2" t="s">
        <v>177</v>
      </c>
      <c r="B39">
        <v>3</v>
      </c>
      <c r="C39">
        <v>3</v>
      </c>
    </row>
    <row r="40" spans="1:3">
      <c r="A40" s="12" t="s">
        <v>1879</v>
      </c>
      <c r="B40">
        <v>1</v>
      </c>
      <c r="C40">
        <v>1</v>
      </c>
    </row>
    <row r="41" spans="1:3">
      <c r="A41" s="12" t="s">
        <v>1896</v>
      </c>
      <c r="B41">
        <v>1</v>
      </c>
      <c r="C41">
        <v>1</v>
      </c>
    </row>
    <row r="42" spans="1:3">
      <c r="A42" s="12" t="s">
        <v>1910</v>
      </c>
      <c r="B42">
        <v>1</v>
      </c>
      <c r="C42">
        <v>1</v>
      </c>
    </row>
    <row r="43" spans="1:3">
      <c r="A43" s="2" t="s">
        <v>280</v>
      </c>
      <c r="B43">
        <v>9</v>
      </c>
      <c r="C43">
        <v>9</v>
      </c>
    </row>
    <row r="44" spans="1:3">
      <c r="A44" s="12" t="s">
        <v>1874</v>
      </c>
      <c r="B44">
        <v>1</v>
      </c>
      <c r="C44">
        <v>1</v>
      </c>
    </row>
    <row r="45" spans="1:3">
      <c r="A45" s="12" t="s">
        <v>1875</v>
      </c>
      <c r="B45">
        <v>1</v>
      </c>
      <c r="C45">
        <v>1</v>
      </c>
    </row>
    <row r="46" spans="1:3">
      <c r="A46" s="12" t="s">
        <v>994</v>
      </c>
      <c r="B46">
        <v>1</v>
      </c>
      <c r="C46">
        <v>1</v>
      </c>
    </row>
    <row r="47" spans="1:3">
      <c r="A47" s="12" t="s">
        <v>1893</v>
      </c>
      <c r="B47">
        <v>1</v>
      </c>
      <c r="C47">
        <v>1</v>
      </c>
    </row>
    <row r="48" spans="1:3">
      <c r="A48" s="12" t="s">
        <v>1905</v>
      </c>
      <c r="B48">
        <v>1</v>
      </c>
      <c r="C48">
        <v>1</v>
      </c>
    </row>
    <row r="49" spans="1:3">
      <c r="A49" s="12" t="s">
        <v>1026</v>
      </c>
      <c r="B49">
        <v>1</v>
      </c>
      <c r="C49">
        <v>1</v>
      </c>
    </row>
    <row r="50" spans="1:3">
      <c r="A50" s="12" t="s">
        <v>1035</v>
      </c>
      <c r="B50">
        <v>1</v>
      </c>
      <c r="C50">
        <v>1</v>
      </c>
    </row>
    <row r="51" spans="1:3">
      <c r="A51" s="12" t="s">
        <v>1916</v>
      </c>
      <c r="B51">
        <v>2</v>
      </c>
      <c r="C51">
        <v>2</v>
      </c>
    </row>
    <row r="52" spans="1:3">
      <c r="A52" s="2" t="s">
        <v>216</v>
      </c>
      <c r="B52">
        <v>1</v>
      </c>
      <c r="C52">
        <v>1</v>
      </c>
    </row>
    <row r="53" spans="1:3">
      <c r="A53" s="12" t="s">
        <v>1928</v>
      </c>
      <c r="B53">
        <v>1</v>
      </c>
      <c r="C53">
        <v>1</v>
      </c>
    </row>
    <row r="54" spans="1:3">
      <c r="A54" s="2" t="s">
        <v>1812</v>
      </c>
      <c r="B54">
        <v>48</v>
      </c>
      <c r="C54">
        <v>4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611591-2CA8-9247-8804-C4912C62A3C2}">
  <dimension ref="A3:AH220"/>
  <sheetViews>
    <sheetView topLeftCell="R186" workbookViewId="0">
      <selection activeCell="B3" sqref="B3"/>
    </sheetView>
  </sheetViews>
  <sheetFormatPr baseColWidth="10" defaultRowHeight="16"/>
  <cols>
    <col min="1" max="1" width="20.83203125" bestFit="1" customWidth="1"/>
    <col min="2" max="2" width="16" bestFit="1" customWidth="1"/>
    <col min="3" max="5" width="3.6640625" bestFit="1" customWidth="1"/>
    <col min="6" max="6" width="6.5" bestFit="1" customWidth="1"/>
    <col min="7" max="7" width="3.83203125" bestFit="1" customWidth="1"/>
    <col min="8" max="10" width="3.6640625" bestFit="1" customWidth="1"/>
    <col min="11" max="11" width="6.5" bestFit="1" customWidth="1"/>
    <col min="12" max="12" width="3.83203125" bestFit="1" customWidth="1"/>
    <col min="13" max="16" width="3.6640625" bestFit="1" customWidth="1"/>
    <col min="17" max="17" width="6.5" bestFit="1" customWidth="1"/>
    <col min="18" max="18" width="3.83203125" bestFit="1" customWidth="1"/>
    <col min="19" max="21" width="3.6640625" bestFit="1" customWidth="1"/>
    <col min="22" max="22" width="6.5" bestFit="1" customWidth="1"/>
    <col min="23" max="24" width="3.83203125" bestFit="1" customWidth="1"/>
    <col min="25" max="27" width="3.6640625" bestFit="1" customWidth="1"/>
    <col min="28" max="28" width="6.5" bestFit="1" customWidth="1"/>
    <col min="29" max="29" width="3.83203125" bestFit="1" customWidth="1"/>
    <col min="30" max="32" width="3.6640625" bestFit="1" customWidth="1"/>
    <col min="33" max="33" width="6.5" bestFit="1" customWidth="1"/>
    <col min="34" max="34" width="10.5" bestFit="1" customWidth="1"/>
  </cols>
  <sheetData>
    <row r="3" spans="1:34">
      <c r="A3" s="1" t="s">
        <v>1814</v>
      </c>
      <c r="B3" s="1" t="s">
        <v>1811</v>
      </c>
    </row>
    <row r="4" spans="1:34">
      <c r="B4">
        <v>0</v>
      </c>
      <c r="F4" t="s">
        <v>1988</v>
      </c>
      <c r="G4">
        <v>1</v>
      </c>
      <c r="K4" t="s">
        <v>1989</v>
      </c>
      <c r="L4">
        <v>2</v>
      </c>
      <c r="Q4" t="s">
        <v>1966</v>
      </c>
      <c r="R4">
        <v>3</v>
      </c>
      <c r="V4" t="s">
        <v>1990</v>
      </c>
      <c r="W4">
        <v>4</v>
      </c>
      <c r="X4">
        <v>5</v>
      </c>
      <c r="AB4" t="s">
        <v>1991</v>
      </c>
      <c r="AC4">
        <v>6</v>
      </c>
      <c r="AG4" t="s">
        <v>1992</v>
      </c>
      <c r="AH4" t="s">
        <v>1812</v>
      </c>
    </row>
    <row r="5" spans="1:34">
      <c r="A5" s="1" t="s">
        <v>1813</v>
      </c>
      <c r="B5" t="s">
        <v>1947</v>
      </c>
      <c r="C5" t="s">
        <v>1948</v>
      </c>
      <c r="D5" t="s">
        <v>1949</v>
      </c>
      <c r="E5" t="s">
        <v>1950</v>
      </c>
      <c r="G5" t="s">
        <v>1955</v>
      </c>
      <c r="H5" t="s">
        <v>1956</v>
      </c>
      <c r="I5" t="s">
        <v>1958</v>
      </c>
      <c r="J5" t="s">
        <v>1957</v>
      </c>
      <c r="L5" t="s">
        <v>1961</v>
      </c>
      <c r="M5" t="s">
        <v>1962</v>
      </c>
      <c r="N5" t="s">
        <v>1963</v>
      </c>
      <c r="O5" t="s">
        <v>1964</v>
      </c>
      <c r="P5" t="s">
        <v>1965</v>
      </c>
      <c r="R5" t="s">
        <v>1969</v>
      </c>
      <c r="S5" t="s">
        <v>1972</v>
      </c>
      <c r="T5" t="s">
        <v>1970</v>
      </c>
      <c r="U5" t="s">
        <v>1971</v>
      </c>
      <c r="X5" t="s">
        <v>1977</v>
      </c>
      <c r="Y5" t="s">
        <v>1979</v>
      </c>
      <c r="Z5" t="s">
        <v>1978</v>
      </c>
      <c r="AA5" t="s">
        <v>1980</v>
      </c>
      <c r="AC5" t="s">
        <v>1982</v>
      </c>
      <c r="AD5" t="s">
        <v>1983</v>
      </c>
      <c r="AE5" t="s">
        <v>1984</v>
      </c>
      <c r="AF5" t="s">
        <v>1985</v>
      </c>
    </row>
    <row r="6" spans="1:34">
      <c r="A6" s="2" t="s">
        <v>10</v>
      </c>
      <c r="B6">
        <v>1</v>
      </c>
      <c r="C6">
        <v>2</v>
      </c>
      <c r="D6">
        <v>2</v>
      </c>
      <c r="F6">
        <v>5</v>
      </c>
      <c r="G6">
        <v>2</v>
      </c>
      <c r="H6">
        <v>1</v>
      </c>
      <c r="J6">
        <v>1</v>
      </c>
      <c r="K6">
        <v>4</v>
      </c>
      <c r="L6">
        <v>2</v>
      </c>
      <c r="N6">
        <v>3</v>
      </c>
      <c r="O6">
        <v>2</v>
      </c>
      <c r="P6">
        <v>2</v>
      </c>
      <c r="Q6">
        <v>9</v>
      </c>
      <c r="R6">
        <v>1</v>
      </c>
      <c r="V6">
        <v>1</v>
      </c>
      <c r="W6">
        <v>4</v>
      </c>
      <c r="Y6">
        <v>1</v>
      </c>
      <c r="AA6">
        <v>1</v>
      </c>
      <c r="AB6">
        <v>2</v>
      </c>
      <c r="AC6">
        <v>2</v>
      </c>
      <c r="AD6">
        <v>7</v>
      </c>
      <c r="AE6">
        <v>1</v>
      </c>
      <c r="AG6">
        <v>10</v>
      </c>
      <c r="AH6">
        <v>35</v>
      </c>
    </row>
    <row r="7" spans="1:34">
      <c r="A7" s="12" t="s">
        <v>1951</v>
      </c>
      <c r="B7">
        <v>1</v>
      </c>
      <c r="D7">
        <v>1</v>
      </c>
      <c r="F7">
        <v>2</v>
      </c>
      <c r="O7">
        <v>1</v>
      </c>
      <c r="P7">
        <v>1</v>
      </c>
      <c r="Q7">
        <v>2</v>
      </c>
      <c r="W7">
        <v>2</v>
      </c>
      <c r="Y7">
        <v>1</v>
      </c>
      <c r="AB7">
        <v>1</v>
      </c>
      <c r="AH7">
        <v>7</v>
      </c>
    </row>
    <row r="8" spans="1:34">
      <c r="A8" s="25" t="s">
        <v>45</v>
      </c>
      <c r="B8">
        <v>1</v>
      </c>
      <c r="F8">
        <v>1</v>
      </c>
      <c r="AH8">
        <v>1</v>
      </c>
    </row>
    <row r="9" spans="1:34">
      <c r="A9" s="25" t="s">
        <v>1863</v>
      </c>
      <c r="O9">
        <v>1</v>
      </c>
      <c r="Q9">
        <v>1</v>
      </c>
      <c r="AH9">
        <v>1</v>
      </c>
    </row>
    <row r="10" spans="1:34">
      <c r="A10" s="25" t="s">
        <v>1415</v>
      </c>
      <c r="Y10">
        <v>1</v>
      </c>
      <c r="AB10">
        <v>1</v>
      </c>
      <c r="AH10">
        <v>1</v>
      </c>
    </row>
    <row r="11" spans="1:34">
      <c r="A11" s="25" t="s">
        <v>1824</v>
      </c>
      <c r="D11">
        <v>1</v>
      </c>
      <c r="F11">
        <v>1</v>
      </c>
      <c r="AH11">
        <v>1</v>
      </c>
    </row>
    <row r="12" spans="1:34">
      <c r="A12" s="25" t="s">
        <v>649</v>
      </c>
      <c r="P12">
        <v>1</v>
      </c>
      <c r="Q12">
        <v>1</v>
      </c>
      <c r="AH12">
        <v>1</v>
      </c>
    </row>
    <row r="13" spans="1:34">
      <c r="A13" s="25" t="s">
        <v>1930</v>
      </c>
      <c r="W13">
        <v>1</v>
      </c>
      <c r="AH13">
        <v>1</v>
      </c>
    </row>
    <row r="14" spans="1:34">
      <c r="A14" s="25" t="s">
        <v>1940</v>
      </c>
      <c r="W14">
        <v>1</v>
      </c>
      <c r="AH14">
        <v>1</v>
      </c>
    </row>
    <row r="15" spans="1:34">
      <c r="A15" s="12" t="s">
        <v>1952</v>
      </c>
      <c r="C15">
        <v>2</v>
      </c>
      <c r="D15">
        <v>1</v>
      </c>
      <c r="F15">
        <v>3</v>
      </c>
      <c r="H15">
        <v>1</v>
      </c>
      <c r="J15">
        <v>1</v>
      </c>
      <c r="K15">
        <v>2</v>
      </c>
      <c r="L15">
        <v>1</v>
      </c>
      <c r="N15">
        <v>2</v>
      </c>
      <c r="O15">
        <v>1</v>
      </c>
      <c r="P15">
        <v>1</v>
      </c>
      <c r="Q15">
        <v>5</v>
      </c>
      <c r="R15">
        <v>1</v>
      </c>
      <c r="V15">
        <v>1</v>
      </c>
      <c r="AD15">
        <v>5</v>
      </c>
      <c r="AG15">
        <v>5</v>
      </c>
      <c r="AH15">
        <v>16</v>
      </c>
    </row>
    <row r="16" spans="1:34">
      <c r="A16" s="25" t="s">
        <v>1871</v>
      </c>
      <c r="D16">
        <v>1</v>
      </c>
      <c r="F16">
        <v>1</v>
      </c>
      <c r="AH16">
        <v>1</v>
      </c>
    </row>
    <row r="17" spans="1:34">
      <c r="A17" s="25" t="s">
        <v>1828</v>
      </c>
      <c r="J17">
        <v>1</v>
      </c>
      <c r="K17">
        <v>1</v>
      </c>
      <c r="AH17">
        <v>1</v>
      </c>
    </row>
    <row r="18" spans="1:34">
      <c r="A18" s="25" t="s">
        <v>1864</v>
      </c>
      <c r="N18">
        <v>2</v>
      </c>
      <c r="Q18">
        <v>2</v>
      </c>
      <c r="AH18">
        <v>2</v>
      </c>
    </row>
    <row r="19" spans="1:34">
      <c r="A19" s="25" t="s">
        <v>1865</v>
      </c>
      <c r="L19">
        <v>1</v>
      </c>
      <c r="Q19">
        <v>1</v>
      </c>
      <c r="AH19">
        <v>1</v>
      </c>
    </row>
    <row r="20" spans="1:34">
      <c r="A20" s="25" t="s">
        <v>344</v>
      </c>
      <c r="H20">
        <v>1</v>
      </c>
      <c r="K20">
        <v>1</v>
      </c>
      <c r="AH20">
        <v>1</v>
      </c>
    </row>
    <row r="21" spans="1:34">
      <c r="A21" s="25" t="s">
        <v>22</v>
      </c>
      <c r="C21">
        <v>2</v>
      </c>
      <c r="F21">
        <v>2</v>
      </c>
      <c r="AH21">
        <v>2</v>
      </c>
    </row>
    <row r="22" spans="1:34">
      <c r="A22" s="25" t="s">
        <v>1904</v>
      </c>
      <c r="AD22">
        <v>1</v>
      </c>
      <c r="AG22">
        <v>1</v>
      </c>
      <c r="AH22">
        <v>1</v>
      </c>
    </row>
    <row r="23" spans="1:34">
      <c r="A23" s="25" t="s">
        <v>1867</v>
      </c>
      <c r="O23">
        <v>1</v>
      </c>
      <c r="Q23">
        <v>1</v>
      </c>
      <c r="AH23">
        <v>1</v>
      </c>
    </row>
    <row r="24" spans="1:34">
      <c r="A24" s="25" t="s">
        <v>1051</v>
      </c>
      <c r="R24">
        <v>1</v>
      </c>
      <c r="V24">
        <v>1</v>
      </c>
      <c r="AH24">
        <v>1</v>
      </c>
    </row>
    <row r="25" spans="1:34">
      <c r="A25" s="25" t="s">
        <v>1929</v>
      </c>
      <c r="AD25">
        <v>4</v>
      </c>
      <c r="AG25">
        <v>4</v>
      </c>
      <c r="AH25">
        <v>4</v>
      </c>
    </row>
    <row r="26" spans="1:34">
      <c r="A26" s="25" t="s">
        <v>603</v>
      </c>
      <c r="P26">
        <v>1</v>
      </c>
      <c r="Q26">
        <v>1</v>
      </c>
      <c r="AH26">
        <v>1</v>
      </c>
    </row>
    <row r="27" spans="1:34">
      <c r="A27" s="12" t="s">
        <v>1953</v>
      </c>
      <c r="W27">
        <v>1</v>
      </c>
      <c r="AA27">
        <v>1</v>
      </c>
      <c r="AB27">
        <v>1</v>
      </c>
      <c r="AD27">
        <v>2</v>
      </c>
      <c r="AG27">
        <v>2</v>
      </c>
      <c r="AH27">
        <v>4</v>
      </c>
    </row>
    <row r="28" spans="1:34">
      <c r="A28" s="25" t="s">
        <v>1209</v>
      </c>
      <c r="W28">
        <v>1</v>
      </c>
      <c r="AH28">
        <v>1</v>
      </c>
    </row>
    <row r="29" spans="1:34">
      <c r="A29" s="25" t="s">
        <v>1894</v>
      </c>
      <c r="AA29">
        <v>1</v>
      </c>
      <c r="AB29">
        <v>1</v>
      </c>
      <c r="AH29">
        <v>1</v>
      </c>
    </row>
    <row r="30" spans="1:34">
      <c r="A30" s="25" t="s">
        <v>1620</v>
      </c>
      <c r="AD30">
        <v>1</v>
      </c>
      <c r="AG30">
        <v>1</v>
      </c>
      <c r="AH30">
        <v>1</v>
      </c>
    </row>
    <row r="31" spans="1:34">
      <c r="A31" s="25" t="s">
        <v>1898</v>
      </c>
      <c r="AD31">
        <v>1</v>
      </c>
      <c r="AG31">
        <v>1</v>
      </c>
      <c r="AH31">
        <v>1</v>
      </c>
    </row>
    <row r="32" spans="1:34">
      <c r="A32" s="12" t="s">
        <v>1954</v>
      </c>
      <c r="G32">
        <v>2</v>
      </c>
      <c r="K32">
        <v>2</v>
      </c>
      <c r="L32">
        <v>1</v>
      </c>
      <c r="N32">
        <v>1</v>
      </c>
      <c r="Q32">
        <v>2</v>
      </c>
      <c r="W32">
        <v>1</v>
      </c>
      <c r="AH32">
        <v>5</v>
      </c>
    </row>
    <row r="33" spans="1:34">
      <c r="A33" s="25" t="s">
        <v>1219</v>
      </c>
      <c r="W33">
        <v>1</v>
      </c>
      <c r="AH33">
        <v>1</v>
      </c>
    </row>
    <row r="34" spans="1:34">
      <c r="A34" s="25" t="s">
        <v>1866</v>
      </c>
      <c r="L34">
        <v>1</v>
      </c>
      <c r="Q34">
        <v>1</v>
      </c>
      <c r="AH34">
        <v>1</v>
      </c>
    </row>
    <row r="35" spans="1:34">
      <c r="A35" s="25" t="s">
        <v>1868</v>
      </c>
      <c r="N35">
        <v>1</v>
      </c>
      <c r="Q35">
        <v>1</v>
      </c>
      <c r="AH35">
        <v>1</v>
      </c>
    </row>
    <row r="36" spans="1:34">
      <c r="A36" s="25" t="s">
        <v>348</v>
      </c>
      <c r="G36">
        <v>2</v>
      </c>
      <c r="K36">
        <v>2</v>
      </c>
      <c r="AH36">
        <v>2</v>
      </c>
    </row>
    <row r="37" spans="1:34">
      <c r="A37" s="12" t="s">
        <v>1986</v>
      </c>
      <c r="AC37">
        <v>2</v>
      </c>
      <c r="AE37">
        <v>1</v>
      </c>
      <c r="AG37">
        <v>3</v>
      </c>
      <c r="AH37">
        <v>3</v>
      </c>
    </row>
    <row r="38" spans="1:34">
      <c r="A38" s="25" t="s">
        <v>1936</v>
      </c>
      <c r="AC38">
        <v>1</v>
      </c>
      <c r="AG38">
        <v>1</v>
      </c>
      <c r="AH38">
        <v>1</v>
      </c>
    </row>
    <row r="39" spans="1:34">
      <c r="A39" s="25" t="s">
        <v>1937</v>
      </c>
      <c r="AC39">
        <v>1</v>
      </c>
      <c r="AG39">
        <v>1</v>
      </c>
      <c r="AH39">
        <v>1</v>
      </c>
    </row>
    <row r="40" spans="1:34">
      <c r="A40" s="25" t="s">
        <v>1938</v>
      </c>
      <c r="AE40">
        <v>1</v>
      </c>
      <c r="AG40">
        <v>1</v>
      </c>
      <c r="AH40">
        <v>1</v>
      </c>
    </row>
    <row r="41" spans="1:34">
      <c r="A41" s="2" t="s">
        <v>56</v>
      </c>
      <c r="C41">
        <v>10</v>
      </c>
      <c r="D41">
        <v>1</v>
      </c>
      <c r="F41">
        <v>11</v>
      </c>
      <c r="G41">
        <v>2</v>
      </c>
      <c r="I41">
        <v>1</v>
      </c>
      <c r="K41">
        <v>3</v>
      </c>
      <c r="M41">
        <v>1</v>
      </c>
      <c r="O41">
        <v>1</v>
      </c>
      <c r="P41">
        <v>1</v>
      </c>
      <c r="Q41">
        <v>3</v>
      </c>
      <c r="U41">
        <v>6</v>
      </c>
      <c r="V41">
        <v>6</v>
      </c>
      <c r="W41">
        <v>2</v>
      </c>
      <c r="X41">
        <v>1</v>
      </c>
      <c r="Y41">
        <v>2</v>
      </c>
      <c r="Z41">
        <v>1</v>
      </c>
      <c r="AA41">
        <v>1</v>
      </c>
      <c r="AB41">
        <v>5</v>
      </c>
      <c r="AE41">
        <v>1</v>
      </c>
      <c r="AG41">
        <v>1</v>
      </c>
      <c r="AH41">
        <v>31</v>
      </c>
    </row>
    <row r="42" spans="1:34">
      <c r="A42" s="12" t="s">
        <v>1951</v>
      </c>
      <c r="C42">
        <v>9</v>
      </c>
      <c r="F42">
        <v>9</v>
      </c>
      <c r="M42">
        <v>1</v>
      </c>
      <c r="Q42">
        <v>1</v>
      </c>
      <c r="Y42">
        <v>2</v>
      </c>
      <c r="AB42">
        <v>2</v>
      </c>
      <c r="AH42">
        <v>12</v>
      </c>
    </row>
    <row r="43" spans="1:34">
      <c r="A43" s="25" t="s">
        <v>1825</v>
      </c>
      <c r="C43">
        <v>9</v>
      </c>
      <c r="F43">
        <v>9</v>
      </c>
      <c r="AH43">
        <v>9</v>
      </c>
    </row>
    <row r="44" spans="1:34">
      <c r="A44" s="25" t="s">
        <v>1862</v>
      </c>
      <c r="M44">
        <v>1</v>
      </c>
      <c r="Q44">
        <v>1</v>
      </c>
      <c r="AH44">
        <v>1</v>
      </c>
    </row>
    <row r="45" spans="1:34">
      <c r="A45" s="25" t="s">
        <v>1462</v>
      </c>
      <c r="Y45">
        <v>2</v>
      </c>
      <c r="AB45">
        <v>2</v>
      </c>
      <c r="AH45">
        <v>2</v>
      </c>
    </row>
    <row r="46" spans="1:34">
      <c r="A46" s="12" t="s">
        <v>1952</v>
      </c>
      <c r="C46">
        <v>1</v>
      </c>
      <c r="F46">
        <v>1</v>
      </c>
      <c r="P46">
        <v>1</v>
      </c>
      <c r="Q46">
        <v>1</v>
      </c>
      <c r="U46">
        <v>6</v>
      </c>
      <c r="V46">
        <v>6</v>
      </c>
      <c r="Z46">
        <v>1</v>
      </c>
      <c r="AB46">
        <v>1</v>
      </c>
      <c r="AH46">
        <v>9</v>
      </c>
    </row>
    <row r="47" spans="1:34">
      <c r="A47" s="25" t="s">
        <v>1853</v>
      </c>
      <c r="U47">
        <v>6</v>
      </c>
      <c r="V47">
        <v>6</v>
      </c>
      <c r="AH47">
        <v>6</v>
      </c>
    </row>
    <row r="48" spans="1:34">
      <c r="A48" s="25" t="s">
        <v>1869</v>
      </c>
      <c r="P48">
        <v>1</v>
      </c>
      <c r="Q48">
        <v>1</v>
      </c>
      <c r="AH48">
        <v>1</v>
      </c>
    </row>
    <row r="49" spans="1:34">
      <c r="A49" s="25" t="s">
        <v>1944</v>
      </c>
      <c r="C49">
        <v>1</v>
      </c>
      <c r="F49">
        <v>1</v>
      </c>
      <c r="AH49">
        <v>1</v>
      </c>
    </row>
    <row r="50" spans="1:34">
      <c r="A50" s="25" t="s">
        <v>1906</v>
      </c>
      <c r="Z50">
        <v>1</v>
      </c>
      <c r="AB50">
        <v>1</v>
      </c>
      <c r="AH50">
        <v>1</v>
      </c>
    </row>
    <row r="51" spans="1:34">
      <c r="A51" s="12" t="s">
        <v>1953</v>
      </c>
      <c r="D51">
        <v>1</v>
      </c>
      <c r="F51">
        <v>1</v>
      </c>
      <c r="G51">
        <v>1</v>
      </c>
      <c r="K51">
        <v>1</v>
      </c>
      <c r="W51">
        <v>1</v>
      </c>
      <c r="AH51">
        <v>3</v>
      </c>
    </row>
    <row r="52" spans="1:34">
      <c r="A52" s="25" t="s">
        <v>1253</v>
      </c>
      <c r="W52">
        <v>1</v>
      </c>
      <c r="AH52">
        <v>1</v>
      </c>
    </row>
    <row r="53" spans="1:34">
      <c r="A53" s="25" t="s">
        <v>377</v>
      </c>
      <c r="G53">
        <v>1</v>
      </c>
      <c r="K53">
        <v>1</v>
      </c>
      <c r="AH53">
        <v>1</v>
      </c>
    </row>
    <row r="54" spans="1:34">
      <c r="A54" s="25" t="s">
        <v>91</v>
      </c>
      <c r="D54">
        <v>1</v>
      </c>
      <c r="F54">
        <v>1</v>
      </c>
      <c r="AH54">
        <v>1</v>
      </c>
    </row>
    <row r="55" spans="1:34">
      <c r="A55" s="12" t="s">
        <v>1954</v>
      </c>
      <c r="G55">
        <v>1</v>
      </c>
      <c r="I55">
        <v>1</v>
      </c>
      <c r="K55">
        <v>2</v>
      </c>
      <c r="O55">
        <v>1</v>
      </c>
      <c r="Q55">
        <v>1</v>
      </c>
      <c r="W55">
        <v>1</v>
      </c>
      <c r="X55">
        <v>1</v>
      </c>
      <c r="AA55">
        <v>1</v>
      </c>
      <c r="AB55">
        <v>2</v>
      </c>
      <c r="AH55">
        <v>6</v>
      </c>
    </row>
    <row r="56" spans="1:34">
      <c r="A56" s="25" t="s">
        <v>1440</v>
      </c>
      <c r="AA56">
        <v>1</v>
      </c>
      <c r="AB56">
        <v>1</v>
      </c>
      <c r="AH56">
        <v>1</v>
      </c>
    </row>
    <row r="57" spans="1:34">
      <c r="A57" s="25" t="s">
        <v>1829</v>
      </c>
      <c r="G57">
        <v>1</v>
      </c>
      <c r="K57">
        <v>1</v>
      </c>
      <c r="AH57">
        <v>1</v>
      </c>
    </row>
    <row r="58" spans="1:34">
      <c r="A58" s="25" t="s">
        <v>1844</v>
      </c>
      <c r="I58">
        <v>1</v>
      </c>
      <c r="K58">
        <v>1</v>
      </c>
      <c r="AH58">
        <v>1</v>
      </c>
    </row>
    <row r="59" spans="1:34">
      <c r="A59" s="25" t="s">
        <v>1873</v>
      </c>
      <c r="X59">
        <v>1</v>
      </c>
      <c r="AB59">
        <v>1</v>
      </c>
      <c r="AH59">
        <v>1</v>
      </c>
    </row>
    <row r="60" spans="1:34">
      <c r="A60" s="25" t="s">
        <v>1899</v>
      </c>
      <c r="O60">
        <v>1</v>
      </c>
      <c r="Q60">
        <v>1</v>
      </c>
      <c r="AH60">
        <v>1</v>
      </c>
    </row>
    <row r="61" spans="1:34">
      <c r="A61" s="25" t="s">
        <v>1900</v>
      </c>
      <c r="W61">
        <v>1</v>
      </c>
      <c r="AH61">
        <v>1</v>
      </c>
    </row>
    <row r="62" spans="1:34">
      <c r="A62" s="12" t="s">
        <v>1986</v>
      </c>
      <c r="AE62">
        <v>1</v>
      </c>
      <c r="AG62">
        <v>1</v>
      </c>
      <c r="AH62">
        <v>1</v>
      </c>
    </row>
    <row r="63" spans="1:34">
      <c r="A63" s="25" t="s">
        <v>1933</v>
      </c>
      <c r="AE63">
        <v>1</v>
      </c>
      <c r="AG63">
        <v>1</v>
      </c>
      <c r="AH63">
        <v>1</v>
      </c>
    </row>
    <row r="64" spans="1:34">
      <c r="A64" s="2" t="s">
        <v>716</v>
      </c>
      <c r="M64">
        <v>1</v>
      </c>
      <c r="O64">
        <v>2</v>
      </c>
      <c r="P64">
        <v>1</v>
      </c>
      <c r="Q64">
        <v>4</v>
      </c>
      <c r="R64">
        <v>1</v>
      </c>
      <c r="S64">
        <v>2</v>
      </c>
      <c r="V64">
        <v>3</v>
      </c>
      <c r="Y64">
        <v>3</v>
      </c>
      <c r="AB64">
        <v>3</v>
      </c>
      <c r="AH64">
        <v>10</v>
      </c>
    </row>
    <row r="65" spans="1:34">
      <c r="A65" s="12" t="s">
        <v>1951</v>
      </c>
      <c r="O65">
        <v>1</v>
      </c>
      <c r="Q65">
        <v>1</v>
      </c>
      <c r="S65">
        <v>2</v>
      </c>
      <c r="V65">
        <v>2</v>
      </c>
      <c r="AH65">
        <v>3</v>
      </c>
    </row>
    <row r="66" spans="1:34">
      <c r="A66" s="25" t="s">
        <v>1877</v>
      </c>
      <c r="O66">
        <v>1</v>
      </c>
      <c r="Q66">
        <v>1</v>
      </c>
      <c r="AH66">
        <v>1</v>
      </c>
    </row>
    <row r="67" spans="1:34">
      <c r="A67" s="25" t="s">
        <v>1855</v>
      </c>
      <c r="S67">
        <v>2</v>
      </c>
      <c r="V67">
        <v>2</v>
      </c>
      <c r="AH67">
        <v>2</v>
      </c>
    </row>
    <row r="68" spans="1:34">
      <c r="A68" s="12" t="s">
        <v>1952</v>
      </c>
      <c r="P68">
        <v>1</v>
      </c>
      <c r="Q68">
        <v>1</v>
      </c>
      <c r="AH68">
        <v>1</v>
      </c>
    </row>
    <row r="69" spans="1:34">
      <c r="A69" s="25" t="s">
        <v>1878</v>
      </c>
      <c r="P69">
        <v>1</v>
      </c>
      <c r="Q69">
        <v>1</v>
      </c>
      <c r="AH69">
        <v>1</v>
      </c>
    </row>
    <row r="70" spans="1:34">
      <c r="A70" s="12" t="s">
        <v>1953</v>
      </c>
      <c r="M70">
        <v>1</v>
      </c>
      <c r="O70">
        <v>1</v>
      </c>
      <c r="Q70">
        <v>2</v>
      </c>
      <c r="R70">
        <v>1</v>
      </c>
      <c r="V70">
        <v>1</v>
      </c>
      <c r="AH70">
        <v>3</v>
      </c>
    </row>
    <row r="71" spans="1:34">
      <c r="A71" s="25" t="s">
        <v>1880</v>
      </c>
      <c r="O71">
        <v>1</v>
      </c>
      <c r="Q71">
        <v>1</v>
      </c>
      <c r="AH71">
        <v>1</v>
      </c>
    </row>
    <row r="72" spans="1:34">
      <c r="A72" s="25" t="s">
        <v>758</v>
      </c>
      <c r="M72">
        <v>1</v>
      </c>
      <c r="Q72">
        <v>1</v>
      </c>
      <c r="AH72">
        <v>1</v>
      </c>
    </row>
    <row r="73" spans="1:34">
      <c r="A73" s="25" t="s">
        <v>1854</v>
      </c>
      <c r="R73">
        <v>1</v>
      </c>
      <c r="V73">
        <v>1</v>
      </c>
      <c r="AH73">
        <v>1</v>
      </c>
    </row>
    <row r="74" spans="1:34">
      <c r="A74" s="12" t="s">
        <v>1954</v>
      </c>
      <c r="Y74">
        <v>3</v>
      </c>
      <c r="AB74">
        <v>3</v>
      </c>
      <c r="AH74">
        <v>3</v>
      </c>
    </row>
    <row r="75" spans="1:34">
      <c r="A75" s="25" t="s">
        <v>1876</v>
      </c>
      <c r="Y75">
        <v>2</v>
      </c>
      <c r="AB75">
        <v>2</v>
      </c>
      <c r="AH75">
        <v>2</v>
      </c>
    </row>
    <row r="76" spans="1:34">
      <c r="A76" s="25" t="s">
        <v>1881</v>
      </c>
      <c r="Y76">
        <v>1</v>
      </c>
      <c r="AB76">
        <v>1</v>
      </c>
      <c r="AH76">
        <v>1</v>
      </c>
    </row>
    <row r="77" spans="1:34">
      <c r="A77" s="2" t="s">
        <v>96</v>
      </c>
      <c r="D77">
        <v>1</v>
      </c>
      <c r="F77">
        <v>1</v>
      </c>
      <c r="G77">
        <v>1</v>
      </c>
      <c r="I77">
        <v>1</v>
      </c>
      <c r="K77">
        <v>2</v>
      </c>
      <c r="N77">
        <v>1</v>
      </c>
      <c r="O77">
        <v>1</v>
      </c>
      <c r="P77">
        <v>9</v>
      </c>
      <c r="Q77">
        <v>11</v>
      </c>
      <c r="S77">
        <v>2</v>
      </c>
      <c r="V77">
        <v>2</v>
      </c>
      <c r="W77">
        <v>2</v>
      </c>
      <c r="Z77">
        <v>1</v>
      </c>
      <c r="AB77">
        <v>1</v>
      </c>
      <c r="AH77">
        <v>19</v>
      </c>
    </row>
    <row r="78" spans="1:34">
      <c r="A78" s="12" t="s">
        <v>1951</v>
      </c>
      <c r="D78">
        <v>1</v>
      </c>
      <c r="F78">
        <v>1</v>
      </c>
      <c r="N78">
        <v>1</v>
      </c>
      <c r="O78">
        <v>1</v>
      </c>
      <c r="Q78">
        <v>2</v>
      </c>
      <c r="S78">
        <v>1</v>
      </c>
      <c r="V78">
        <v>1</v>
      </c>
      <c r="AH78">
        <v>4</v>
      </c>
    </row>
    <row r="79" spans="1:34">
      <c r="A79" s="25" t="s">
        <v>1882</v>
      </c>
      <c r="N79">
        <v>1</v>
      </c>
      <c r="Q79">
        <v>1</v>
      </c>
      <c r="AH79">
        <v>1</v>
      </c>
    </row>
    <row r="80" spans="1:34">
      <c r="A80" s="25" t="s">
        <v>1883</v>
      </c>
      <c r="O80">
        <v>1</v>
      </c>
      <c r="Q80">
        <v>1</v>
      </c>
      <c r="AH80">
        <v>1</v>
      </c>
    </row>
    <row r="81" spans="1:34">
      <c r="A81" s="25" t="s">
        <v>1856</v>
      </c>
      <c r="S81">
        <v>1</v>
      </c>
      <c r="V81">
        <v>1</v>
      </c>
      <c r="AH81">
        <v>1</v>
      </c>
    </row>
    <row r="82" spans="1:34">
      <c r="A82" s="25" t="s">
        <v>1830</v>
      </c>
      <c r="D82">
        <v>1</v>
      </c>
      <c r="F82">
        <v>1</v>
      </c>
      <c r="AH82">
        <v>1</v>
      </c>
    </row>
    <row r="83" spans="1:34">
      <c r="A83" s="12" t="s">
        <v>1952</v>
      </c>
      <c r="P83">
        <v>7</v>
      </c>
      <c r="Q83">
        <v>7</v>
      </c>
      <c r="Z83">
        <v>1</v>
      </c>
      <c r="AB83">
        <v>1</v>
      </c>
      <c r="AH83">
        <v>8</v>
      </c>
    </row>
    <row r="84" spans="1:34">
      <c r="A84" s="25" t="s">
        <v>1885</v>
      </c>
      <c r="Z84">
        <v>1</v>
      </c>
      <c r="AB84">
        <v>1</v>
      </c>
      <c r="AH84">
        <v>1</v>
      </c>
    </row>
    <row r="85" spans="1:34">
      <c r="A85" s="25" t="s">
        <v>1886</v>
      </c>
      <c r="P85">
        <v>6</v>
      </c>
      <c r="Q85">
        <v>6</v>
      </c>
      <c r="AH85">
        <v>6</v>
      </c>
    </row>
    <row r="86" spans="1:34">
      <c r="A86" s="25" t="s">
        <v>1889</v>
      </c>
      <c r="P86">
        <v>1</v>
      </c>
      <c r="Q86">
        <v>1</v>
      </c>
      <c r="AH86">
        <v>1</v>
      </c>
    </row>
    <row r="87" spans="1:34">
      <c r="A87" s="12" t="s">
        <v>1953</v>
      </c>
      <c r="S87">
        <v>1</v>
      </c>
      <c r="V87">
        <v>1</v>
      </c>
      <c r="AH87">
        <v>1</v>
      </c>
    </row>
    <row r="88" spans="1:34">
      <c r="A88" s="25" t="s">
        <v>1890</v>
      </c>
      <c r="S88">
        <v>1</v>
      </c>
      <c r="V88">
        <v>1</v>
      </c>
      <c r="AH88">
        <v>1</v>
      </c>
    </row>
    <row r="89" spans="1:34">
      <c r="A89" s="12" t="s">
        <v>1954</v>
      </c>
      <c r="G89">
        <v>1</v>
      </c>
      <c r="I89">
        <v>1</v>
      </c>
      <c r="K89">
        <v>2</v>
      </c>
      <c r="P89">
        <v>2</v>
      </c>
      <c r="Q89">
        <v>2</v>
      </c>
      <c r="W89">
        <v>2</v>
      </c>
      <c r="AH89">
        <v>6</v>
      </c>
    </row>
    <row r="90" spans="1:34">
      <c r="A90" s="25" t="s">
        <v>1884</v>
      </c>
      <c r="W90">
        <v>2</v>
      </c>
      <c r="AH90">
        <v>2</v>
      </c>
    </row>
    <row r="91" spans="1:34">
      <c r="A91" s="25" t="s">
        <v>1845</v>
      </c>
      <c r="G91">
        <v>1</v>
      </c>
      <c r="K91">
        <v>1</v>
      </c>
      <c r="AH91">
        <v>1</v>
      </c>
    </row>
    <row r="92" spans="1:34">
      <c r="A92" s="25" t="s">
        <v>1846</v>
      </c>
      <c r="I92">
        <v>1</v>
      </c>
      <c r="K92">
        <v>1</v>
      </c>
      <c r="AH92">
        <v>1</v>
      </c>
    </row>
    <row r="93" spans="1:34">
      <c r="A93" s="25" t="s">
        <v>1887</v>
      </c>
      <c r="P93">
        <v>1</v>
      </c>
      <c r="Q93">
        <v>1</v>
      </c>
      <c r="AH93">
        <v>1</v>
      </c>
    </row>
    <row r="94" spans="1:34">
      <c r="A94" s="25" t="s">
        <v>1888</v>
      </c>
      <c r="P94">
        <v>1</v>
      </c>
      <c r="Q94">
        <v>1</v>
      </c>
      <c r="AH94">
        <v>1</v>
      </c>
    </row>
    <row r="95" spans="1:34">
      <c r="A95" s="2" t="s">
        <v>954</v>
      </c>
      <c r="P95">
        <v>1</v>
      </c>
      <c r="Q95">
        <v>1</v>
      </c>
      <c r="AH95">
        <v>1</v>
      </c>
    </row>
    <row r="96" spans="1:34">
      <c r="A96" s="12" t="s">
        <v>1952</v>
      </c>
      <c r="P96">
        <v>1</v>
      </c>
      <c r="Q96">
        <v>1</v>
      </c>
      <c r="AH96">
        <v>1</v>
      </c>
    </row>
    <row r="97" spans="1:34">
      <c r="A97" s="25" t="s">
        <v>1891</v>
      </c>
      <c r="P97">
        <v>1</v>
      </c>
      <c r="Q97">
        <v>1</v>
      </c>
      <c r="AH97">
        <v>1</v>
      </c>
    </row>
    <row r="98" spans="1:34">
      <c r="A98" s="2" t="s">
        <v>108</v>
      </c>
      <c r="C98">
        <v>1</v>
      </c>
      <c r="E98">
        <v>1</v>
      </c>
      <c r="F98">
        <v>2</v>
      </c>
      <c r="H98">
        <v>4</v>
      </c>
      <c r="K98">
        <v>4</v>
      </c>
      <c r="P98">
        <v>1</v>
      </c>
      <c r="Q98">
        <v>1</v>
      </c>
      <c r="R98">
        <v>9</v>
      </c>
      <c r="T98">
        <v>2</v>
      </c>
      <c r="U98">
        <v>1</v>
      </c>
      <c r="V98">
        <v>12</v>
      </c>
      <c r="W98">
        <v>6</v>
      </c>
      <c r="Y98">
        <v>1</v>
      </c>
      <c r="AA98">
        <v>1</v>
      </c>
      <c r="AB98">
        <v>2</v>
      </c>
      <c r="AH98">
        <v>27</v>
      </c>
    </row>
    <row r="99" spans="1:34">
      <c r="A99" s="12" t="s">
        <v>1951</v>
      </c>
      <c r="C99">
        <v>1</v>
      </c>
      <c r="F99">
        <v>1</v>
      </c>
      <c r="H99">
        <v>4</v>
      </c>
      <c r="K99">
        <v>4</v>
      </c>
      <c r="P99">
        <v>1</v>
      </c>
      <c r="Q99">
        <v>1</v>
      </c>
      <c r="T99">
        <v>2</v>
      </c>
      <c r="U99">
        <v>1</v>
      </c>
      <c r="V99">
        <v>3</v>
      </c>
      <c r="W99">
        <v>1</v>
      </c>
      <c r="Y99">
        <v>1</v>
      </c>
      <c r="AB99">
        <v>1</v>
      </c>
      <c r="AH99">
        <v>11</v>
      </c>
    </row>
    <row r="100" spans="1:34">
      <c r="A100" s="25" t="s">
        <v>1120</v>
      </c>
      <c r="T100">
        <v>2</v>
      </c>
      <c r="V100">
        <v>2</v>
      </c>
      <c r="AH100">
        <v>2</v>
      </c>
    </row>
    <row r="101" spans="1:34">
      <c r="A101" s="25" t="s">
        <v>1832</v>
      </c>
      <c r="C101">
        <v>1</v>
      </c>
      <c r="F101">
        <v>1</v>
      </c>
      <c r="AH101">
        <v>1</v>
      </c>
    </row>
    <row r="102" spans="1:34">
      <c r="A102" s="25" t="s">
        <v>1847</v>
      </c>
      <c r="H102">
        <v>4</v>
      </c>
      <c r="K102">
        <v>4</v>
      </c>
      <c r="AH102">
        <v>4</v>
      </c>
    </row>
    <row r="103" spans="1:34">
      <c r="A103" s="25" t="s">
        <v>1870</v>
      </c>
      <c r="P103">
        <v>1</v>
      </c>
      <c r="Q103">
        <v>1</v>
      </c>
      <c r="AH103">
        <v>1</v>
      </c>
    </row>
    <row r="104" spans="1:34">
      <c r="A104" s="25" t="s">
        <v>1311</v>
      </c>
      <c r="W104">
        <v>1</v>
      </c>
      <c r="AH104">
        <v>1</v>
      </c>
    </row>
    <row r="105" spans="1:34">
      <c r="A105" s="25" t="s">
        <v>1931</v>
      </c>
      <c r="Y105">
        <v>1</v>
      </c>
      <c r="AB105">
        <v>1</v>
      </c>
      <c r="AH105">
        <v>1</v>
      </c>
    </row>
    <row r="106" spans="1:34">
      <c r="A106" s="25" t="s">
        <v>1939</v>
      </c>
      <c r="U106">
        <v>1</v>
      </c>
      <c r="V106">
        <v>1</v>
      </c>
      <c r="AH106">
        <v>1</v>
      </c>
    </row>
    <row r="107" spans="1:34">
      <c r="A107" s="12" t="s">
        <v>1952</v>
      </c>
      <c r="R107">
        <v>9</v>
      </c>
      <c r="V107">
        <v>9</v>
      </c>
      <c r="W107">
        <v>3</v>
      </c>
      <c r="AA107">
        <v>1</v>
      </c>
      <c r="AB107">
        <v>1</v>
      </c>
      <c r="AH107">
        <v>13</v>
      </c>
    </row>
    <row r="108" spans="1:34">
      <c r="A108" s="25" t="s">
        <v>1504</v>
      </c>
      <c r="AA108">
        <v>1</v>
      </c>
      <c r="AB108">
        <v>1</v>
      </c>
      <c r="AH108">
        <v>1</v>
      </c>
    </row>
    <row r="109" spans="1:34">
      <c r="A109" s="25" t="s">
        <v>1132</v>
      </c>
      <c r="R109">
        <v>9</v>
      </c>
      <c r="V109">
        <v>9</v>
      </c>
      <c r="AH109">
        <v>9</v>
      </c>
    </row>
    <row r="110" spans="1:34">
      <c r="A110" s="25" t="s">
        <v>1895</v>
      </c>
      <c r="W110">
        <v>1</v>
      </c>
      <c r="AH110">
        <v>1</v>
      </c>
    </row>
    <row r="111" spans="1:34">
      <c r="A111" s="25" t="s">
        <v>1926</v>
      </c>
      <c r="W111">
        <v>1</v>
      </c>
      <c r="AH111">
        <v>1</v>
      </c>
    </row>
    <row r="112" spans="1:34">
      <c r="A112" s="25" t="s">
        <v>1322</v>
      </c>
      <c r="W112">
        <v>1</v>
      </c>
      <c r="AH112">
        <v>1</v>
      </c>
    </row>
    <row r="113" spans="1:34">
      <c r="A113" s="12" t="s">
        <v>1953</v>
      </c>
      <c r="W113">
        <v>2</v>
      </c>
      <c r="AH113">
        <v>2</v>
      </c>
    </row>
    <row r="114" spans="1:34">
      <c r="A114" s="25" t="s">
        <v>1284</v>
      </c>
      <c r="W114">
        <v>1</v>
      </c>
      <c r="AH114">
        <v>1</v>
      </c>
    </row>
    <row r="115" spans="1:34">
      <c r="A115" s="25" t="s">
        <v>1295</v>
      </c>
      <c r="W115">
        <v>1</v>
      </c>
      <c r="AH115">
        <v>1</v>
      </c>
    </row>
    <row r="116" spans="1:34">
      <c r="A116" s="12" t="s">
        <v>1954</v>
      </c>
      <c r="E116">
        <v>1</v>
      </c>
      <c r="F116">
        <v>1</v>
      </c>
      <c r="AH116">
        <v>1</v>
      </c>
    </row>
    <row r="117" spans="1:34">
      <c r="A117" s="25" t="s">
        <v>1831</v>
      </c>
      <c r="E117">
        <v>1</v>
      </c>
      <c r="F117">
        <v>1</v>
      </c>
      <c r="AH117">
        <v>1</v>
      </c>
    </row>
    <row r="118" spans="1:34">
      <c r="A118" s="2" t="s">
        <v>131</v>
      </c>
      <c r="B118">
        <v>2</v>
      </c>
      <c r="E118">
        <v>2</v>
      </c>
      <c r="F118">
        <v>4</v>
      </c>
      <c r="G118">
        <v>9</v>
      </c>
      <c r="H118">
        <v>1</v>
      </c>
      <c r="I118">
        <v>1</v>
      </c>
      <c r="J118">
        <v>1</v>
      </c>
      <c r="K118">
        <v>12</v>
      </c>
      <c r="N118">
        <v>2</v>
      </c>
      <c r="O118">
        <v>1</v>
      </c>
      <c r="P118">
        <v>3</v>
      </c>
      <c r="Q118">
        <v>6</v>
      </c>
      <c r="R118">
        <v>1</v>
      </c>
      <c r="U118">
        <v>1</v>
      </c>
      <c r="V118">
        <v>2</v>
      </c>
      <c r="AA118">
        <v>3</v>
      </c>
      <c r="AB118">
        <v>3</v>
      </c>
      <c r="AF118">
        <v>3</v>
      </c>
      <c r="AG118">
        <v>3</v>
      </c>
      <c r="AH118">
        <v>30</v>
      </c>
    </row>
    <row r="119" spans="1:34">
      <c r="A119" s="12" t="s">
        <v>1951</v>
      </c>
      <c r="B119">
        <v>1</v>
      </c>
      <c r="E119">
        <v>1</v>
      </c>
      <c r="F119">
        <v>2</v>
      </c>
      <c r="H119">
        <v>1</v>
      </c>
      <c r="K119">
        <v>1</v>
      </c>
      <c r="P119">
        <v>1</v>
      </c>
      <c r="Q119">
        <v>1</v>
      </c>
      <c r="AF119">
        <v>1</v>
      </c>
      <c r="AG119">
        <v>1</v>
      </c>
      <c r="AH119">
        <v>5</v>
      </c>
    </row>
    <row r="120" spans="1:34">
      <c r="A120" s="25" t="s">
        <v>1903</v>
      </c>
      <c r="AF120">
        <v>1</v>
      </c>
      <c r="AG120">
        <v>1</v>
      </c>
      <c r="AH120">
        <v>1</v>
      </c>
    </row>
    <row r="121" spans="1:34">
      <c r="A121" s="25" t="s">
        <v>1908</v>
      </c>
      <c r="P121">
        <v>1</v>
      </c>
      <c r="Q121">
        <v>1</v>
      </c>
      <c r="AH121">
        <v>1</v>
      </c>
    </row>
    <row r="122" spans="1:34">
      <c r="A122" s="25" t="s">
        <v>149</v>
      </c>
      <c r="E122">
        <v>1</v>
      </c>
      <c r="F122">
        <v>1</v>
      </c>
      <c r="AH122">
        <v>1</v>
      </c>
    </row>
    <row r="123" spans="1:34">
      <c r="A123" s="25" t="s">
        <v>1834</v>
      </c>
      <c r="B123">
        <v>1</v>
      </c>
      <c r="F123">
        <v>1</v>
      </c>
      <c r="AH123">
        <v>1</v>
      </c>
    </row>
    <row r="124" spans="1:34">
      <c r="A124" s="25" t="s">
        <v>1852</v>
      </c>
      <c r="H124">
        <v>1</v>
      </c>
      <c r="K124">
        <v>1</v>
      </c>
      <c r="AH124">
        <v>1</v>
      </c>
    </row>
    <row r="125" spans="1:34">
      <c r="A125" s="12" t="s">
        <v>1952</v>
      </c>
      <c r="I125">
        <v>1</v>
      </c>
      <c r="J125">
        <v>1</v>
      </c>
      <c r="K125">
        <v>2</v>
      </c>
      <c r="U125">
        <v>1</v>
      </c>
      <c r="V125">
        <v>1</v>
      </c>
      <c r="AA125">
        <v>1</v>
      </c>
      <c r="AB125">
        <v>1</v>
      </c>
      <c r="AF125">
        <v>2</v>
      </c>
      <c r="AG125">
        <v>2</v>
      </c>
      <c r="AH125">
        <v>6</v>
      </c>
    </row>
    <row r="126" spans="1:34">
      <c r="A126" s="25" t="s">
        <v>1848</v>
      </c>
      <c r="J126">
        <v>1</v>
      </c>
      <c r="K126">
        <v>1</v>
      </c>
      <c r="AH126">
        <v>1</v>
      </c>
    </row>
    <row r="127" spans="1:34">
      <c r="A127" s="25" t="s">
        <v>1902</v>
      </c>
      <c r="AF127">
        <v>2</v>
      </c>
      <c r="AG127">
        <v>2</v>
      </c>
      <c r="AH127">
        <v>2</v>
      </c>
    </row>
    <row r="128" spans="1:34">
      <c r="A128" s="25" t="s">
        <v>1850</v>
      </c>
      <c r="I128">
        <v>1</v>
      </c>
      <c r="K128">
        <v>1</v>
      </c>
      <c r="AH128">
        <v>1</v>
      </c>
    </row>
    <row r="129" spans="1:34">
      <c r="A129" s="25" t="s">
        <v>1861</v>
      </c>
      <c r="U129">
        <v>1</v>
      </c>
      <c r="V129">
        <v>1</v>
      </c>
      <c r="AH129">
        <v>1</v>
      </c>
    </row>
    <row r="130" spans="1:34">
      <c r="A130" s="25" t="s">
        <v>1941</v>
      </c>
      <c r="AA130">
        <v>1</v>
      </c>
      <c r="AB130">
        <v>1</v>
      </c>
      <c r="AH130">
        <v>1</v>
      </c>
    </row>
    <row r="131" spans="1:34">
      <c r="A131" s="12" t="s">
        <v>1953</v>
      </c>
      <c r="B131">
        <v>1</v>
      </c>
      <c r="E131">
        <v>1</v>
      </c>
      <c r="F131">
        <v>2</v>
      </c>
      <c r="G131">
        <v>8</v>
      </c>
      <c r="K131">
        <v>8</v>
      </c>
      <c r="P131">
        <v>1</v>
      </c>
      <c r="Q131">
        <v>1</v>
      </c>
      <c r="R131">
        <v>1</v>
      </c>
      <c r="V131">
        <v>1</v>
      </c>
      <c r="AA131">
        <v>2</v>
      </c>
      <c r="AB131">
        <v>2</v>
      </c>
      <c r="AH131">
        <v>14</v>
      </c>
    </row>
    <row r="132" spans="1:34">
      <c r="A132" s="25" t="s">
        <v>1849</v>
      </c>
      <c r="G132">
        <v>4</v>
      </c>
      <c r="K132">
        <v>4</v>
      </c>
      <c r="AH132">
        <v>4</v>
      </c>
    </row>
    <row r="133" spans="1:34">
      <c r="A133" s="25" t="s">
        <v>1833</v>
      </c>
      <c r="E133">
        <v>1</v>
      </c>
      <c r="F133">
        <v>1</v>
      </c>
      <c r="AH133">
        <v>1</v>
      </c>
    </row>
    <row r="134" spans="1:34">
      <c r="A134" s="25" t="s">
        <v>1911</v>
      </c>
      <c r="AA134">
        <v>2</v>
      </c>
      <c r="AB134">
        <v>2</v>
      </c>
      <c r="AH134">
        <v>2</v>
      </c>
    </row>
    <row r="135" spans="1:34">
      <c r="A135" s="25" t="s">
        <v>1912</v>
      </c>
      <c r="P135">
        <v>1</v>
      </c>
      <c r="Q135">
        <v>1</v>
      </c>
      <c r="AH135">
        <v>1</v>
      </c>
    </row>
    <row r="136" spans="1:34">
      <c r="A136" s="25" t="s">
        <v>1858</v>
      </c>
      <c r="R136">
        <v>1</v>
      </c>
      <c r="V136">
        <v>1</v>
      </c>
      <c r="AH136">
        <v>1</v>
      </c>
    </row>
    <row r="137" spans="1:34">
      <c r="A137" s="25" t="s">
        <v>1835</v>
      </c>
      <c r="B137">
        <v>1</v>
      </c>
      <c r="F137">
        <v>1</v>
      </c>
      <c r="AH137">
        <v>1</v>
      </c>
    </row>
    <row r="138" spans="1:34">
      <c r="A138" s="25" t="s">
        <v>1942</v>
      </c>
      <c r="G138">
        <v>4</v>
      </c>
      <c r="K138">
        <v>4</v>
      </c>
      <c r="AH138">
        <v>4</v>
      </c>
    </row>
    <row r="139" spans="1:34">
      <c r="A139" s="12" t="s">
        <v>1954</v>
      </c>
      <c r="G139">
        <v>1</v>
      </c>
      <c r="K139">
        <v>1</v>
      </c>
      <c r="N139">
        <v>2</v>
      </c>
      <c r="O139">
        <v>1</v>
      </c>
      <c r="P139">
        <v>1</v>
      </c>
      <c r="Q139">
        <v>4</v>
      </c>
      <c r="AH139">
        <v>5</v>
      </c>
    </row>
    <row r="140" spans="1:34">
      <c r="A140" s="25" t="s">
        <v>851</v>
      </c>
      <c r="O140">
        <v>1</v>
      </c>
      <c r="Q140">
        <v>1</v>
      </c>
      <c r="AH140">
        <v>1</v>
      </c>
    </row>
    <row r="141" spans="1:34">
      <c r="A141" s="25" t="s">
        <v>1897</v>
      </c>
      <c r="N141">
        <v>1</v>
      </c>
      <c r="Q141">
        <v>1</v>
      </c>
      <c r="AH141">
        <v>1</v>
      </c>
    </row>
    <row r="142" spans="1:34">
      <c r="A142" s="25" t="s">
        <v>1909</v>
      </c>
      <c r="P142">
        <v>1</v>
      </c>
      <c r="Q142">
        <v>1</v>
      </c>
      <c r="AH142">
        <v>1</v>
      </c>
    </row>
    <row r="143" spans="1:34">
      <c r="A143" s="25" t="s">
        <v>1851</v>
      </c>
      <c r="G143">
        <v>1</v>
      </c>
      <c r="K143">
        <v>1</v>
      </c>
      <c r="AH143">
        <v>1</v>
      </c>
    </row>
    <row r="144" spans="1:34">
      <c r="A144" s="25" t="s">
        <v>1913</v>
      </c>
      <c r="N144">
        <v>1</v>
      </c>
      <c r="Q144">
        <v>1</v>
      </c>
      <c r="AH144">
        <v>1</v>
      </c>
    </row>
    <row r="145" spans="1:34">
      <c r="A145" s="2" t="s">
        <v>177</v>
      </c>
      <c r="B145">
        <v>4</v>
      </c>
      <c r="D145">
        <v>2</v>
      </c>
      <c r="F145">
        <v>6</v>
      </c>
      <c r="J145">
        <v>1</v>
      </c>
      <c r="K145">
        <v>1</v>
      </c>
      <c r="L145">
        <v>1</v>
      </c>
      <c r="O145">
        <v>1</v>
      </c>
      <c r="P145">
        <v>1</v>
      </c>
      <c r="Q145">
        <v>3</v>
      </c>
      <c r="T145">
        <v>2</v>
      </c>
      <c r="V145">
        <v>2</v>
      </c>
      <c r="W145">
        <v>1</v>
      </c>
      <c r="X145">
        <v>1</v>
      </c>
      <c r="AB145">
        <v>1</v>
      </c>
      <c r="AE145">
        <v>1</v>
      </c>
      <c r="AG145">
        <v>1</v>
      </c>
      <c r="AH145">
        <v>15</v>
      </c>
    </row>
    <row r="146" spans="1:34">
      <c r="A146" s="12" t="s">
        <v>1951</v>
      </c>
      <c r="J146">
        <v>1</v>
      </c>
      <c r="K146">
        <v>1</v>
      </c>
      <c r="AH146">
        <v>1</v>
      </c>
    </row>
    <row r="147" spans="1:34">
      <c r="A147" s="25" t="s">
        <v>1918</v>
      </c>
      <c r="J147">
        <v>1</v>
      </c>
      <c r="K147">
        <v>1</v>
      </c>
      <c r="AH147">
        <v>1</v>
      </c>
    </row>
    <row r="148" spans="1:34">
      <c r="A148" s="12" t="s">
        <v>1952</v>
      </c>
      <c r="B148">
        <v>4</v>
      </c>
      <c r="D148">
        <v>1</v>
      </c>
      <c r="F148">
        <v>5</v>
      </c>
      <c r="P148">
        <v>1</v>
      </c>
      <c r="Q148">
        <v>1</v>
      </c>
      <c r="AH148">
        <v>6</v>
      </c>
    </row>
    <row r="149" spans="1:34">
      <c r="A149" s="25" t="s">
        <v>1896</v>
      </c>
      <c r="P149">
        <v>1</v>
      </c>
      <c r="Q149">
        <v>1</v>
      </c>
      <c r="AH149">
        <v>1</v>
      </c>
    </row>
    <row r="150" spans="1:34">
      <c r="A150" s="25" t="s">
        <v>1836</v>
      </c>
      <c r="B150">
        <v>4</v>
      </c>
      <c r="F150">
        <v>4</v>
      </c>
      <c r="AH150">
        <v>4</v>
      </c>
    </row>
    <row r="151" spans="1:34">
      <c r="A151" s="25" t="s">
        <v>1838</v>
      </c>
      <c r="D151">
        <v>1</v>
      </c>
      <c r="F151">
        <v>1</v>
      </c>
      <c r="AH151">
        <v>1</v>
      </c>
    </row>
    <row r="152" spans="1:34">
      <c r="A152" s="12" t="s">
        <v>1953</v>
      </c>
      <c r="D152">
        <v>1</v>
      </c>
      <c r="F152">
        <v>1</v>
      </c>
      <c r="L152">
        <v>1</v>
      </c>
      <c r="O152">
        <v>1</v>
      </c>
      <c r="Q152">
        <v>2</v>
      </c>
      <c r="T152">
        <v>2</v>
      </c>
      <c r="V152">
        <v>2</v>
      </c>
      <c r="X152">
        <v>1</v>
      </c>
      <c r="AB152">
        <v>1</v>
      </c>
      <c r="AE152">
        <v>1</v>
      </c>
      <c r="AG152">
        <v>1</v>
      </c>
      <c r="AH152">
        <v>7</v>
      </c>
    </row>
    <row r="153" spans="1:34">
      <c r="A153" s="25" t="s">
        <v>1879</v>
      </c>
      <c r="O153">
        <v>1</v>
      </c>
      <c r="Q153">
        <v>1</v>
      </c>
      <c r="AH153">
        <v>1</v>
      </c>
    </row>
    <row r="154" spans="1:34">
      <c r="A154" s="25" t="s">
        <v>1910</v>
      </c>
      <c r="L154">
        <v>1</v>
      </c>
      <c r="Q154">
        <v>1</v>
      </c>
      <c r="AH154">
        <v>1</v>
      </c>
    </row>
    <row r="155" spans="1:34">
      <c r="A155" s="25" t="s">
        <v>1859</v>
      </c>
      <c r="T155">
        <v>2</v>
      </c>
      <c r="V155">
        <v>2</v>
      </c>
      <c r="AH155">
        <v>2</v>
      </c>
    </row>
    <row r="156" spans="1:34">
      <c r="A156" s="25" t="s">
        <v>1837</v>
      </c>
      <c r="D156">
        <v>1</v>
      </c>
      <c r="F156">
        <v>1</v>
      </c>
      <c r="AH156">
        <v>1</v>
      </c>
    </row>
    <row r="157" spans="1:34">
      <c r="A157" s="25" t="s">
        <v>1915</v>
      </c>
      <c r="AE157">
        <v>1</v>
      </c>
      <c r="AG157">
        <v>1</v>
      </c>
      <c r="AH157">
        <v>1</v>
      </c>
    </row>
    <row r="158" spans="1:34">
      <c r="A158" s="25" t="s">
        <v>1919</v>
      </c>
      <c r="X158">
        <v>1</v>
      </c>
      <c r="AB158">
        <v>1</v>
      </c>
      <c r="AH158">
        <v>1</v>
      </c>
    </row>
    <row r="159" spans="1:34">
      <c r="A159" s="12" t="s">
        <v>1954</v>
      </c>
      <c r="W159">
        <v>1</v>
      </c>
      <c r="AH159">
        <v>1</v>
      </c>
    </row>
    <row r="160" spans="1:34">
      <c r="A160" s="25" t="s">
        <v>1352</v>
      </c>
      <c r="W160">
        <v>1</v>
      </c>
      <c r="AH160">
        <v>1</v>
      </c>
    </row>
    <row r="161" spans="1:34">
      <c r="A161" s="2" t="s">
        <v>280</v>
      </c>
      <c r="B161">
        <v>1</v>
      </c>
      <c r="D161">
        <v>2</v>
      </c>
      <c r="E161">
        <v>1</v>
      </c>
      <c r="F161">
        <v>4</v>
      </c>
      <c r="G161">
        <v>12</v>
      </c>
      <c r="H161">
        <v>4</v>
      </c>
      <c r="K161">
        <v>16</v>
      </c>
      <c r="L161">
        <v>3</v>
      </c>
      <c r="M161">
        <v>3</v>
      </c>
      <c r="N161">
        <v>1</v>
      </c>
      <c r="P161">
        <v>2</v>
      </c>
      <c r="Q161">
        <v>9</v>
      </c>
      <c r="T161">
        <v>1</v>
      </c>
      <c r="V161">
        <v>1</v>
      </c>
      <c r="W161">
        <v>5</v>
      </c>
      <c r="Z161">
        <v>2</v>
      </c>
      <c r="AA161">
        <v>1</v>
      </c>
      <c r="AB161">
        <v>3</v>
      </c>
      <c r="AC161">
        <v>1</v>
      </c>
      <c r="AD161">
        <v>1</v>
      </c>
      <c r="AE161">
        <v>1</v>
      </c>
      <c r="AF161">
        <v>2</v>
      </c>
      <c r="AG161">
        <v>5</v>
      </c>
      <c r="AH161">
        <v>43</v>
      </c>
    </row>
    <row r="162" spans="1:34">
      <c r="A162" s="12" t="s">
        <v>1951</v>
      </c>
      <c r="M162">
        <v>1</v>
      </c>
      <c r="Q162">
        <v>1</v>
      </c>
      <c r="W162">
        <v>1</v>
      </c>
      <c r="AE162">
        <v>1</v>
      </c>
      <c r="AF162">
        <v>1</v>
      </c>
      <c r="AG162">
        <v>2</v>
      </c>
      <c r="AH162">
        <v>4</v>
      </c>
    </row>
    <row r="163" spans="1:34">
      <c r="A163" s="25" t="s">
        <v>1875</v>
      </c>
      <c r="M163">
        <v>1</v>
      </c>
      <c r="Q163">
        <v>1</v>
      </c>
      <c r="AH163">
        <v>1</v>
      </c>
    </row>
    <row r="164" spans="1:34">
      <c r="A164" s="25" t="s">
        <v>1920</v>
      </c>
      <c r="AE164">
        <v>1</v>
      </c>
      <c r="AG164">
        <v>1</v>
      </c>
      <c r="AH164">
        <v>1</v>
      </c>
    </row>
    <row r="165" spans="1:34">
      <c r="A165" s="25" t="s">
        <v>1230</v>
      </c>
      <c r="W165">
        <v>1</v>
      </c>
      <c r="AH165">
        <v>1</v>
      </c>
    </row>
    <row r="166" spans="1:34">
      <c r="A166" s="25" t="s">
        <v>1806</v>
      </c>
      <c r="AF166">
        <v>1</v>
      </c>
      <c r="AG166">
        <v>1</v>
      </c>
      <c r="AH166">
        <v>1</v>
      </c>
    </row>
    <row r="167" spans="1:34">
      <c r="A167" s="12" t="s">
        <v>1952</v>
      </c>
      <c r="D167">
        <v>1</v>
      </c>
      <c r="E167">
        <v>1</v>
      </c>
      <c r="F167">
        <v>2</v>
      </c>
      <c r="G167">
        <v>6</v>
      </c>
      <c r="H167">
        <v>2</v>
      </c>
      <c r="K167">
        <v>8</v>
      </c>
      <c r="P167">
        <v>1</v>
      </c>
      <c r="Q167">
        <v>1</v>
      </c>
      <c r="T167">
        <v>1</v>
      </c>
      <c r="V167">
        <v>1</v>
      </c>
      <c r="W167">
        <v>1</v>
      </c>
      <c r="Z167">
        <v>2</v>
      </c>
      <c r="AB167">
        <v>2</v>
      </c>
      <c r="AH167">
        <v>15</v>
      </c>
    </row>
    <row r="168" spans="1:34">
      <c r="A168" s="25" t="s">
        <v>1872</v>
      </c>
      <c r="H168">
        <v>1</v>
      </c>
      <c r="K168">
        <v>1</v>
      </c>
      <c r="AH168">
        <v>1</v>
      </c>
    </row>
    <row r="169" spans="1:34">
      <c r="A169" s="25" t="s">
        <v>1874</v>
      </c>
      <c r="P169">
        <v>1</v>
      </c>
      <c r="Q169">
        <v>1</v>
      </c>
      <c r="AH169">
        <v>1</v>
      </c>
    </row>
    <row r="170" spans="1:34">
      <c r="A170" s="25" t="s">
        <v>1892</v>
      </c>
      <c r="Z170">
        <v>1</v>
      </c>
      <c r="AB170">
        <v>1</v>
      </c>
      <c r="AH170">
        <v>1</v>
      </c>
    </row>
    <row r="171" spans="1:34">
      <c r="A171" s="25" t="s">
        <v>1860</v>
      </c>
      <c r="T171">
        <v>1</v>
      </c>
      <c r="V171">
        <v>1</v>
      </c>
      <c r="AH171">
        <v>1</v>
      </c>
    </row>
    <row r="172" spans="1:34">
      <c r="A172" s="25" t="s">
        <v>1613</v>
      </c>
      <c r="Z172">
        <v>1</v>
      </c>
      <c r="AB172">
        <v>1</v>
      </c>
      <c r="AH172">
        <v>1</v>
      </c>
    </row>
    <row r="173" spans="1:34">
      <c r="A173" s="25" t="s">
        <v>1907</v>
      </c>
      <c r="W173">
        <v>1</v>
      </c>
      <c r="AH173">
        <v>1</v>
      </c>
    </row>
    <row r="174" spans="1:34">
      <c r="A174" s="25" t="s">
        <v>559</v>
      </c>
      <c r="G174">
        <v>6</v>
      </c>
      <c r="K174">
        <v>6</v>
      </c>
      <c r="AH174">
        <v>6</v>
      </c>
    </row>
    <row r="175" spans="1:34">
      <c r="A175" s="25" t="s">
        <v>310</v>
      </c>
      <c r="E175">
        <v>1</v>
      </c>
      <c r="F175">
        <v>1</v>
      </c>
      <c r="AH175">
        <v>1</v>
      </c>
    </row>
    <row r="176" spans="1:34">
      <c r="A176" s="25" t="s">
        <v>1927</v>
      </c>
      <c r="H176">
        <v>1</v>
      </c>
      <c r="K176">
        <v>1</v>
      </c>
      <c r="AH176">
        <v>1</v>
      </c>
    </row>
    <row r="177" spans="1:34">
      <c r="A177" s="25" t="s">
        <v>1843</v>
      </c>
      <c r="D177">
        <v>1</v>
      </c>
      <c r="F177">
        <v>1</v>
      </c>
      <c r="AH177">
        <v>1</v>
      </c>
    </row>
    <row r="178" spans="1:34">
      <c r="A178" s="12" t="s">
        <v>1953</v>
      </c>
      <c r="B178">
        <v>1</v>
      </c>
      <c r="D178">
        <v>1</v>
      </c>
      <c r="F178">
        <v>2</v>
      </c>
      <c r="G178">
        <v>4</v>
      </c>
      <c r="H178">
        <v>2</v>
      </c>
      <c r="K178">
        <v>6</v>
      </c>
      <c r="M178">
        <v>1</v>
      </c>
      <c r="P178">
        <v>1</v>
      </c>
      <c r="Q178">
        <v>2</v>
      </c>
      <c r="AD178">
        <v>1</v>
      </c>
      <c r="AG178">
        <v>1</v>
      </c>
      <c r="AH178">
        <v>11</v>
      </c>
    </row>
    <row r="179" spans="1:34">
      <c r="A179" s="25" t="s">
        <v>994</v>
      </c>
      <c r="P179">
        <v>1</v>
      </c>
      <c r="Q179">
        <v>1</v>
      </c>
      <c r="AH179">
        <v>1</v>
      </c>
    </row>
    <row r="180" spans="1:34">
      <c r="A180" s="25" t="s">
        <v>281</v>
      </c>
      <c r="B180">
        <v>1</v>
      </c>
      <c r="F180">
        <v>1</v>
      </c>
      <c r="AH180">
        <v>1</v>
      </c>
    </row>
    <row r="181" spans="1:34">
      <c r="A181" s="25" t="s">
        <v>292</v>
      </c>
      <c r="D181">
        <v>1</v>
      </c>
      <c r="F181">
        <v>1</v>
      </c>
      <c r="AH181">
        <v>1</v>
      </c>
    </row>
    <row r="182" spans="1:34">
      <c r="A182" s="25" t="s">
        <v>552</v>
      </c>
      <c r="H182">
        <v>1</v>
      </c>
      <c r="K182">
        <v>1</v>
      </c>
      <c r="AH182">
        <v>1</v>
      </c>
    </row>
    <row r="183" spans="1:34">
      <c r="A183" s="25" t="s">
        <v>1026</v>
      </c>
      <c r="M183">
        <v>1</v>
      </c>
      <c r="Q183">
        <v>1</v>
      </c>
      <c r="AH183">
        <v>1</v>
      </c>
    </row>
    <row r="184" spans="1:34">
      <c r="A184" s="25" t="s">
        <v>1786</v>
      </c>
      <c r="AD184">
        <v>1</v>
      </c>
      <c r="AG184">
        <v>1</v>
      </c>
      <c r="AH184">
        <v>1</v>
      </c>
    </row>
    <row r="185" spans="1:34">
      <c r="A185" s="25" t="s">
        <v>1932</v>
      </c>
      <c r="G185">
        <v>4</v>
      </c>
      <c r="K185">
        <v>4</v>
      </c>
      <c r="AH185">
        <v>4</v>
      </c>
    </row>
    <row r="186" spans="1:34">
      <c r="A186" s="25" t="s">
        <v>1935</v>
      </c>
      <c r="H186">
        <v>1</v>
      </c>
      <c r="K186">
        <v>1</v>
      </c>
      <c r="AH186">
        <v>1</v>
      </c>
    </row>
    <row r="187" spans="1:34">
      <c r="A187" s="12" t="s">
        <v>1954</v>
      </c>
      <c r="G187">
        <v>2</v>
      </c>
      <c r="K187">
        <v>2</v>
      </c>
      <c r="L187">
        <v>3</v>
      </c>
      <c r="M187">
        <v>1</v>
      </c>
      <c r="N187">
        <v>1</v>
      </c>
      <c r="Q187">
        <v>5</v>
      </c>
      <c r="W187">
        <v>3</v>
      </c>
      <c r="AA187">
        <v>1</v>
      </c>
      <c r="AB187">
        <v>1</v>
      </c>
      <c r="AC187">
        <v>1</v>
      </c>
      <c r="AF187">
        <v>1</v>
      </c>
      <c r="AG187">
        <v>2</v>
      </c>
      <c r="AH187">
        <v>13</v>
      </c>
    </row>
    <row r="188" spans="1:34">
      <c r="A188" s="25" t="s">
        <v>547</v>
      </c>
      <c r="G188">
        <v>2</v>
      </c>
      <c r="K188">
        <v>2</v>
      </c>
      <c r="AH188">
        <v>2</v>
      </c>
    </row>
    <row r="189" spans="1:34">
      <c r="A189" s="25" t="s">
        <v>1893</v>
      </c>
      <c r="L189">
        <v>1</v>
      </c>
      <c r="Q189">
        <v>1</v>
      </c>
      <c r="AH189">
        <v>1</v>
      </c>
    </row>
    <row r="190" spans="1:34">
      <c r="A190" s="25" t="s">
        <v>1606</v>
      </c>
      <c r="AA190">
        <v>1</v>
      </c>
      <c r="AB190">
        <v>1</v>
      </c>
      <c r="AH190">
        <v>1</v>
      </c>
    </row>
    <row r="191" spans="1:34">
      <c r="A191" s="25" t="s">
        <v>1901</v>
      </c>
      <c r="AC191">
        <v>1</v>
      </c>
      <c r="AG191">
        <v>1</v>
      </c>
      <c r="AH191">
        <v>1</v>
      </c>
    </row>
    <row r="192" spans="1:34">
      <c r="A192" s="25" t="s">
        <v>1905</v>
      </c>
      <c r="N192">
        <v>1</v>
      </c>
      <c r="Q192">
        <v>1</v>
      </c>
      <c r="AH192">
        <v>1</v>
      </c>
    </row>
    <row r="193" spans="1:34">
      <c r="A193" s="25" t="s">
        <v>1035</v>
      </c>
      <c r="M193">
        <v>1</v>
      </c>
      <c r="Q193">
        <v>1</v>
      </c>
      <c r="AH193">
        <v>1</v>
      </c>
    </row>
    <row r="194" spans="1:34">
      <c r="A194" s="25" t="s">
        <v>1914</v>
      </c>
      <c r="AF194">
        <v>1</v>
      </c>
      <c r="AG194">
        <v>1</v>
      </c>
      <c r="AH194">
        <v>1</v>
      </c>
    </row>
    <row r="195" spans="1:34">
      <c r="A195" s="25" t="s">
        <v>1916</v>
      </c>
      <c r="L195">
        <v>2</v>
      </c>
      <c r="Q195">
        <v>2</v>
      </c>
      <c r="AH195">
        <v>2</v>
      </c>
    </row>
    <row r="196" spans="1:34">
      <c r="A196" s="25" t="s">
        <v>1917</v>
      </c>
      <c r="W196">
        <v>2</v>
      </c>
      <c r="AH196">
        <v>2</v>
      </c>
    </row>
    <row r="197" spans="1:34">
      <c r="A197" s="25" t="s">
        <v>1934</v>
      </c>
      <c r="W197">
        <v>1</v>
      </c>
      <c r="AH197">
        <v>1</v>
      </c>
    </row>
    <row r="198" spans="1:34">
      <c r="A198" s="2" t="s">
        <v>518</v>
      </c>
      <c r="G198">
        <v>1</v>
      </c>
      <c r="K198">
        <v>1</v>
      </c>
      <c r="W198">
        <v>1</v>
      </c>
      <c r="X198">
        <v>1</v>
      </c>
      <c r="Z198">
        <v>2</v>
      </c>
      <c r="AB198">
        <v>3</v>
      </c>
      <c r="AH198">
        <v>5</v>
      </c>
    </row>
    <row r="199" spans="1:34">
      <c r="A199" s="12" t="s">
        <v>1953</v>
      </c>
      <c r="Z199">
        <v>1</v>
      </c>
      <c r="AB199">
        <v>1</v>
      </c>
      <c r="AH199">
        <v>1</v>
      </c>
    </row>
    <row r="200" spans="1:34">
      <c r="A200" s="25" t="s">
        <v>1921</v>
      </c>
      <c r="Z200">
        <v>1</v>
      </c>
      <c r="AB200">
        <v>1</v>
      </c>
      <c r="AH200">
        <v>1</v>
      </c>
    </row>
    <row r="201" spans="1:34">
      <c r="A201" s="12" t="s">
        <v>1954</v>
      </c>
      <c r="G201">
        <v>1</v>
      </c>
      <c r="K201">
        <v>1</v>
      </c>
      <c r="W201">
        <v>1</v>
      </c>
      <c r="X201">
        <v>1</v>
      </c>
      <c r="Z201">
        <v>1</v>
      </c>
      <c r="AB201">
        <v>2</v>
      </c>
      <c r="AH201">
        <v>4</v>
      </c>
    </row>
    <row r="202" spans="1:34">
      <c r="A202" s="25" t="s">
        <v>1922</v>
      </c>
      <c r="G202">
        <v>1</v>
      </c>
      <c r="K202">
        <v>1</v>
      </c>
      <c r="AH202">
        <v>1</v>
      </c>
    </row>
    <row r="203" spans="1:34">
      <c r="A203" s="25" t="s">
        <v>1923</v>
      </c>
      <c r="X203">
        <v>1</v>
      </c>
      <c r="AB203">
        <v>1</v>
      </c>
      <c r="AH203">
        <v>1</v>
      </c>
    </row>
    <row r="204" spans="1:34">
      <c r="A204" s="25" t="s">
        <v>1364</v>
      </c>
      <c r="W204">
        <v>1</v>
      </c>
      <c r="AH204">
        <v>1</v>
      </c>
    </row>
    <row r="205" spans="1:34">
      <c r="A205" s="25" t="s">
        <v>1924</v>
      </c>
      <c r="Z205">
        <v>1</v>
      </c>
      <c r="AB205">
        <v>1</v>
      </c>
      <c r="AH205">
        <v>1</v>
      </c>
    </row>
    <row r="206" spans="1:34">
      <c r="A206" s="2" t="s">
        <v>216</v>
      </c>
      <c r="B206">
        <v>5</v>
      </c>
      <c r="F206">
        <v>5</v>
      </c>
      <c r="M206">
        <v>1</v>
      </c>
      <c r="Q206">
        <v>1</v>
      </c>
      <c r="AH206">
        <v>6</v>
      </c>
    </row>
    <row r="207" spans="1:34">
      <c r="A207" s="12" t="s">
        <v>1951</v>
      </c>
      <c r="B207">
        <v>3</v>
      </c>
      <c r="F207">
        <v>3</v>
      </c>
      <c r="AH207">
        <v>3</v>
      </c>
    </row>
    <row r="208" spans="1:34">
      <c r="A208" s="25" t="s">
        <v>1839</v>
      </c>
      <c r="B208">
        <v>1</v>
      </c>
      <c r="F208">
        <v>1</v>
      </c>
      <c r="AH208">
        <v>1</v>
      </c>
    </row>
    <row r="209" spans="1:34">
      <c r="A209" s="25" t="s">
        <v>1840</v>
      </c>
      <c r="B209">
        <v>1</v>
      </c>
      <c r="F209">
        <v>1</v>
      </c>
      <c r="AH209">
        <v>1</v>
      </c>
    </row>
    <row r="210" spans="1:34">
      <c r="A210" s="25" t="s">
        <v>1841</v>
      </c>
      <c r="B210">
        <v>1</v>
      </c>
      <c r="F210">
        <v>1</v>
      </c>
      <c r="AH210">
        <v>1</v>
      </c>
    </row>
    <row r="211" spans="1:34">
      <c r="A211" s="12" t="s">
        <v>1952</v>
      </c>
      <c r="B211">
        <v>2</v>
      </c>
      <c r="F211">
        <v>2</v>
      </c>
      <c r="M211">
        <v>1</v>
      </c>
      <c r="Q211">
        <v>1</v>
      </c>
      <c r="AH211">
        <v>3</v>
      </c>
    </row>
    <row r="212" spans="1:34">
      <c r="A212" s="25" t="s">
        <v>1928</v>
      </c>
      <c r="M212">
        <v>1</v>
      </c>
      <c r="Q212">
        <v>1</v>
      </c>
      <c r="AH212">
        <v>1</v>
      </c>
    </row>
    <row r="213" spans="1:34">
      <c r="A213" s="25" t="s">
        <v>217</v>
      </c>
      <c r="B213">
        <v>1</v>
      </c>
      <c r="F213">
        <v>1</v>
      </c>
      <c r="AH213">
        <v>1</v>
      </c>
    </row>
    <row r="214" spans="1:34">
      <c r="A214" s="25" t="s">
        <v>1842</v>
      </c>
      <c r="B214">
        <v>1</v>
      </c>
      <c r="F214">
        <v>1</v>
      </c>
      <c r="AH214">
        <v>1</v>
      </c>
    </row>
    <row r="215" spans="1:34">
      <c r="A215" s="2" t="s">
        <v>267</v>
      </c>
      <c r="B215">
        <v>1</v>
      </c>
      <c r="F215">
        <v>1</v>
      </c>
      <c r="AD215">
        <v>1</v>
      </c>
      <c r="AG215">
        <v>1</v>
      </c>
      <c r="AH215">
        <v>2</v>
      </c>
    </row>
    <row r="216" spans="1:34">
      <c r="A216" s="12" t="s">
        <v>1952</v>
      </c>
      <c r="AD216">
        <v>1</v>
      </c>
      <c r="AG216">
        <v>1</v>
      </c>
      <c r="AH216">
        <v>1</v>
      </c>
    </row>
    <row r="217" spans="1:34">
      <c r="A217" s="25" t="s">
        <v>1925</v>
      </c>
      <c r="AD217">
        <v>1</v>
      </c>
      <c r="AG217">
        <v>1</v>
      </c>
      <c r="AH217">
        <v>1</v>
      </c>
    </row>
    <row r="218" spans="1:34">
      <c r="A218" s="12" t="s">
        <v>1953</v>
      </c>
      <c r="B218">
        <v>1</v>
      </c>
      <c r="F218">
        <v>1</v>
      </c>
      <c r="AH218">
        <v>1</v>
      </c>
    </row>
    <row r="219" spans="1:34">
      <c r="A219" s="25" t="s">
        <v>1943</v>
      </c>
      <c r="B219">
        <v>1</v>
      </c>
      <c r="F219">
        <v>1</v>
      </c>
      <c r="AH219">
        <v>1</v>
      </c>
    </row>
    <row r="220" spans="1:34">
      <c r="A220" s="2" t="s">
        <v>1812</v>
      </c>
      <c r="B220">
        <v>14</v>
      </c>
      <c r="C220">
        <v>13</v>
      </c>
      <c r="D220">
        <v>8</v>
      </c>
      <c r="E220">
        <v>4</v>
      </c>
      <c r="F220">
        <v>39</v>
      </c>
      <c r="G220">
        <v>27</v>
      </c>
      <c r="H220">
        <v>10</v>
      </c>
      <c r="I220">
        <v>3</v>
      </c>
      <c r="J220">
        <v>3</v>
      </c>
      <c r="K220">
        <v>43</v>
      </c>
      <c r="L220">
        <v>6</v>
      </c>
      <c r="M220">
        <v>6</v>
      </c>
      <c r="N220">
        <v>7</v>
      </c>
      <c r="O220">
        <v>8</v>
      </c>
      <c r="P220">
        <v>21</v>
      </c>
      <c r="Q220">
        <v>48</v>
      </c>
      <c r="R220">
        <v>12</v>
      </c>
      <c r="S220">
        <v>4</v>
      </c>
      <c r="T220">
        <v>5</v>
      </c>
      <c r="U220">
        <v>8</v>
      </c>
      <c r="V220">
        <v>29</v>
      </c>
      <c r="W220">
        <v>21</v>
      </c>
      <c r="X220">
        <v>3</v>
      </c>
      <c r="Y220">
        <v>7</v>
      </c>
      <c r="Z220">
        <v>6</v>
      </c>
      <c r="AA220">
        <v>7</v>
      </c>
      <c r="AB220">
        <v>23</v>
      </c>
      <c r="AC220">
        <v>3</v>
      </c>
      <c r="AD220">
        <v>9</v>
      </c>
      <c r="AE220">
        <v>4</v>
      </c>
      <c r="AF220">
        <v>5</v>
      </c>
      <c r="AG220">
        <v>21</v>
      </c>
      <c r="AH220">
        <v>22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80E5FC-BB06-3A44-9C15-5E0048B282E5}">
  <dimension ref="A1:B49"/>
  <sheetViews>
    <sheetView workbookViewId="0">
      <selection activeCell="A31" sqref="A31:XFD31"/>
    </sheetView>
  </sheetViews>
  <sheetFormatPr baseColWidth="10" defaultRowHeight="16"/>
  <cols>
    <col min="1" max="1" width="17.1640625" bestFit="1" customWidth="1"/>
    <col min="2" max="2" width="15.5" bestFit="1" customWidth="1"/>
  </cols>
  <sheetData>
    <row r="1" spans="1:2">
      <c r="A1" t="s">
        <v>1815</v>
      </c>
      <c r="B1" t="s">
        <v>1816</v>
      </c>
    </row>
    <row r="2" spans="1:2">
      <c r="A2" s="13" t="s">
        <v>10</v>
      </c>
      <c r="B2" s="13" t="s">
        <v>10</v>
      </c>
    </row>
    <row r="3" spans="1:2">
      <c r="A3" s="12" t="s">
        <v>45</v>
      </c>
      <c r="B3" s="12" t="s">
        <v>1828</v>
      </c>
    </row>
    <row r="4" spans="1:2">
      <c r="A4" s="12" t="s">
        <v>1871</v>
      </c>
      <c r="B4" s="12" t="s">
        <v>344</v>
      </c>
    </row>
    <row r="5" spans="1:2">
      <c r="A5" s="12" t="s">
        <v>1824</v>
      </c>
      <c r="B5" s="12" t="s">
        <v>348</v>
      </c>
    </row>
    <row r="6" spans="1:2">
      <c r="A6" s="12" t="s">
        <v>22</v>
      </c>
      <c r="B6" s="12"/>
    </row>
    <row r="7" spans="1:2">
      <c r="A7" s="12"/>
      <c r="B7" s="12"/>
    </row>
    <row r="8" spans="1:2">
      <c r="A8" s="13" t="s">
        <v>56</v>
      </c>
      <c r="B8" s="13" t="s">
        <v>56</v>
      </c>
    </row>
    <row r="9" spans="1:2">
      <c r="A9" s="12" t="s">
        <v>1944</v>
      </c>
      <c r="B9" s="12" t="s">
        <v>1829</v>
      </c>
    </row>
    <row r="10" spans="1:2">
      <c r="A10" s="12" t="s">
        <v>1825</v>
      </c>
      <c r="B10" s="12" t="s">
        <v>1844</v>
      </c>
    </row>
    <row r="11" spans="1:2">
      <c r="A11" s="12" t="s">
        <v>91</v>
      </c>
      <c r="B11" s="12" t="s">
        <v>377</v>
      </c>
    </row>
    <row r="12" spans="1:2">
      <c r="A12" s="12"/>
      <c r="B12" s="12"/>
    </row>
    <row r="13" spans="1:2">
      <c r="A13" s="13" t="s">
        <v>96</v>
      </c>
      <c r="B13" s="13" t="s">
        <v>96</v>
      </c>
    </row>
    <row r="14" spans="1:2">
      <c r="A14" s="12" t="s">
        <v>1830</v>
      </c>
      <c r="B14" s="12" t="s">
        <v>1845</v>
      </c>
    </row>
    <row r="15" spans="1:2">
      <c r="A15" s="12"/>
      <c r="B15" s="12" t="s">
        <v>1846</v>
      </c>
    </row>
    <row r="16" spans="1:2">
      <c r="A16" s="13" t="s">
        <v>108</v>
      </c>
      <c r="B16" s="13" t="s">
        <v>108</v>
      </c>
    </row>
    <row r="17" spans="1:2">
      <c r="A17" s="12" t="s">
        <v>1832</v>
      </c>
      <c r="B17" s="12" t="s">
        <v>1847</v>
      </c>
    </row>
    <row r="18" spans="1:2">
      <c r="A18" s="12" t="s">
        <v>1831</v>
      </c>
      <c r="B18" s="12"/>
    </row>
    <row r="19" spans="1:2">
      <c r="A19" s="12"/>
      <c r="B19" s="12"/>
    </row>
    <row r="20" spans="1:2">
      <c r="A20" s="13" t="s">
        <v>131</v>
      </c>
      <c r="B20" s="13" t="s">
        <v>131</v>
      </c>
    </row>
    <row r="21" spans="1:2">
      <c r="A21" s="12" t="s">
        <v>1833</v>
      </c>
      <c r="B21" s="12" t="s">
        <v>1848</v>
      </c>
    </row>
    <row r="22" spans="1:2">
      <c r="A22" s="12" t="s">
        <v>149</v>
      </c>
      <c r="B22" s="12" t="s">
        <v>1849</v>
      </c>
    </row>
    <row r="23" spans="1:2">
      <c r="A23" s="12" t="s">
        <v>1834</v>
      </c>
      <c r="B23" s="12" t="s">
        <v>1850</v>
      </c>
    </row>
    <row r="24" spans="1:2">
      <c r="A24" s="12" t="s">
        <v>1835</v>
      </c>
      <c r="B24" s="12" t="s">
        <v>1852</v>
      </c>
    </row>
    <row r="25" spans="1:2">
      <c r="A25" s="12"/>
      <c r="B25" s="12" t="s">
        <v>1851</v>
      </c>
    </row>
    <row r="26" spans="1:2">
      <c r="A26" s="12"/>
      <c r="B26" s="12" t="s">
        <v>1942</v>
      </c>
    </row>
    <row r="27" spans="1:2">
      <c r="A27" s="13" t="s">
        <v>177</v>
      </c>
      <c r="B27" s="13" t="s">
        <v>177</v>
      </c>
    </row>
    <row r="28" spans="1:2">
      <c r="A28" s="12" t="s">
        <v>1836</v>
      </c>
      <c r="B28" s="12" t="s">
        <v>1918</v>
      </c>
    </row>
    <row r="29" spans="1:2">
      <c r="A29" s="12" t="s">
        <v>1837</v>
      </c>
      <c r="B29" s="12"/>
    </row>
    <row r="30" spans="1:2">
      <c r="A30" s="12" t="s">
        <v>1838</v>
      </c>
      <c r="B30" s="12"/>
    </row>
    <row r="31" spans="1:2">
      <c r="A31" s="12"/>
      <c r="B31" s="12"/>
    </row>
    <row r="32" spans="1:2">
      <c r="A32" s="13" t="s">
        <v>280</v>
      </c>
      <c r="B32" s="13" t="s">
        <v>280</v>
      </c>
    </row>
    <row r="33" spans="1:2">
      <c r="A33" s="12" t="s">
        <v>281</v>
      </c>
      <c r="B33" s="12" t="s">
        <v>1872</v>
      </c>
    </row>
    <row r="34" spans="1:2">
      <c r="A34" s="12" t="s">
        <v>292</v>
      </c>
      <c r="B34" s="12" t="s">
        <v>547</v>
      </c>
    </row>
    <row r="35" spans="1:2">
      <c r="A35" s="12" t="s">
        <v>310</v>
      </c>
      <c r="B35" s="12" t="s">
        <v>552</v>
      </c>
    </row>
    <row r="36" spans="1:2">
      <c r="A36" s="12" t="s">
        <v>1843</v>
      </c>
      <c r="B36" s="12" t="s">
        <v>559</v>
      </c>
    </row>
    <row r="37" spans="1:2">
      <c r="A37" s="12"/>
      <c r="B37" s="12" t="s">
        <v>1927</v>
      </c>
    </row>
    <row r="38" spans="1:2">
      <c r="A38" s="12"/>
      <c r="B38" s="12" t="s">
        <v>1932</v>
      </c>
    </row>
    <row r="39" spans="1:2">
      <c r="A39" s="12"/>
      <c r="B39" s="12" t="s">
        <v>1935</v>
      </c>
    </row>
    <row r="40" spans="1:2">
      <c r="A40" s="13" t="s">
        <v>216</v>
      </c>
    </row>
    <row r="41" spans="1:2">
      <c r="A41" s="12" t="s">
        <v>217</v>
      </c>
    </row>
    <row r="42" spans="1:2">
      <c r="A42" s="12" t="s">
        <v>1839</v>
      </c>
    </row>
    <row r="43" spans="1:2">
      <c r="A43" s="12" t="s">
        <v>1840</v>
      </c>
    </row>
    <row r="44" spans="1:2">
      <c r="A44" s="12" t="s">
        <v>1841</v>
      </c>
    </row>
    <row r="45" spans="1:2">
      <c r="A45" s="12" t="s">
        <v>1842</v>
      </c>
    </row>
    <row r="46" spans="1:2">
      <c r="A46" s="13" t="s">
        <v>267</v>
      </c>
    </row>
    <row r="47" spans="1:2">
      <c r="A47" s="12" t="s">
        <v>1943</v>
      </c>
    </row>
    <row r="48" spans="1:2">
      <c r="B48" s="13" t="s">
        <v>518</v>
      </c>
    </row>
    <row r="49" spans="2:2">
      <c r="B49" s="12" t="s">
        <v>192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E2063-B0E0-EA43-829B-B47A7215B91B}">
  <dimension ref="A1:V50"/>
  <sheetViews>
    <sheetView topLeftCell="A2" zoomScaleNormal="100" workbookViewId="0">
      <selection activeCell="B29" sqref="B29"/>
    </sheetView>
  </sheetViews>
  <sheetFormatPr baseColWidth="10" defaultRowHeight="16"/>
  <cols>
    <col min="1" max="1" width="10.5" style="19" bestFit="1" customWidth="1"/>
    <col min="2" max="2" width="19.83203125" style="19" bestFit="1" customWidth="1"/>
    <col min="3" max="3" width="13.5" style="19" bestFit="1" customWidth="1"/>
    <col min="4" max="4" width="15.33203125" style="19" bestFit="1" customWidth="1"/>
    <col min="5" max="5" width="13.5" style="19" bestFit="1" customWidth="1"/>
    <col min="6" max="6" width="7" style="19" bestFit="1" customWidth="1"/>
    <col min="7" max="7" width="10.5" style="19" bestFit="1" customWidth="1"/>
    <col min="8" max="8" width="12.6640625" style="19" bestFit="1" customWidth="1"/>
    <col min="9" max="9" width="13.5" style="19" bestFit="1" customWidth="1"/>
    <col min="10" max="10" width="11.33203125" style="19" bestFit="1" customWidth="1"/>
    <col min="11" max="11" width="6.83203125" style="19" bestFit="1" customWidth="1"/>
    <col min="12" max="12" width="10.5" style="19" bestFit="1" customWidth="1"/>
    <col min="13" max="13" width="11.5" style="19" bestFit="1" customWidth="1"/>
    <col min="14" max="14" width="13.1640625" style="19" bestFit="1" customWidth="1"/>
    <col min="15" max="15" width="16.33203125" style="19" bestFit="1" customWidth="1"/>
    <col min="16" max="16" width="10.83203125" style="19" bestFit="1" customWidth="1"/>
    <col min="17" max="17" width="13.6640625" style="19" bestFit="1" customWidth="1"/>
    <col min="18" max="18" width="16.83203125" style="19" bestFit="1" customWidth="1"/>
    <col min="19" max="19" width="17" style="19" bestFit="1" customWidth="1"/>
    <col min="20" max="20" width="14.33203125" style="19" bestFit="1" customWidth="1"/>
    <col min="21" max="21" width="15" style="19" bestFit="1" customWidth="1"/>
    <col min="22" max="16384" width="10.83203125" style="19"/>
  </cols>
  <sheetData>
    <row r="1" spans="1:18" s="17" customFormat="1">
      <c r="A1" s="17" t="s">
        <v>1967</v>
      </c>
      <c r="G1" s="17" t="s">
        <v>1968</v>
      </c>
      <c r="M1" s="17" t="s">
        <v>1817</v>
      </c>
      <c r="N1" s="19"/>
      <c r="O1" s="19"/>
      <c r="P1" s="19"/>
      <c r="Q1" s="19"/>
      <c r="R1" s="19"/>
    </row>
    <row r="2" spans="1:18">
      <c r="A2" s="18"/>
      <c r="B2" s="18" t="s">
        <v>1947</v>
      </c>
      <c r="C2" s="18" t="s">
        <v>1948</v>
      </c>
      <c r="D2" s="18" t="s">
        <v>1949</v>
      </c>
      <c r="E2" s="18" t="s">
        <v>1950</v>
      </c>
      <c r="G2" s="18" t="s">
        <v>1813</v>
      </c>
      <c r="H2" s="18" t="s">
        <v>1955</v>
      </c>
      <c r="I2" s="18" t="s">
        <v>1956</v>
      </c>
      <c r="J2" s="18" t="s">
        <v>1958</v>
      </c>
      <c r="K2" s="18" t="s">
        <v>1957</v>
      </c>
      <c r="M2" s="18" t="s">
        <v>1813</v>
      </c>
      <c r="N2" s="18" t="s">
        <v>1961</v>
      </c>
      <c r="O2" s="18" t="s">
        <v>1962</v>
      </c>
      <c r="P2" s="18" t="s">
        <v>1963</v>
      </c>
      <c r="Q2" s="18" t="s">
        <v>1964</v>
      </c>
      <c r="R2" s="18" t="s">
        <v>1965</v>
      </c>
    </row>
    <row r="3" spans="1:18">
      <c r="A3" s="20" t="s">
        <v>1951</v>
      </c>
      <c r="B3" s="21"/>
      <c r="C3" s="21"/>
      <c r="D3" s="21"/>
      <c r="E3" s="21"/>
      <c r="G3" s="20" t="s">
        <v>1951</v>
      </c>
      <c r="H3" s="21"/>
      <c r="I3" s="21"/>
      <c r="J3" s="21"/>
      <c r="K3" s="21"/>
      <c r="M3" s="20" t="s">
        <v>1951</v>
      </c>
      <c r="N3" s="21"/>
      <c r="O3" s="21"/>
      <c r="P3" s="21"/>
      <c r="Q3" s="21"/>
      <c r="R3" s="21"/>
    </row>
    <row r="4" spans="1:18">
      <c r="A4" s="23"/>
      <c r="B4" s="24" t="s">
        <v>45</v>
      </c>
      <c r="C4" s="24" t="s">
        <v>1825</v>
      </c>
      <c r="D4" s="24" t="s">
        <v>1830</v>
      </c>
      <c r="E4" s="24" t="s">
        <v>149</v>
      </c>
      <c r="G4" s="23"/>
      <c r="H4" s="23"/>
      <c r="I4" s="24" t="s">
        <v>1847</v>
      </c>
      <c r="J4" s="23"/>
      <c r="K4" s="24" t="s">
        <v>1918</v>
      </c>
      <c r="O4" s="24" t="s">
        <v>1862</v>
      </c>
      <c r="P4" s="24" t="s">
        <v>1882</v>
      </c>
      <c r="Q4" s="24" t="s">
        <v>1877</v>
      </c>
      <c r="R4" s="24" t="s">
        <v>649</v>
      </c>
    </row>
    <row r="5" spans="1:18">
      <c r="A5" s="23"/>
      <c r="B5" s="24" t="s">
        <v>1834</v>
      </c>
      <c r="C5" s="24" t="s">
        <v>1832</v>
      </c>
      <c r="D5" s="24" t="s">
        <v>1824</v>
      </c>
      <c r="E5" s="23"/>
      <c r="G5" s="23"/>
      <c r="H5" s="23"/>
      <c r="I5" s="24" t="s">
        <v>1852</v>
      </c>
      <c r="J5" s="23"/>
      <c r="K5" s="23"/>
      <c r="O5" s="24" t="s">
        <v>1875</v>
      </c>
      <c r="P5" s="23"/>
      <c r="Q5" s="24" t="s">
        <v>1883</v>
      </c>
      <c r="R5" s="24" t="s">
        <v>1908</v>
      </c>
    </row>
    <row r="6" spans="1:18">
      <c r="A6" s="23"/>
      <c r="B6" s="24" t="s">
        <v>1839</v>
      </c>
      <c r="C6" s="23"/>
      <c r="D6" s="23"/>
      <c r="E6" s="23"/>
      <c r="O6" s="23"/>
      <c r="P6" s="23"/>
      <c r="Q6" s="24" t="s">
        <v>1863</v>
      </c>
      <c r="R6" s="24" t="s">
        <v>1870</v>
      </c>
    </row>
    <row r="7" spans="1:18">
      <c r="A7" s="23"/>
      <c r="B7" s="24" t="s">
        <v>1840</v>
      </c>
      <c r="C7" s="23"/>
      <c r="D7" s="23"/>
      <c r="E7" s="23"/>
      <c r="G7" s="20" t="s">
        <v>1952</v>
      </c>
      <c r="H7" s="21"/>
      <c r="I7" s="21"/>
      <c r="J7" s="21"/>
      <c r="K7" s="21"/>
    </row>
    <row r="8" spans="1:18">
      <c r="A8" s="23"/>
      <c r="B8" s="24" t="s">
        <v>1841</v>
      </c>
      <c r="C8" s="23"/>
      <c r="D8" s="23"/>
      <c r="E8" s="23"/>
      <c r="G8" s="23"/>
      <c r="H8" s="24" t="s">
        <v>559</v>
      </c>
      <c r="I8" s="24" t="s">
        <v>1872</v>
      </c>
      <c r="J8" s="24" t="s">
        <v>1850</v>
      </c>
      <c r="K8" s="24" t="s">
        <v>1828</v>
      </c>
      <c r="M8" s="20" t="s">
        <v>1952</v>
      </c>
      <c r="N8" s="21"/>
      <c r="O8" s="21"/>
      <c r="P8" s="21"/>
      <c r="Q8" s="21"/>
      <c r="R8" s="21"/>
    </row>
    <row r="9" spans="1:18">
      <c r="G9" s="23"/>
      <c r="H9" s="23"/>
      <c r="I9" s="24" t="s">
        <v>344</v>
      </c>
      <c r="J9" s="23"/>
      <c r="K9" s="24" t="s">
        <v>1848</v>
      </c>
      <c r="N9" s="24" t="s">
        <v>1865</v>
      </c>
      <c r="O9" s="24" t="s">
        <v>1928</v>
      </c>
      <c r="P9" s="24" t="s">
        <v>1864</v>
      </c>
      <c r="Q9" s="24" t="s">
        <v>1867</v>
      </c>
      <c r="R9" s="24" t="s">
        <v>1869</v>
      </c>
    </row>
    <row r="10" spans="1:18">
      <c r="A10" s="20" t="s">
        <v>1952</v>
      </c>
      <c r="B10" s="21"/>
      <c r="C10" s="21"/>
      <c r="D10" s="21"/>
      <c r="E10" s="21"/>
      <c r="G10" s="23"/>
      <c r="H10" s="23"/>
      <c r="I10" s="24" t="s">
        <v>1927</v>
      </c>
      <c r="J10" s="23"/>
      <c r="K10" s="23"/>
      <c r="N10" s="23"/>
      <c r="O10" s="23"/>
      <c r="P10" s="23"/>
      <c r="Q10" s="23"/>
      <c r="R10" s="24" t="s">
        <v>1874</v>
      </c>
    </row>
    <row r="11" spans="1:18">
      <c r="A11" s="23"/>
      <c r="B11" s="24" t="s">
        <v>1836</v>
      </c>
      <c r="C11" s="24" t="s">
        <v>1944</v>
      </c>
      <c r="D11" s="24" t="s">
        <v>1871</v>
      </c>
      <c r="E11" s="24" t="s">
        <v>310</v>
      </c>
      <c r="N11" s="23"/>
      <c r="O11" s="23"/>
      <c r="P11" s="23"/>
      <c r="Q11" s="23"/>
      <c r="R11" s="24" t="s">
        <v>1878</v>
      </c>
    </row>
    <row r="12" spans="1:18">
      <c r="A12" s="23"/>
      <c r="B12" s="24" t="s">
        <v>217</v>
      </c>
      <c r="C12" s="24" t="s">
        <v>22</v>
      </c>
      <c r="D12" s="24" t="s">
        <v>1843</v>
      </c>
      <c r="E12" s="23"/>
      <c r="G12" s="20" t="s">
        <v>1953</v>
      </c>
      <c r="H12" s="21"/>
      <c r="I12" s="21"/>
      <c r="J12" s="21"/>
      <c r="K12" s="21"/>
      <c r="N12" s="23"/>
      <c r="O12" s="23"/>
      <c r="P12" s="23"/>
      <c r="Q12" s="23"/>
      <c r="R12" s="24" t="s">
        <v>1886</v>
      </c>
    </row>
    <row r="13" spans="1:18">
      <c r="A13" s="23"/>
      <c r="B13" s="24" t="s">
        <v>1842</v>
      </c>
      <c r="C13" s="23"/>
      <c r="D13" s="24" t="s">
        <v>1838</v>
      </c>
      <c r="E13" s="23"/>
      <c r="G13" s="23"/>
      <c r="H13" s="24" t="s">
        <v>377</v>
      </c>
      <c r="I13" s="24" t="s">
        <v>552</v>
      </c>
      <c r="J13" s="23"/>
      <c r="K13" s="23"/>
      <c r="N13" s="23"/>
      <c r="O13" s="23"/>
      <c r="P13" s="23"/>
      <c r="Q13" s="23"/>
      <c r="R13" s="24" t="s">
        <v>1889</v>
      </c>
    </row>
    <row r="14" spans="1:18">
      <c r="G14" s="23"/>
      <c r="H14" s="24" t="s">
        <v>1849</v>
      </c>
      <c r="I14" s="24" t="s">
        <v>1935</v>
      </c>
      <c r="J14" s="23"/>
      <c r="K14" s="23"/>
      <c r="N14" s="23"/>
      <c r="O14" s="23"/>
      <c r="P14" s="23"/>
      <c r="Q14" s="23"/>
      <c r="R14" s="24" t="s">
        <v>1891</v>
      </c>
    </row>
    <row r="15" spans="1:18">
      <c r="A15" s="20" t="s">
        <v>1953</v>
      </c>
      <c r="B15" s="21"/>
      <c r="C15" s="21"/>
      <c r="D15" s="21"/>
      <c r="E15" s="21"/>
      <c r="G15" s="23"/>
      <c r="H15" s="24" t="s">
        <v>1932</v>
      </c>
      <c r="I15" s="23"/>
      <c r="J15" s="23"/>
      <c r="K15" s="23"/>
      <c r="N15" s="23"/>
      <c r="O15" s="23"/>
      <c r="P15" s="23"/>
      <c r="Q15" s="23"/>
      <c r="R15" s="24" t="s">
        <v>1896</v>
      </c>
    </row>
    <row r="16" spans="1:18">
      <c r="A16" s="23"/>
      <c r="B16" s="24" t="s">
        <v>281</v>
      </c>
      <c r="C16" s="23"/>
      <c r="D16" s="24" t="s">
        <v>91</v>
      </c>
      <c r="E16" s="24" t="s">
        <v>1833</v>
      </c>
      <c r="H16" s="22" t="s">
        <v>1942</v>
      </c>
      <c r="N16" s="23"/>
      <c r="O16" s="23"/>
      <c r="P16" s="23"/>
      <c r="Q16" s="23"/>
      <c r="R16" s="24" t="s">
        <v>603</v>
      </c>
    </row>
    <row r="17" spans="1:22">
      <c r="A17" s="23"/>
      <c r="B17" s="24" t="s">
        <v>1835</v>
      </c>
      <c r="C17" s="23"/>
      <c r="D17" s="24" t="s">
        <v>292</v>
      </c>
      <c r="E17" s="23"/>
    </row>
    <row r="18" spans="1:22">
      <c r="A18" s="23"/>
      <c r="B18" s="24" t="s">
        <v>1943</v>
      </c>
      <c r="C18" s="23"/>
      <c r="D18" s="24" t="s">
        <v>1837</v>
      </c>
      <c r="E18" s="23"/>
      <c r="G18" s="20" t="s">
        <v>1954</v>
      </c>
      <c r="H18" s="21"/>
      <c r="I18" s="21"/>
      <c r="J18" s="21"/>
      <c r="K18" s="21"/>
      <c r="M18" s="20" t="s">
        <v>1953</v>
      </c>
      <c r="N18" s="21"/>
      <c r="O18" s="21"/>
      <c r="P18" s="21"/>
      <c r="Q18" s="21"/>
      <c r="R18" s="21"/>
    </row>
    <row r="19" spans="1:22">
      <c r="G19" s="23"/>
      <c r="H19" s="24" t="s">
        <v>1829</v>
      </c>
      <c r="I19" s="23"/>
      <c r="J19" s="24" t="s">
        <v>1844</v>
      </c>
      <c r="K19" s="23"/>
      <c r="N19" s="24" t="s">
        <v>1910</v>
      </c>
      <c r="O19" s="24" t="s">
        <v>758</v>
      </c>
      <c r="P19" s="23"/>
      <c r="Q19" s="24" t="s">
        <v>1879</v>
      </c>
      <c r="R19" s="24" t="s">
        <v>994</v>
      </c>
    </row>
    <row r="20" spans="1:22">
      <c r="A20" s="20" t="s">
        <v>1954</v>
      </c>
      <c r="B20" s="21"/>
      <c r="C20" s="21"/>
      <c r="D20" s="21"/>
      <c r="E20" s="21"/>
      <c r="G20" s="23"/>
      <c r="H20" s="24" t="s">
        <v>547</v>
      </c>
      <c r="I20" s="23"/>
      <c r="J20" s="24" t="s">
        <v>1846</v>
      </c>
      <c r="K20" s="23"/>
      <c r="N20" s="23"/>
      <c r="O20" s="24" t="s">
        <v>1026</v>
      </c>
      <c r="P20" s="23"/>
      <c r="Q20" s="24" t="s">
        <v>1880</v>
      </c>
      <c r="R20" s="24" t="s">
        <v>1912</v>
      </c>
    </row>
    <row r="21" spans="1:22">
      <c r="A21" s="23"/>
      <c r="B21" s="23"/>
      <c r="C21" s="23"/>
      <c r="D21" s="23"/>
      <c r="E21" s="24" t="s">
        <v>1831</v>
      </c>
      <c r="G21" s="23"/>
      <c r="H21" s="24" t="s">
        <v>1845</v>
      </c>
      <c r="I21" s="23"/>
      <c r="J21" s="23"/>
      <c r="K21" s="23"/>
    </row>
    <row r="22" spans="1:22">
      <c r="G22" s="23"/>
      <c r="H22" s="24" t="s">
        <v>1851</v>
      </c>
      <c r="I22" s="23"/>
      <c r="J22" s="23"/>
      <c r="K22" s="23"/>
      <c r="M22" s="20" t="s">
        <v>1954</v>
      </c>
      <c r="N22" s="21"/>
      <c r="O22" s="21"/>
      <c r="P22" s="21"/>
      <c r="Q22" s="21"/>
      <c r="R22" s="21"/>
    </row>
    <row r="23" spans="1:22">
      <c r="G23" s="23"/>
      <c r="H23" s="24" t="s">
        <v>1922</v>
      </c>
      <c r="I23" s="23"/>
      <c r="J23" s="23"/>
      <c r="K23" s="23"/>
      <c r="N23" s="24" t="s">
        <v>1893</v>
      </c>
      <c r="O23" s="24" t="s">
        <v>1035</v>
      </c>
      <c r="P23" s="24" t="s">
        <v>1897</v>
      </c>
      <c r="Q23" s="24" t="s">
        <v>851</v>
      </c>
      <c r="R23" s="24" t="s">
        <v>1887</v>
      </c>
    </row>
    <row r="24" spans="1:22">
      <c r="G24" s="23"/>
      <c r="H24" s="24" t="s">
        <v>348</v>
      </c>
      <c r="I24" s="23"/>
      <c r="J24" s="23"/>
      <c r="K24" s="23"/>
      <c r="N24" s="24" t="s">
        <v>1866</v>
      </c>
      <c r="O24" s="23"/>
      <c r="P24" s="24" t="s">
        <v>1905</v>
      </c>
      <c r="Q24" s="24" t="s">
        <v>1899</v>
      </c>
      <c r="R24" s="24" t="s">
        <v>1888</v>
      </c>
    </row>
    <row r="25" spans="1:22">
      <c r="N25" s="24" t="s">
        <v>1916</v>
      </c>
      <c r="O25" s="23"/>
      <c r="P25" s="24" t="s">
        <v>1868</v>
      </c>
      <c r="Q25" s="23"/>
      <c r="R25" s="24" t="s">
        <v>1909</v>
      </c>
    </row>
    <row r="26" spans="1:22">
      <c r="N26" s="23"/>
      <c r="O26" s="23"/>
      <c r="P26" s="24" t="s">
        <v>1913</v>
      </c>
      <c r="Q26" s="23"/>
      <c r="R26" s="23"/>
    </row>
    <row r="27" spans="1:22">
      <c r="M27" s="23"/>
      <c r="N27" s="23"/>
      <c r="O27" s="24"/>
      <c r="P27" s="23"/>
      <c r="Q27" s="23"/>
      <c r="R27" s="23"/>
    </row>
    <row r="28" spans="1:22">
      <c r="N28" s="22"/>
    </row>
    <row r="29" spans="1:22" s="17" customFormat="1">
      <c r="A29" s="17" t="s">
        <v>1818</v>
      </c>
      <c r="G29" s="17" t="s">
        <v>1976</v>
      </c>
      <c r="L29" s="17" t="s">
        <v>1981</v>
      </c>
      <c r="R29" s="17" t="s">
        <v>1987</v>
      </c>
    </row>
    <row r="30" spans="1:22">
      <c r="A30" s="18" t="s">
        <v>1813</v>
      </c>
      <c r="B30" s="18" t="s">
        <v>1969</v>
      </c>
      <c r="C30" s="18" t="s">
        <v>1970</v>
      </c>
      <c r="D30" s="18" t="s">
        <v>1971</v>
      </c>
      <c r="E30" s="18" t="s">
        <v>1972</v>
      </c>
      <c r="G30" s="18" t="s">
        <v>1813</v>
      </c>
      <c r="H30" s="18" t="s">
        <v>1973</v>
      </c>
      <c r="I30" s="18" t="s">
        <v>1974</v>
      </c>
      <c r="J30" s="18" t="s">
        <v>1975</v>
      </c>
      <c r="L30" s="18" t="s">
        <v>1813</v>
      </c>
      <c r="M30" s="18" t="s">
        <v>1977</v>
      </c>
      <c r="N30" s="18" t="s">
        <v>1978</v>
      </c>
      <c r="O30" s="18" t="s">
        <v>1979</v>
      </c>
      <c r="P30" s="18" t="s">
        <v>1980</v>
      </c>
      <c r="R30" s="18" t="s">
        <v>1813</v>
      </c>
      <c r="S30" s="18" t="s">
        <v>1982</v>
      </c>
      <c r="T30" s="18" t="s">
        <v>1983</v>
      </c>
      <c r="U30" s="18" t="s">
        <v>1984</v>
      </c>
      <c r="V30" s="18" t="s">
        <v>1985</v>
      </c>
    </row>
    <row r="31" spans="1:22">
      <c r="A31" s="20" t="s">
        <v>1951</v>
      </c>
      <c r="B31" s="21"/>
      <c r="C31" s="21">
        <v>2</v>
      </c>
      <c r="D31" s="21">
        <v>1</v>
      </c>
      <c r="E31" s="21">
        <v>3</v>
      </c>
      <c r="G31" s="20" t="s">
        <v>1951</v>
      </c>
      <c r="H31" s="21">
        <v>2</v>
      </c>
      <c r="I31" s="21">
        <v>1</v>
      </c>
      <c r="J31" s="21">
        <v>1</v>
      </c>
      <c r="L31" s="20" t="s">
        <v>1951</v>
      </c>
      <c r="M31" s="21"/>
      <c r="N31" s="21"/>
      <c r="O31" s="21">
        <v>4</v>
      </c>
      <c r="P31" s="21"/>
      <c r="R31" s="20" t="s">
        <v>1951</v>
      </c>
      <c r="S31" s="21"/>
      <c r="T31" s="21"/>
      <c r="U31" s="21">
        <v>1</v>
      </c>
      <c r="V31" s="21">
        <v>2</v>
      </c>
    </row>
    <row r="32" spans="1:22">
      <c r="C32" s="22" t="s">
        <v>1120</v>
      </c>
      <c r="D32" s="22" t="s">
        <v>1939</v>
      </c>
      <c r="E32" s="22" t="s">
        <v>1855</v>
      </c>
      <c r="H32" s="22" t="s">
        <v>1930</v>
      </c>
      <c r="I32" s="22" t="s">
        <v>1940</v>
      </c>
      <c r="J32" s="22" t="s">
        <v>1311</v>
      </c>
      <c r="O32" s="22" t="s">
        <v>1415</v>
      </c>
      <c r="U32" s="22" t="s">
        <v>1920</v>
      </c>
      <c r="V32" s="22" t="s">
        <v>1903</v>
      </c>
    </row>
    <row r="33" spans="1:22">
      <c r="E33" s="22" t="s">
        <v>1856</v>
      </c>
      <c r="H33" s="22" t="s">
        <v>1230</v>
      </c>
      <c r="O33" s="22" t="s">
        <v>1931</v>
      </c>
      <c r="V33" s="22" t="s">
        <v>1806</v>
      </c>
    </row>
    <row r="34" spans="1:22">
      <c r="O34" s="22" t="s">
        <v>1462</v>
      </c>
    </row>
    <row r="35" spans="1:22">
      <c r="A35" s="20" t="s">
        <v>1952</v>
      </c>
      <c r="B35" s="21">
        <v>10</v>
      </c>
      <c r="C35" s="21">
        <v>1</v>
      </c>
      <c r="D35" s="21">
        <v>7</v>
      </c>
      <c r="E35" s="21"/>
      <c r="G35" s="20" t="s">
        <v>1952</v>
      </c>
      <c r="H35" s="21"/>
      <c r="I35" s="21">
        <v>1</v>
      </c>
      <c r="J35" s="21">
        <v>3</v>
      </c>
      <c r="L35" s="20" t="s">
        <v>1952</v>
      </c>
      <c r="M35" s="21"/>
      <c r="N35" s="21">
        <v>4</v>
      </c>
      <c r="O35" s="21"/>
      <c r="P35" s="21">
        <v>2</v>
      </c>
      <c r="R35" s="20" t="s">
        <v>1952</v>
      </c>
      <c r="S35" s="21"/>
      <c r="T35" s="21">
        <v>6</v>
      </c>
      <c r="U35" s="21"/>
      <c r="V35" s="21">
        <v>2</v>
      </c>
    </row>
    <row r="36" spans="1:22">
      <c r="B36" s="22" t="s">
        <v>1132</v>
      </c>
      <c r="C36" s="22" t="s">
        <v>1860</v>
      </c>
      <c r="D36" s="22" t="s">
        <v>1853</v>
      </c>
      <c r="I36" s="22" t="s">
        <v>1907</v>
      </c>
      <c r="J36" s="22" t="s">
        <v>1895</v>
      </c>
      <c r="N36" s="22" t="s">
        <v>1885</v>
      </c>
      <c r="P36" s="22" t="s">
        <v>1504</v>
      </c>
      <c r="T36" s="22" t="s">
        <v>1904</v>
      </c>
      <c r="V36" s="22" t="s">
        <v>1902</v>
      </c>
    </row>
    <row r="37" spans="1:22">
      <c r="B37" s="22" t="s">
        <v>1051</v>
      </c>
      <c r="D37" s="22" t="s">
        <v>1861</v>
      </c>
      <c r="J37" s="22" t="s">
        <v>1926</v>
      </c>
      <c r="N37" s="22" t="s">
        <v>1892</v>
      </c>
      <c r="P37" s="22" t="s">
        <v>1941</v>
      </c>
      <c r="T37" s="22" t="s">
        <v>1925</v>
      </c>
    </row>
    <row r="38" spans="1:22">
      <c r="J38" s="22" t="s">
        <v>1322</v>
      </c>
      <c r="N38" s="22" t="s">
        <v>1613</v>
      </c>
      <c r="T38" s="22" t="s">
        <v>1929</v>
      </c>
    </row>
    <row r="39" spans="1:22">
      <c r="A39" s="20" t="s">
        <v>1953</v>
      </c>
      <c r="B39" s="21">
        <v>2</v>
      </c>
      <c r="C39" s="21">
        <v>2</v>
      </c>
      <c r="D39" s="21"/>
      <c r="E39" s="21">
        <v>1</v>
      </c>
      <c r="N39" s="22" t="s">
        <v>1906</v>
      </c>
    </row>
    <row r="40" spans="1:22">
      <c r="B40" s="22" t="s">
        <v>1854</v>
      </c>
      <c r="C40" s="22" t="s">
        <v>1859</v>
      </c>
      <c r="E40" s="22" t="s">
        <v>1890</v>
      </c>
      <c r="G40" s="20" t="s">
        <v>1953</v>
      </c>
      <c r="H40" s="21">
        <v>1</v>
      </c>
      <c r="I40" s="21">
        <v>2</v>
      </c>
      <c r="J40" s="21">
        <v>1</v>
      </c>
      <c r="R40" s="20" t="s">
        <v>1953</v>
      </c>
      <c r="S40" s="21"/>
      <c r="T40" s="21">
        <v>3</v>
      </c>
      <c r="U40" s="21">
        <v>1</v>
      </c>
      <c r="V40" s="21"/>
    </row>
    <row r="41" spans="1:22">
      <c r="B41" s="22" t="s">
        <v>1858</v>
      </c>
      <c r="H41" s="22" t="s">
        <v>1284</v>
      </c>
      <c r="I41" s="22" t="s">
        <v>1209</v>
      </c>
      <c r="J41" s="22" t="s">
        <v>1295</v>
      </c>
      <c r="L41" s="20" t="s">
        <v>1953</v>
      </c>
      <c r="M41" s="21">
        <v>1</v>
      </c>
      <c r="N41" s="21">
        <v>1</v>
      </c>
      <c r="O41" s="21"/>
      <c r="P41" s="21">
        <v>3</v>
      </c>
      <c r="T41" s="22" t="s">
        <v>1620</v>
      </c>
      <c r="U41" s="22" t="s">
        <v>1915</v>
      </c>
    </row>
    <row r="42" spans="1:22">
      <c r="I42" s="22" t="s">
        <v>1253</v>
      </c>
      <c r="M42" s="22" t="s">
        <v>1919</v>
      </c>
      <c r="N42" s="22" t="s">
        <v>1921</v>
      </c>
      <c r="P42" s="22" t="s">
        <v>1894</v>
      </c>
      <c r="T42" s="22" t="s">
        <v>1898</v>
      </c>
    </row>
    <row r="43" spans="1:22">
      <c r="P43" s="22" t="s">
        <v>1911</v>
      </c>
      <c r="T43" s="22" t="s">
        <v>1786</v>
      </c>
    </row>
    <row r="44" spans="1:22">
      <c r="G44" s="20" t="s">
        <v>1954</v>
      </c>
      <c r="H44" s="21">
        <v>2</v>
      </c>
      <c r="I44" s="21">
        <v>5</v>
      </c>
      <c r="J44" s="21">
        <v>2</v>
      </c>
    </row>
    <row r="45" spans="1:22">
      <c r="H45" s="22" t="s">
        <v>1219</v>
      </c>
      <c r="I45" s="22" t="s">
        <v>1884</v>
      </c>
      <c r="J45" s="22" t="s">
        <v>1900</v>
      </c>
      <c r="L45" s="20" t="s">
        <v>1954</v>
      </c>
      <c r="M45" s="21">
        <v>2</v>
      </c>
      <c r="N45" s="21">
        <v>1</v>
      </c>
      <c r="O45" s="21">
        <v>3</v>
      </c>
      <c r="P45" s="21">
        <v>2</v>
      </c>
      <c r="R45" s="20" t="s">
        <v>1954</v>
      </c>
      <c r="S45" s="21">
        <v>1</v>
      </c>
      <c r="T45" s="21"/>
      <c r="U45" s="21"/>
      <c r="V45" s="21">
        <v>1</v>
      </c>
    </row>
    <row r="46" spans="1:22">
      <c r="H46" s="22" t="s">
        <v>1352</v>
      </c>
      <c r="I46" s="22" t="s">
        <v>1917</v>
      </c>
      <c r="J46" s="22" t="s">
        <v>1364</v>
      </c>
      <c r="M46" s="22" t="s">
        <v>1873</v>
      </c>
      <c r="N46" s="22" t="s">
        <v>1924</v>
      </c>
      <c r="O46" s="22" t="s">
        <v>1876</v>
      </c>
      <c r="P46" s="22" t="s">
        <v>1440</v>
      </c>
      <c r="S46" s="22" t="s">
        <v>1901</v>
      </c>
      <c r="V46" s="22" t="s">
        <v>1914</v>
      </c>
    </row>
    <row r="47" spans="1:22">
      <c r="I47" s="22" t="s">
        <v>1934</v>
      </c>
      <c r="M47" s="22" t="s">
        <v>1923</v>
      </c>
      <c r="O47" s="22" t="s">
        <v>1881</v>
      </c>
      <c r="P47" s="22" t="s">
        <v>1606</v>
      </c>
    </row>
    <row r="48" spans="1:22">
      <c r="R48" s="20" t="s">
        <v>1986</v>
      </c>
      <c r="S48" s="21">
        <v>2</v>
      </c>
      <c r="T48" s="21"/>
      <c r="U48" s="21">
        <v>2</v>
      </c>
      <c r="V48" s="21"/>
    </row>
    <row r="49" spans="19:21">
      <c r="S49" s="22" t="s">
        <v>1936</v>
      </c>
      <c r="U49" s="22" t="s">
        <v>1933</v>
      </c>
    </row>
    <row r="50" spans="19:21">
      <c r="S50" s="22" t="s">
        <v>1937</v>
      </c>
      <c r="U50" s="22" t="s">
        <v>1938</v>
      </c>
    </row>
  </sheetData>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C40A16-B1E4-BD44-8E4A-3AA57BB76654}">
  <dimension ref="A1:Q225"/>
  <sheetViews>
    <sheetView topLeftCell="B1" zoomScale="188" zoomScaleNormal="125" workbookViewId="0">
      <pane ySplit="1" topLeftCell="A2" activePane="bottomLeft" state="frozen"/>
      <selection pane="bottomLeft" activeCell="B1" sqref="B1"/>
    </sheetView>
  </sheetViews>
  <sheetFormatPr baseColWidth="10" defaultColWidth="11.6640625" defaultRowHeight="16"/>
  <sheetData>
    <row r="1" spans="1:17" s="11" customFormat="1">
      <c r="A1" s="11" t="s">
        <v>5</v>
      </c>
      <c r="B1" s="11" t="s">
        <v>1823</v>
      </c>
      <c r="C1" s="11" t="s">
        <v>0</v>
      </c>
      <c r="D1" s="11" t="s">
        <v>9</v>
      </c>
      <c r="E1" s="11" t="s">
        <v>1959</v>
      </c>
      <c r="F1" s="11" t="s">
        <v>1960</v>
      </c>
      <c r="G1" s="11" t="s">
        <v>1</v>
      </c>
      <c r="H1" s="11" t="s">
        <v>7</v>
      </c>
      <c r="I1" s="11" t="s">
        <v>1826</v>
      </c>
      <c r="J1" s="11" t="s">
        <v>1827</v>
      </c>
      <c r="K1" s="11" t="s">
        <v>2</v>
      </c>
      <c r="L1" s="11" t="s">
        <v>3</v>
      </c>
      <c r="M1" s="11" t="s">
        <v>4</v>
      </c>
      <c r="N1" s="11" t="s">
        <v>1822</v>
      </c>
      <c r="O1" s="11" t="s">
        <v>6</v>
      </c>
      <c r="P1" s="11" t="s">
        <v>1993</v>
      </c>
      <c r="Q1" s="11" t="s">
        <v>8</v>
      </c>
    </row>
    <row r="2" spans="1:17">
      <c r="A2" t="s">
        <v>1507</v>
      </c>
      <c r="B2" t="s">
        <v>1504</v>
      </c>
      <c r="C2" t="s">
        <v>108</v>
      </c>
      <c r="D2">
        <v>5</v>
      </c>
      <c r="E2" s="14" t="s">
        <v>1980</v>
      </c>
      <c r="F2" s="14" t="s">
        <v>1952</v>
      </c>
      <c r="G2" t="s">
        <v>1504</v>
      </c>
      <c r="H2" t="s">
        <v>1510</v>
      </c>
      <c r="I2" t="s">
        <v>1513</v>
      </c>
      <c r="J2" t="s">
        <v>1514</v>
      </c>
      <c r="K2" t="s">
        <v>1505</v>
      </c>
      <c r="L2" t="s">
        <v>1506</v>
      </c>
      <c r="M2" t="s">
        <v>14</v>
      </c>
      <c r="N2" t="s">
        <v>1508</v>
      </c>
      <c r="O2" t="s">
        <v>1509</v>
      </c>
      <c r="P2" t="s">
        <v>1512</v>
      </c>
      <c r="Q2" t="s">
        <v>1511</v>
      </c>
    </row>
    <row r="3" spans="1:17">
      <c r="A3" t="s">
        <v>1206</v>
      </c>
      <c r="B3" t="s">
        <v>1209</v>
      </c>
      <c r="C3" t="s">
        <v>10</v>
      </c>
      <c r="D3">
        <v>4</v>
      </c>
      <c r="E3" s="14" t="s">
        <v>1974</v>
      </c>
      <c r="F3" s="14" t="s">
        <v>1953</v>
      </c>
      <c r="G3" t="s">
        <v>1203</v>
      </c>
      <c r="H3" t="s">
        <v>1209</v>
      </c>
      <c r="I3" t="s">
        <v>1203</v>
      </c>
      <c r="J3" t="s">
        <v>1212</v>
      </c>
      <c r="K3" t="s">
        <v>1204</v>
      </c>
      <c r="L3" t="s">
        <v>1205</v>
      </c>
      <c r="M3" t="s">
        <v>14</v>
      </c>
      <c r="N3" t="s">
        <v>1207</v>
      </c>
      <c r="O3" t="s">
        <v>1208</v>
      </c>
      <c r="P3" t="s">
        <v>1211</v>
      </c>
      <c r="Q3" t="s">
        <v>1210</v>
      </c>
    </row>
    <row r="4" spans="1:17">
      <c r="A4" t="s">
        <v>1065</v>
      </c>
      <c r="B4" t="s">
        <v>1853</v>
      </c>
      <c r="C4" t="s">
        <v>56</v>
      </c>
      <c r="D4">
        <v>3</v>
      </c>
      <c r="E4" s="14" t="s">
        <v>1971</v>
      </c>
      <c r="F4" s="14" t="s">
        <v>1952</v>
      </c>
      <c r="G4" t="s">
        <v>1062</v>
      </c>
      <c r="H4" t="s">
        <v>1068</v>
      </c>
      <c r="I4" t="s">
        <v>1071</v>
      </c>
      <c r="J4" t="s">
        <v>1072</v>
      </c>
      <c r="K4" t="s">
        <v>1063</v>
      </c>
      <c r="L4" t="s">
        <v>1064</v>
      </c>
      <c r="M4" t="s">
        <v>14</v>
      </c>
      <c r="N4" t="s">
        <v>1066</v>
      </c>
      <c r="O4" t="s">
        <v>1067</v>
      </c>
      <c r="P4" t="s">
        <v>1070</v>
      </c>
      <c r="Q4" t="s">
        <v>1069</v>
      </c>
    </row>
    <row r="5" spans="1:17">
      <c r="A5" t="s">
        <v>1065</v>
      </c>
      <c r="B5" t="s">
        <v>1853</v>
      </c>
      <c r="C5" t="s">
        <v>56</v>
      </c>
      <c r="D5">
        <v>3</v>
      </c>
      <c r="E5" s="14" t="s">
        <v>1971</v>
      </c>
      <c r="F5" s="14" t="s">
        <v>1952</v>
      </c>
      <c r="G5" t="s">
        <v>1062</v>
      </c>
      <c r="H5" t="s">
        <v>1068</v>
      </c>
      <c r="I5" t="s">
        <v>1071</v>
      </c>
      <c r="J5" t="s">
        <v>1075</v>
      </c>
      <c r="K5" t="s">
        <v>1063</v>
      </c>
      <c r="L5" t="s">
        <v>1064</v>
      </c>
      <c r="M5" t="s">
        <v>14</v>
      </c>
      <c r="N5" t="s">
        <v>1066</v>
      </c>
      <c r="O5" t="s">
        <v>1067</v>
      </c>
      <c r="P5" t="s">
        <v>1074</v>
      </c>
      <c r="Q5" t="s">
        <v>1069</v>
      </c>
    </row>
    <row r="6" spans="1:17">
      <c r="A6" t="s">
        <v>1065</v>
      </c>
      <c r="B6" t="s">
        <v>1853</v>
      </c>
      <c r="C6" t="s">
        <v>56</v>
      </c>
      <c r="D6">
        <v>3</v>
      </c>
      <c r="E6" s="14" t="s">
        <v>1971</v>
      </c>
      <c r="F6" s="14" t="s">
        <v>1952</v>
      </c>
      <c r="G6" t="s">
        <v>1062</v>
      </c>
      <c r="H6" t="s">
        <v>1068</v>
      </c>
      <c r="I6" t="s">
        <v>1076</v>
      </c>
      <c r="J6" t="s">
        <v>1075</v>
      </c>
      <c r="K6" t="s">
        <v>1063</v>
      </c>
      <c r="L6" t="s">
        <v>1064</v>
      </c>
      <c r="M6" t="s">
        <v>14</v>
      </c>
      <c r="N6" t="s">
        <v>1066</v>
      </c>
      <c r="O6" t="s">
        <v>1067</v>
      </c>
      <c r="P6" t="s">
        <v>1074</v>
      </c>
      <c r="Q6" t="s">
        <v>1069</v>
      </c>
    </row>
    <row r="7" spans="1:17">
      <c r="A7" t="s">
        <v>1065</v>
      </c>
      <c r="B7" t="s">
        <v>1853</v>
      </c>
      <c r="C7" t="s">
        <v>56</v>
      </c>
      <c r="D7">
        <v>3</v>
      </c>
      <c r="E7" s="14" t="s">
        <v>1971</v>
      </c>
      <c r="F7" s="14" t="s">
        <v>1952</v>
      </c>
      <c r="G7" t="s">
        <v>1062</v>
      </c>
      <c r="H7" t="s">
        <v>1068</v>
      </c>
      <c r="I7" t="s">
        <v>1073</v>
      </c>
      <c r="J7" t="s">
        <v>1075</v>
      </c>
      <c r="K7" t="s">
        <v>1063</v>
      </c>
      <c r="L7" t="s">
        <v>1064</v>
      </c>
      <c r="M7" t="s">
        <v>14</v>
      </c>
      <c r="N7" t="s">
        <v>1066</v>
      </c>
      <c r="O7" t="s">
        <v>1067</v>
      </c>
      <c r="P7" t="s">
        <v>1074</v>
      </c>
      <c r="Q7" t="s">
        <v>1069</v>
      </c>
    </row>
    <row r="8" spans="1:17">
      <c r="A8" t="s">
        <v>1065</v>
      </c>
      <c r="B8" t="s">
        <v>1853</v>
      </c>
      <c r="C8" t="s">
        <v>56</v>
      </c>
      <c r="D8">
        <v>3</v>
      </c>
      <c r="E8" s="14" t="s">
        <v>1971</v>
      </c>
      <c r="F8" s="14" t="s">
        <v>1952</v>
      </c>
      <c r="G8" t="s">
        <v>1062</v>
      </c>
      <c r="H8" t="s">
        <v>1068</v>
      </c>
      <c r="I8" t="s">
        <v>1073</v>
      </c>
      <c r="J8" t="s">
        <v>1072</v>
      </c>
      <c r="K8" t="s">
        <v>1063</v>
      </c>
      <c r="L8" t="s">
        <v>1064</v>
      </c>
      <c r="M8" t="s">
        <v>14</v>
      </c>
      <c r="N8" t="s">
        <v>1066</v>
      </c>
      <c r="O8" t="s">
        <v>1067</v>
      </c>
      <c r="P8" t="s">
        <v>1070</v>
      </c>
      <c r="Q8" t="s">
        <v>1069</v>
      </c>
    </row>
    <row r="9" spans="1:17">
      <c r="A9" t="s">
        <v>1065</v>
      </c>
      <c r="B9" t="s">
        <v>1853</v>
      </c>
      <c r="C9" t="s">
        <v>56</v>
      </c>
      <c r="D9">
        <v>3</v>
      </c>
      <c r="E9" s="14" t="s">
        <v>1971</v>
      </c>
      <c r="F9" s="14" t="s">
        <v>1952</v>
      </c>
      <c r="G9" t="s">
        <v>1062</v>
      </c>
      <c r="H9" t="s">
        <v>1068</v>
      </c>
      <c r="I9" t="s">
        <v>1076</v>
      </c>
      <c r="J9" t="s">
        <v>1072</v>
      </c>
      <c r="K9" t="s">
        <v>1063</v>
      </c>
      <c r="L9" t="s">
        <v>1064</v>
      </c>
      <c r="M9" t="s">
        <v>14</v>
      </c>
      <c r="N9" t="s">
        <v>1066</v>
      </c>
      <c r="O9" t="s">
        <v>1067</v>
      </c>
      <c r="P9" t="s">
        <v>1070</v>
      </c>
      <c r="Q9" t="s">
        <v>1069</v>
      </c>
    </row>
    <row r="10" spans="1:17">
      <c r="A10" t="s">
        <v>684</v>
      </c>
      <c r="B10" t="s">
        <v>1869</v>
      </c>
      <c r="C10" t="s">
        <v>56</v>
      </c>
      <c r="D10">
        <v>2</v>
      </c>
      <c r="E10" s="14" t="s">
        <v>1965</v>
      </c>
      <c r="F10" s="14" t="s">
        <v>1952</v>
      </c>
      <c r="G10" t="s">
        <v>681</v>
      </c>
      <c r="H10" t="s">
        <v>687</v>
      </c>
      <c r="I10" t="s">
        <v>690</v>
      </c>
      <c r="J10" t="s">
        <v>691</v>
      </c>
      <c r="K10" t="s">
        <v>682</v>
      </c>
      <c r="L10" t="s">
        <v>683</v>
      </c>
      <c r="M10" t="s">
        <v>14</v>
      </c>
      <c r="N10" t="s">
        <v>685</v>
      </c>
      <c r="O10" t="s">
        <v>686</v>
      </c>
      <c r="P10" t="s">
        <v>689</v>
      </c>
      <c r="Q10" t="s">
        <v>688</v>
      </c>
    </row>
    <row r="11" spans="1:17">
      <c r="A11" t="s">
        <v>61</v>
      </c>
      <c r="B11" t="s">
        <v>1944</v>
      </c>
      <c r="C11" t="s">
        <v>56</v>
      </c>
      <c r="D11">
        <v>0</v>
      </c>
      <c r="E11" s="14" t="s">
        <v>1948</v>
      </c>
      <c r="F11" s="14" t="s">
        <v>1952</v>
      </c>
      <c r="G11" t="s">
        <v>57</v>
      </c>
      <c r="H11" t="s">
        <v>64</v>
      </c>
      <c r="I11" t="s">
        <v>67</v>
      </c>
      <c r="J11" t="s">
        <v>68</v>
      </c>
      <c r="K11" t="s">
        <v>58</v>
      </c>
      <c r="L11" t="s">
        <v>59</v>
      </c>
      <c r="M11" t="s">
        <v>60</v>
      </c>
      <c r="N11" t="s">
        <v>62</v>
      </c>
      <c r="O11" t="s">
        <v>63</v>
      </c>
      <c r="P11" t="s">
        <v>66</v>
      </c>
      <c r="Q11" t="s">
        <v>65</v>
      </c>
    </row>
    <row r="12" spans="1:17">
      <c r="A12" t="s">
        <v>362</v>
      </c>
      <c r="B12" t="s">
        <v>1829</v>
      </c>
      <c r="C12" t="s">
        <v>56</v>
      </c>
      <c r="D12">
        <v>1</v>
      </c>
      <c r="E12" s="14" t="s">
        <v>1955</v>
      </c>
      <c r="F12" s="14" t="s">
        <v>1954</v>
      </c>
      <c r="G12" t="s">
        <v>359</v>
      </c>
      <c r="H12" t="s">
        <v>365</v>
      </c>
      <c r="I12" t="s">
        <v>368</v>
      </c>
      <c r="J12" t="s">
        <v>369</v>
      </c>
      <c r="K12" t="s">
        <v>360</v>
      </c>
      <c r="L12" t="s">
        <v>361</v>
      </c>
      <c r="M12" t="s">
        <v>14</v>
      </c>
      <c r="N12" t="s">
        <v>363</v>
      </c>
      <c r="O12" t="s">
        <v>364</v>
      </c>
      <c r="P12" t="s">
        <v>367</v>
      </c>
      <c r="Q12" t="s">
        <v>366</v>
      </c>
    </row>
    <row r="13" spans="1:17">
      <c r="A13" t="s">
        <v>48</v>
      </c>
      <c r="B13" t="s">
        <v>45</v>
      </c>
      <c r="C13" t="s">
        <v>10</v>
      </c>
      <c r="D13">
        <v>0</v>
      </c>
      <c r="E13" s="14" t="s">
        <v>1947</v>
      </c>
      <c r="F13" t="s">
        <v>1951</v>
      </c>
      <c r="G13" t="s">
        <v>45</v>
      </c>
      <c r="H13" t="s">
        <v>51</v>
      </c>
      <c r="I13" t="s">
        <v>54</v>
      </c>
      <c r="J13" t="s">
        <v>55</v>
      </c>
      <c r="K13" t="s">
        <v>46</v>
      </c>
      <c r="L13" t="s">
        <v>47</v>
      </c>
      <c r="M13" t="s">
        <v>14</v>
      </c>
      <c r="N13" t="s">
        <v>49</v>
      </c>
      <c r="O13" t="s">
        <v>50</v>
      </c>
      <c r="P13" t="s">
        <v>53</v>
      </c>
      <c r="Q13" t="s">
        <v>52</v>
      </c>
    </row>
    <row r="14" spans="1:17">
      <c r="A14" t="s">
        <v>37</v>
      </c>
      <c r="B14" t="s">
        <v>1871</v>
      </c>
      <c r="C14" t="s">
        <v>10</v>
      </c>
      <c r="D14">
        <v>0</v>
      </c>
      <c r="E14" s="16" t="s">
        <v>1949</v>
      </c>
      <c r="F14" s="14" t="s">
        <v>1952</v>
      </c>
      <c r="G14" t="s">
        <v>33</v>
      </c>
      <c r="H14" t="s">
        <v>40</v>
      </c>
      <c r="I14" t="s">
        <v>43</v>
      </c>
      <c r="J14" t="s">
        <v>44</v>
      </c>
      <c r="K14" t="s">
        <v>34</v>
      </c>
      <c r="L14" t="s">
        <v>35</v>
      </c>
      <c r="M14" t="s">
        <v>36</v>
      </c>
      <c r="N14" t="s">
        <v>38</v>
      </c>
      <c r="O14" t="s">
        <v>39</v>
      </c>
      <c r="P14" t="s">
        <v>42</v>
      </c>
      <c r="Q14" t="s">
        <v>41</v>
      </c>
    </row>
    <row r="15" spans="1:17">
      <c r="A15" t="s">
        <v>386</v>
      </c>
      <c r="B15" t="s">
        <v>1844</v>
      </c>
      <c r="C15" t="s">
        <v>56</v>
      </c>
      <c r="D15">
        <v>1</v>
      </c>
      <c r="E15" s="14" t="s">
        <v>1958</v>
      </c>
      <c r="F15" s="14" t="s">
        <v>1954</v>
      </c>
      <c r="G15" t="s">
        <v>382</v>
      </c>
      <c r="H15" t="s">
        <v>389</v>
      </c>
      <c r="I15" t="s">
        <v>392</v>
      </c>
      <c r="J15" t="s">
        <v>393</v>
      </c>
      <c r="K15" t="s">
        <v>383</v>
      </c>
      <c r="L15" t="s">
        <v>384</v>
      </c>
      <c r="M15" t="s">
        <v>385</v>
      </c>
      <c r="N15" t="s">
        <v>387</v>
      </c>
      <c r="O15" t="s">
        <v>388</v>
      </c>
      <c r="P15" t="s">
        <v>391</v>
      </c>
      <c r="Q15" t="s">
        <v>390</v>
      </c>
    </row>
    <row r="16" spans="1:17">
      <c r="A16" t="s">
        <v>534</v>
      </c>
      <c r="B16" t="s">
        <v>1872</v>
      </c>
      <c r="C16" t="s">
        <v>280</v>
      </c>
      <c r="D16">
        <v>1</v>
      </c>
      <c r="E16" s="14" t="s">
        <v>1956</v>
      </c>
      <c r="F16" s="14" t="s">
        <v>1952</v>
      </c>
      <c r="G16" t="s">
        <v>531</v>
      </c>
      <c r="H16" t="s">
        <v>537</v>
      </c>
      <c r="I16" t="s">
        <v>540</v>
      </c>
      <c r="J16" t="s">
        <v>540</v>
      </c>
      <c r="K16" t="s">
        <v>532</v>
      </c>
      <c r="L16" t="s">
        <v>533</v>
      </c>
      <c r="M16" t="s">
        <v>14</v>
      </c>
      <c r="N16" t="s">
        <v>535</v>
      </c>
      <c r="O16" t="s">
        <v>536</v>
      </c>
      <c r="P16" t="s">
        <v>539</v>
      </c>
      <c r="Q16" t="s">
        <v>538</v>
      </c>
    </row>
    <row r="17" spans="1:17">
      <c r="A17" t="s">
        <v>544</v>
      </c>
      <c r="B17" t="s">
        <v>547</v>
      </c>
      <c r="C17" t="s">
        <v>280</v>
      </c>
      <c r="D17">
        <v>1</v>
      </c>
      <c r="E17" s="14" t="s">
        <v>1955</v>
      </c>
      <c r="F17" s="14" t="s">
        <v>1954</v>
      </c>
      <c r="G17" t="s">
        <v>541</v>
      </c>
      <c r="H17" t="s">
        <v>547</v>
      </c>
      <c r="I17" t="s">
        <v>550</v>
      </c>
      <c r="J17" t="s">
        <v>550</v>
      </c>
      <c r="K17" t="s">
        <v>542</v>
      </c>
      <c r="L17" t="s">
        <v>543</v>
      </c>
      <c r="M17" t="s">
        <v>14</v>
      </c>
      <c r="N17" t="s">
        <v>545</v>
      </c>
      <c r="O17" t="s">
        <v>546</v>
      </c>
      <c r="P17" t="s">
        <v>549</v>
      </c>
      <c r="Q17" t="s">
        <v>548</v>
      </c>
    </row>
    <row r="18" spans="1:17">
      <c r="A18" t="s">
        <v>544</v>
      </c>
      <c r="B18" t="s">
        <v>547</v>
      </c>
      <c r="C18" t="s">
        <v>280</v>
      </c>
      <c r="D18">
        <v>1</v>
      </c>
      <c r="E18" s="14" t="s">
        <v>1955</v>
      </c>
      <c r="F18" s="14" t="s">
        <v>1954</v>
      </c>
      <c r="G18" t="s">
        <v>541</v>
      </c>
      <c r="H18" t="s">
        <v>547</v>
      </c>
      <c r="I18" t="s">
        <v>551</v>
      </c>
      <c r="J18" t="s">
        <v>550</v>
      </c>
      <c r="K18" t="s">
        <v>542</v>
      </c>
      <c r="L18" t="s">
        <v>543</v>
      </c>
      <c r="M18" t="s">
        <v>14</v>
      </c>
      <c r="N18" t="s">
        <v>545</v>
      </c>
      <c r="O18" t="s">
        <v>546</v>
      </c>
      <c r="P18" t="s">
        <v>549</v>
      </c>
      <c r="Q18" t="s">
        <v>548</v>
      </c>
    </row>
    <row r="19" spans="1:17">
      <c r="A19" t="s">
        <v>73</v>
      </c>
      <c r="B19" t="s">
        <v>1825</v>
      </c>
      <c r="C19" t="s">
        <v>56</v>
      </c>
      <c r="D19">
        <v>0</v>
      </c>
      <c r="E19" s="14" t="s">
        <v>1948</v>
      </c>
      <c r="F19" t="s">
        <v>1951</v>
      </c>
      <c r="G19" t="s">
        <v>69</v>
      </c>
      <c r="H19" t="s">
        <v>76</v>
      </c>
      <c r="I19" t="s">
        <v>79</v>
      </c>
      <c r="J19" t="s">
        <v>80</v>
      </c>
      <c r="K19" t="s">
        <v>70</v>
      </c>
      <c r="L19" t="s">
        <v>71</v>
      </c>
      <c r="M19" t="s">
        <v>72</v>
      </c>
      <c r="N19" t="s">
        <v>74</v>
      </c>
      <c r="O19" t="s">
        <v>75</v>
      </c>
      <c r="P19" t="s">
        <v>78</v>
      </c>
      <c r="Q19" t="s">
        <v>77</v>
      </c>
    </row>
    <row r="20" spans="1:17">
      <c r="A20" t="s">
        <v>73</v>
      </c>
      <c r="B20" t="s">
        <v>1825</v>
      </c>
      <c r="C20" t="s">
        <v>56</v>
      </c>
      <c r="D20">
        <v>0</v>
      </c>
      <c r="E20" s="14" t="s">
        <v>1948</v>
      </c>
      <c r="F20" t="s">
        <v>1951</v>
      </c>
      <c r="G20" t="s">
        <v>69</v>
      </c>
      <c r="H20" t="s">
        <v>76</v>
      </c>
      <c r="I20" t="s">
        <v>80</v>
      </c>
      <c r="J20" t="s">
        <v>80</v>
      </c>
      <c r="K20" t="s">
        <v>70</v>
      </c>
      <c r="L20" t="s">
        <v>71</v>
      </c>
      <c r="M20" t="s">
        <v>72</v>
      </c>
      <c r="N20" t="s">
        <v>74</v>
      </c>
      <c r="O20" t="s">
        <v>75</v>
      </c>
      <c r="P20" t="s">
        <v>78</v>
      </c>
      <c r="Q20" t="s">
        <v>77</v>
      </c>
    </row>
    <row r="21" spans="1:17">
      <c r="A21" t="s">
        <v>73</v>
      </c>
      <c r="B21" t="s">
        <v>1825</v>
      </c>
      <c r="C21" t="s">
        <v>56</v>
      </c>
      <c r="D21">
        <v>0</v>
      </c>
      <c r="E21" s="14" t="s">
        <v>1948</v>
      </c>
      <c r="F21" t="s">
        <v>1951</v>
      </c>
      <c r="G21" t="s">
        <v>69</v>
      </c>
      <c r="H21" t="s">
        <v>76</v>
      </c>
      <c r="I21" t="s">
        <v>84</v>
      </c>
      <c r="J21" t="s">
        <v>79</v>
      </c>
      <c r="K21" t="s">
        <v>70</v>
      </c>
      <c r="L21" t="s">
        <v>71</v>
      </c>
      <c r="M21" t="s">
        <v>72</v>
      </c>
      <c r="N21" t="s">
        <v>74</v>
      </c>
      <c r="O21" t="s">
        <v>75</v>
      </c>
      <c r="P21" t="s">
        <v>83</v>
      </c>
      <c r="Q21" t="s">
        <v>77</v>
      </c>
    </row>
    <row r="22" spans="1:17">
      <c r="A22" t="s">
        <v>73</v>
      </c>
      <c r="B22" t="s">
        <v>1825</v>
      </c>
      <c r="C22" t="s">
        <v>56</v>
      </c>
      <c r="D22">
        <v>0</v>
      </c>
      <c r="E22" s="14" t="s">
        <v>1948</v>
      </c>
      <c r="F22" t="s">
        <v>1951</v>
      </c>
      <c r="G22" t="s">
        <v>69</v>
      </c>
      <c r="H22" t="s">
        <v>76</v>
      </c>
      <c r="I22" t="s">
        <v>79</v>
      </c>
      <c r="J22" t="s">
        <v>82</v>
      </c>
      <c r="K22" t="s">
        <v>70</v>
      </c>
      <c r="L22" t="s">
        <v>71</v>
      </c>
      <c r="M22" t="s">
        <v>72</v>
      </c>
      <c r="N22" t="s">
        <v>74</v>
      </c>
      <c r="O22" t="s">
        <v>75</v>
      </c>
      <c r="P22" t="s">
        <v>81</v>
      </c>
      <c r="Q22" t="s">
        <v>77</v>
      </c>
    </row>
    <row r="23" spans="1:17">
      <c r="A23" t="s">
        <v>73</v>
      </c>
      <c r="B23" t="s">
        <v>1825</v>
      </c>
      <c r="C23" t="s">
        <v>56</v>
      </c>
      <c r="D23">
        <v>0</v>
      </c>
      <c r="E23" s="14" t="s">
        <v>1948</v>
      </c>
      <c r="F23" t="s">
        <v>1951</v>
      </c>
      <c r="G23" t="s">
        <v>69</v>
      </c>
      <c r="H23" t="s">
        <v>76</v>
      </c>
      <c r="I23" t="s">
        <v>84</v>
      </c>
      <c r="J23" t="s">
        <v>82</v>
      </c>
      <c r="K23" t="s">
        <v>70</v>
      </c>
      <c r="L23" t="s">
        <v>71</v>
      </c>
      <c r="M23" t="s">
        <v>72</v>
      </c>
      <c r="N23" t="s">
        <v>74</v>
      </c>
      <c r="O23" t="s">
        <v>75</v>
      </c>
      <c r="P23" t="s">
        <v>81</v>
      </c>
      <c r="Q23" t="s">
        <v>77</v>
      </c>
    </row>
    <row r="24" spans="1:17">
      <c r="A24" t="s">
        <v>73</v>
      </c>
      <c r="B24" t="s">
        <v>1825</v>
      </c>
      <c r="C24" t="s">
        <v>56</v>
      </c>
      <c r="D24">
        <v>0</v>
      </c>
      <c r="E24" s="14" t="s">
        <v>1948</v>
      </c>
      <c r="F24" t="s">
        <v>1951</v>
      </c>
      <c r="G24" t="s">
        <v>69</v>
      </c>
      <c r="H24" t="s">
        <v>76</v>
      </c>
      <c r="I24" t="s">
        <v>84</v>
      </c>
      <c r="J24" t="s">
        <v>80</v>
      </c>
      <c r="K24" t="s">
        <v>70</v>
      </c>
      <c r="L24" t="s">
        <v>71</v>
      </c>
      <c r="M24" t="s">
        <v>72</v>
      </c>
      <c r="N24" t="s">
        <v>74</v>
      </c>
      <c r="O24" t="s">
        <v>75</v>
      </c>
      <c r="P24" t="s">
        <v>78</v>
      </c>
      <c r="Q24" t="s">
        <v>77</v>
      </c>
    </row>
    <row r="25" spans="1:17">
      <c r="A25" t="s">
        <v>73</v>
      </c>
      <c r="B25" t="s">
        <v>1825</v>
      </c>
      <c r="C25" t="s">
        <v>56</v>
      </c>
      <c r="D25">
        <v>0</v>
      </c>
      <c r="E25" s="14" t="s">
        <v>1948</v>
      </c>
      <c r="F25" t="s">
        <v>1951</v>
      </c>
      <c r="G25" t="s">
        <v>69</v>
      </c>
      <c r="H25" t="s">
        <v>76</v>
      </c>
      <c r="I25" t="s">
        <v>79</v>
      </c>
      <c r="J25" t="s">
        <v>79</v>
      </c>
      <c r="K25" t="s">
        <v>70</v>
      </c>
      <c r="L25" t="s">
        <v>71</v>
      </c>
      <c r="M25" t="s">
        <v>72</v>
      </c>
      <c r="N25" t="s">
        <v>74</v>
      </c>
      <c r="O25" t="s">
        <v>75</v>
      </c>
      <c r="P25" t="s">
        <v>83</v>
      </c>
      <c r="Q25" t="s">
        <v>77</v>
      </c>
    </row>
    <row r="26" spans="1:17">
      <c r="A26" t="s">
        <v>73</v>
      </c>
      <c r="B26" t="s">
        <v>1825</v>
      </c>
      <c r="C26" t="s">
        <v>56</v>
      </c>
      <c r="D26">
        <v>0</v>
      </c>
      <c r="E26" s="14" t="s">
        <v>1948</v>
      </c>
      <c r="F26" t="s">
        <v>1951</v>
      </c>
      <c r="G26" t="s">
        <v>69</v>
      </c>
      <c r="H26" t="s">
        <v>76</v>
      </c>
      <c r="I26" t="s">
        <v>80</v>
      </c>
      <c r="J26" t="s">
        <v>79</v>
      </c>
      <c r="K26" t="s">
        <v>70</v>
      </c>
      <c r="L26" t="s">
        <v>71</v>
      </c>
      <c r="M26" t="s">
        <v>72</v>
      </c>
      <c r="N26" t="s">
        <v>74</v>
      </c>
      <c r="O26" t="s">
        <v>75</v>
      </c>
      <c r="P26" t="s">
        <v>83</v>
      </c>
      <c r="Q26" t="s">
        <v>77</v>
      </c>
    </row>
    <row r="27" spans="1:17">
      <c r="A27" t="s">
        <v>73</v>
      </c>
      <c r="B27" t="s">
        <v>1825</v>
      </c>
      <c r="C27" t="s">
        <v>56</v>
      </c>
      <c r="D27">
        <v>0</v>
      </c>
      <c r="E27" s="14" t="s">
        <v>1948</v>
      </c>
      <c r="F27" t="s">
        <v>1951</v>
      </c>
      <c r="G27" t="s">
        <v>69</v>
      </c>
      <c r="H27" t="s">
        <v>76</v>
      </c>
      <c r="I27" t="s">
        <v>80</v>
      </c>
      <c r="J27" t="s">
        <v>82</v>
      </c>
      <c r="K27" t="s">
        <v>70</v>
      </c>
      <c r="L27" t="s">
        <v>71</v>
      </c>
      <c r="M27" t="s">
        <v>72</v>
      </c>
      <c r="N27" t="s">
        <v>74</v>
      </c>
      <c r="O27" t="s">
        <v>75</v>
      </c>
      <c r="P27" t="s">
        <v>81</v>
      </c>
      <c r="Q27" t="s">
        <v>77</v>
      </c>
    </row>
    <row r="28" spans="1:17">
      <c r="A28" t="s">
        <v>1250</v>
      </c>
      <c r="B28" t="s">
        <v>1253</v>
      </c>
      <c r="C28" t="s">
        <v>56</v>
      </c>
      <c r="D28">
        <v>4</v>
      </c>
      <c r="E28" s="14" t="s">
        <v>1974</v>
      </c>
      <c r="F28" s="14" t="s">
        <v>1953</v>
      </c>
      <c r="G28" t="s">
        <v>1246</v>
      </c>
      <c r="H28" t="s">
        <v>1253</v>
      </c>
      <c r="I28" t="s">
        <v>1256</v>
      </c>
      <c r="J28" t="s">
        <v>1257</v>
      </c>
      <c r="K28" t="s">
        <v>1247</v>
      </c>
      <c r="L28" t="s">
        <v>1248</v>
      </c>
      <c r="M28" t="s">
        <v>1249</v>
      </c>
      <c r="N28" t="s">
        <v>1251</v>
      </c>
      <c r="O28" t="s">
        <v>1252</v>
      </c>
      <c r="P28" t="s">
        <v>1255</v>
      </c>
      <c r="Q28" t="s">
        <v>1254</v>
      </c>
    </row>
    <row r="29" spans="1:17">
      <c r="A29" t="s">
        <v>1281</v>
      </c>
      <c r="B29" t="s">
        <v>1284</v>
      </c>
      <c r="C29" t="s">
        <v>108</v>
      </c>
      <c r="D29">
        <v>4</v>
      </c>
      <c r="E29" s="14" t="s">
        <v>1973</v>
      </c>
      <c r="F29" s="14" t="s">
        <v>1953</v>
      </c>
      <c r="G29" t="s">
        <v>1278</v>
      </c>
      <c r="H29" t="s">
        <v>1284</v>
      </c>
      <c r="I29" t="s">
        <v>1287</v>
      </c>
      <c r="J29" t="s">
        <v>1287</v>
      </c>
      <c r="K29" t="s">
        <v>1279</v>
      </c>
      <c r="L29" t="s">
        <v>1280</v>
      </c>
      <c r="M29" t="s">
        <v>14</v>
      </c>
      <c r="N29" t="s">
        <v>1282</v>
      </c>
      <c r="O29" t="s">
        <v>1283</v>
      </c>
      <c r="P29" t="s">
        <v>1286</v>
      </c>
      <c r="Q29" t="s">
        <v>1285</v>
      </c>
    </row>
    <row r="30" spans="1:17">
      <c r="A30" t="s">
        <v>696</v>
      </c>
      <c r="B30" t="s">
        <v>1862</v>
      </c>
      <c r="C30" t="s">
        <v>56</v>
      </c>
      <c r="D30">
        <v>2</v>
      </c>
      <c r="E30" s="14" t="s">
        <v>1962</v>
      </c>
      <c r="F30" s="14" t="s">
        <v>1951</v>
      </c>
      <c r="G30" t="s">
        <v>692</v>
      </c>
      <c r="H30" t="s">
        <v>699</v>
      </c>
      <c r="I30" t="s">
        <v>702</v>
      </c>
      <c r="J30" t="s">
        <v>703</v>
      </c>
      <c r="K30" t="s">
        <v>693</v>
      </c>
      <c r="L30" t="s">
        <v>694</v>
      </c>
      <c r="M30" t="s">
        <v>695</v>
      </c>
      <c r="N30" t="s">
        <v>697</v>
      </c>
      <c r="O30" t="s">
        <v>698</v>
      </c>
      <c r="P30" t="s">
        <v>701</v>
      </c>
      <c r="Q30" t="s">
        <v>700</v>
      </c>
    </row>
    <row r="31" spans="1:17">
      <c r="A31" t="s">
        <v>1427</v>
      </c>
      <c r="B31" t="s">
        <v>1873</v>
      </c>
      <c r="C31" t="s">
        <v>56</v>
      </c>
      <c r="D31">
        <v>5</v>
      </c>
      <c r="E31" s="14" t="s">
        <v>1977</v>
      </c>
      <c r="F31" s="14" t="s">
        <v>1954</v>
      </c>
      <c r="G31" t="s">
        <v>1423</v>
      </c>
      <c r="H31" t="s">
        <v>1430</v>
      </c>
      <c r="I31" t="s">
        <v>1433</v>
      </c>
      <c r="J31" t="s">
        <v>1433</v>
      </c>
      <c r="K31" t="s">
        <v>1424</v>
      </c>
      <c r="L31" t="s">
        <v>1425</v>
      </c>
      <c r="M31" t="s">
        <v>1426</v>
      </c>
      <c r="N31" t="s">
        <v>1428</v>
      </c>
      <c r="O31" t="s">
        <v>1429</v>
      </c>
      <c r="P31" t="s">
        <v>1432</v>
      </c>
      <c r="Q31" t="s">
        <v>1431</v>
      </c>
    </row>
    <row r="32" spans="1:17">
      <c r="A32" t="s">
        <v>374</v>
      </c>
      <c r="B32" t="s">
        <v>377</v>
      </c>
      <c r="C32" t="s">
        <v>56</v>
      </c>
      <c r="D32">
        <v>1</v>
      </c>
      <c r="E32" s="14" t="s">
        <v>1955</v>
      </c>
      <c r="F32" s="14" t="s">
        <v>1953</v>
      </c>
      <c r="G32" t="s">
        <v>370</v>
      </c>
      <c r="H32" t="s">
        <v>377</v>
      </c>
      <c r="I32" t="s">
        <v>380</v>
      </c>
      <c r="J32" t="s">
        <v>381</v>
      </c>
      <c r="K32" t="s">
        <v>371</v>
      </c>
      <c r="L32" t="s">
        <v>372</v>
      </c>
      <c r="M32" t="s">
        <v>373</v>
      </c>
      <c r="N32" t="s">
        <v>375</v>
      </c>
      <c r="O32" t="s">
        <v>376</v>
      </c>
      <c r="P32" t="s">
        <v>379</v>
      </c>
      <c r="Q32" t="s">
        <v>378</v>
      </c>
    </row>
    <row r="33" spans="1:17">
      <c r="A33" t="s">
        <v>970</v>
      </c>
      <c r="B33" t="s">
        <v>1874</v>
      </c>
      <c r="C33" t="s">
        <v>280</v>
      </c>
      <c r="D33">
        <v>2</v>
      </c>
      <c r="E33" s="14" t="s">
        <v>1965</v>
      </c>
      <c r="F33" s="14" t="s">
        <v>1952</v>
      </c>
      <c r="G33" t="s">
        <v>967</v>
      </c>
      <c r="H33" t="s">
        <v>973</v>
      </c>
      <c r="I33" t="s">
        <v>976</v>
      </c>
      <c r="J33" t="s">
        <v>976</v>
      </c>
      <c r="K33" t="s">
        <v>968</v>
      </c>
      <c r="L33" t="s">
        <v>969</v>
      </c>
      <c r="M33" t="s">
        <v>14</v>
      </c>
      <c r="N33" t="s">
        <v>971</v>
      </c>
      <c r="O33" t="s">
        <v>972</v>
      </c>
      <c r="P33" t="s">
        <v>975</v>
      </c>
      <c r="Q33" t="s">
        <v>974</v>
      </c>
    </row>
    <row r="34" spans="1:17">
      <c r="A34" t="s">
        <v>980</v>
      </c>
      <c r="B34" t="s">
        <v>1875</v>
      </c>
      <c r="C34" t="s">
        <v>280</v>
      </c>
      <c r="D34">
        <v>2</v>
      </c>
      <c r="E34" s="14" t="s">
        <v>1962</v>
      </c>
      <c r="F34" s="14" t="s">
        <v>1951</v>
      </c>
      <c r="G34" t="s">
        <v>977</v>
      </c>
      <c r="H34" t="s">
        <v>983</v>
      </c>
      <c r="I34" t="s">
        <v>986</v>
      </c>
      <c r="J34" t="s">
        <v>987</v>
      </c>
      <c r="K34" t="s">
        <v>978</v>
      </c>
      <c r="L34" t="s">
        <v>979</v>
      </c>
      <c r="M34" t="s">
        <v>14</v>
      </c>
      <c r="N34" t="s">
        <v>981</v>
      </c>
      <c r="O34" t="s">
        <v>982</v>
      </c>
      <c r="P34" t="s">
        <v>985</v>
      </c>
      <c r="Q34" t="s">
        <v>984</v>
      </c>
    </row>
    <row r="35" spans="1:17">
      <c r="A35" t="s">
        <v>991</v>
      </c>
      <c r="B35" t="s">
        <v>994</v>
      </c>
      <c r="C35" t="s">
        <v>280</v>
      </c>
      <c r="D35">
        <v>2</v>
      </c>
      <c r="E35" s="14" t="s">
        <v>1965</v>
      </c>
      <c r="F35" s="14" t="s">
        <v>1953</v>
      </c>
      <c r="G35" t="s">
        <v>988</v>
      </c>
      <c r="H35" t="s">
        <v>994</v>
      </c>
      <c r="I35" t="s">
        <v>997</v>
      </c>
      <c r="J35" t="s">
        <v>998</v>
      </c>
      <c r="K35" t="s">
        <v>989</v>
      </c>
      <c r="L35" t="s">
        <v>990</v>
      </c>
      <c r="M35" t="s">
        <v>14</v>
      </c>
      <c r="N35" t="s">
        <v>992</v>
      </c>
      <c r="O35" t="s">
        <v>993</v>
      </c>
      <c r="P35" t="s">
        <v>996</v>
      </c>
      <c r="Q35" t="s">
        <v>995</v>
      </c>
    </row>
    <row r="36" spans="1:17">
      <c r="A36" t="s">
        <v>1080</v>
      </c>
      <c r="B36" t="s">
        <v>1854</v>
      </c>
      <c r="C36" t="s">
        <v>716</v>
      </c>
      <c r="D36">
        <v>3</v>
      </c>
      <c r="E36" s="14" t="s">
        <v>1969</v>
      </c>
      <c r="F36" s="14" t="s">
        <v>1953</v>
      </c>
      <c r="G36" t="s">
        <v>1077</v>
      </c>
      <c r="H36" t="s">
        <v>1854</v>
      </c>
      <c r="I36" t="s">
        <v>1085</v>
      </c>
      <c r="J36" t="s">
        <v>1085</v>
      </c>
      <c r="K36" t="s">
        <v>1078</v>
      </c>
      <c r="L36" t="s">
        <v>1079</v>
      </c>
      <c r="M36" t="s">
        <v>14</v>
      </c>
      <c r="N36" t="s">
        <v>1081</v>
      </c>
      <c r="O36" t="s">
        <v>1082</v>
      </c>
      <c r="P36" t="s">
        <v>1084</v>
      </c>
      <c r="Q36" t="s">
        <v>1083</v>
      </c>
    </row>
    <row r="37" spans="1:17">
      <c r="A37" t="s">
        <v>1472</v>
      </c>
      <c r="B37" t="s">
        <v>1876</v>
      </c>
      <c r="C37" t="s">
        <v>716</v>
      </c>
      <c r="D37">
        <v>5</v>
      </c>
      <c r="E37" s="14" t="s">
        <v>1979</v>
      </c>
      <c r="F37" s="14" t="s">
        <v>1954</v>
      </c>
      <c r="G37" t="s">
        <v>1468</v>
      </c>
      <c r="H37" t="s">
        <v>1475</v>
      </c>
      <c r="I37" t="s">
        <v>1478</v>
      </c>
      <c r="J37" t="s">
        <v>1478</v>
      </c>
      <c r="K37" t="s">
        <v>1469</v>
      </c>
      <c r="L37" t="s">
        <v>1470</v>
      </c>
      <c r="M37" t="s">
        <v>1471</v>
      </c>
      <c r="N37" t="s">
        <v>1473</v>
      </c>
      <c r="O37" t="s">
        <v>1474</v>
      </c>
      <c r="P37" t="s">
        <v>1477</v>
      </c>
      <c r="Q37" t="s">
        <v>1476</v>
      </c>
    </row>
    <row r="38" spans="1:17">
      <c r="A38" t="s">
        <v>1472</v>
      </c>
      <c r="B38" t="s">
        <v>1876</v>
      </c>
      <c r="C38" t="s">
        <v>716</v>
      </c>
      <c r="D38">
        <v>5</v>
      </c>
      <c r="E38" s="14" t="s">
        <v>1979</v>
      </c>
      <c r="F38" s="14" t="s">
        <v>1954</v>
      </c>
      <c r="G38" t="s">
        <v>1468</v>
      </c>
      <c r="H38" t="s">
        <v>1475</v>
      </c>
      <c r="I38" t="s">
        <v>1479</v>
      </c>
      <c r="J38" t="s">
        <v>1478</v>
      </c>
      <c r="K38" t="s">
        <v>1469</v>
      </c>
      <c r="L38" t="s">
        <v>1470</v>
      </c>
      <c r="M38" t="s">
        <v>1471</v>
      </c>
      <c r="N38" t="s">
        <v>1473</v>
      </c>
      <c r="O38" t="s">
        <v>1474</v>
      </c>
      <c r="P38" t="s">
        <v>1477</v>
      </c>
      <c r="Q38" t="s">
        <v>1476</v>
      </c>
    </row>
    <row r="39" spans="1:17">
      <c r="A39" t="s">
        <v>720</v>
      </c>
      <c r="B39" t="s">
        <v>1877</v>
      </c>
      <c r="C39" t="s">
        <v>716</v>
      </c>
      <c r="D39">
        <v>2</v>
      </c>
      <c r="E39" s="14" t="s">
        <v>1964</v>
      </c>
      <c r="F39" s="14" t="s">
        <v>1951</v>
      </c>
      <c r="G39" t="s">
        <v>717</v>
      </c>
      <c r="H39" t="s">
        <v>723</v>
      </c>
      <c r="I39" t="s">
        <v>726</v>
      </c>
      <c r="J39" t="s">
        <v>727</v>
      </c>
      <c r="K39" t="s">
        <v>718</v>
      </c>
      <c r="L39" t="s">
        <v>719</v>
      </c>
      <c r="M39" t="s">
        <v>14</v>
      </c>
      <c r="N39" t="s">
        <v>721</v>
      </c>
      <c r="O39" t="s">
        <v>722</v>
      </c>
      <c r="P39" t="s">
        <v>725</v>
      </c>
      <c r="Q39" t="s">
        <v>724</v>
      </c>
    </row>
    <row r="40" spans="1:17">
      <c r="A40" t="s">
        <v>732</v>
      </c>
      <c r="B40" t="s">
        <v>1878</v>
      </c>
      <c r="C40" t="s">
        <v>716</v>
      </c>
      <c r="D40">
        <v>2</v>
      </c>
      <c r="E40" s="14" t="s">
        <v>1965</v>
      </c>
      <c r="F40" s="14" t="s">
        <v>1952</v>
      </c>
      <c r="G40" t="s">
        <v>728</v>
      </c>
      <c r="H40" t="s">
        <v>735</v>
      </c>
      <c r="I40" t="s">
        <v>738</v>
      </c>
      <c r="J40" t="s">
        <v>738</v>
      </c>
      <c r="K40" t="s">
        <v>729</v>
      </c>
      <c r="L40" t="s">
        <v>730</v>
      </c>
      <c r="M40" t="s">
        <v>731</v>
      </c>
      <c r="N40" t="s">
        <v>733</v>
      </c>
      <c r="O40" t="s">
        <v>734</v>
      </c>
      <c r="P40" t="s">
        <v>737</v>
      </c>
      <c r="Q40" t="s">
        <v>736</v>
      </c>
    </row>
    <row r="41" spans="1:17">
      <c r="A41" t="s">
        <v>915</v>
      </c>
      <c r="B41" t="s">
        <v>1879</v>
      </c>
      <c r="C41" t="s">
        <v>177</v>
      </c>
      <c r="D41">
        <v>2</v>
      </c>
      <c r="E41" s="14" t="s">
        <v>1964</v>
      </c>
      <c r="F41" s="15" t="s">
        <v>1953</v>
      </c>
      <c r="G41" t="s">
        <v>911</v>
      </c>
      <c r="H41" t="s">
        <v>918</v>
      </c>
      <c r="I41" t="s">
        <v>921</v>
      </c>
      <c r="J41" t="s">
        <v>922</v>
      </c>
      <c r="K41" t="s">
        <v>912</v>
      </c>
      <c r="L41" t="s">
        <v>913</v>
      </c>
      <c r="M41" t="s">
        <v>914</v>
      </c>
      <c r="N41" t="s">
        <v>916</v>
      </c>
      <c r="O41" t="s">
        <v>917</v>
      </c>
      <c r="P41" t="s">
        <v>920</v>
      </c>
      <c r="Q41" t="s">
        <v>919</v>
      </c>
    </row>
    <row r="42" spans="1:17">
      <c r="A42" t="s">
        <v>1090</v>
      </c>
      <c r="B42" t="s">
        <v>1855</v>
      </c>
      <c r="C42" t="s">
        <v>716</v>
      </c>
      <c r="D42">
        <v>3</v>
      </c>
      <c r="E42" s="14" t="s">
        <v>1972</v>
      </c>
      <c r="F42" s="14" t="s">
        <v>1951</v>
      </c>
      <c r="G42" t="s">
        <v>1086</v>
      </c>
      <c r="H42" t="s">
        <v>1855</v>
      </c>
      <c r="I42" t="s">
        <v>1095</v>
      </c>
      <c r="J42" t="s">
        <v>1096</v>
      </c>
      <c r="K42" t="s">
        <v>1087</v>
      </c>
      <c r="L42" t="s">
        <v>1088</v>
      </c>
      <c r="M42" t="s">
        <v>1089</v>
      </c>
      <c r="N42" t="s">
        <v>1091</v>
      </c>
      <c r="O42" t="s">
        <v>1092</v>
      </c>
      <c r="P42" t="s">
        <v>1094</v>
      </c>
      <c r="Q42" t="s">
        <v>1093</v>
      </c>
    </row>
    <row r="43" spans="1:17">
      <c r="A43" t="s">
        <v>1090</v>
      </c>
      <c r="B43" t="s">
        <v>1855</v>
      </c>
      <c r="C43" t="s">
        <v>716</v>
      </c>
      <c r="D43">
        <v>3</v>
      </c>
      <c r="E43" s="14" t="s">
        <v>1972</v>
      </c>
      <c r="F43" s="14" t="s">
        <v>1951</v>
      </c>
      <c r="G43" t="s">
        <v>1086</v>
      </c>
      <c r="H43" t="s">
        <v>1855</v>
      </c>
      <c r="I43" t="s">
        <v>1097</v>
      </c>
      <c r="J43" t="s">
        <v>1096</v>
      </c>
      <c r="K43" t="s">
        <v>1087</v>
      </c>
      <c r="L43" t="s">
        <v>1088</v>
      </c>
      <c r="M43" t="s">
        <v>1089</v>
      </c>
      <c r="N43" t="s">
        <v>1091</v>
      </c>
      <c r="O43" t="s">
        <v>1092</v>
      </c>
      <c r="P43" t="s">
        <v>1094</v>
      </c>
      <c r="Q43" t="s">
        <v>1093</v>
      </c>
    </row>
    <row r="44" spans="1:17">
      <c r="A44" t="s">
        <v>743</v>
      </c>
      <c r="B44" t="s">
        <v>1880</v>
      </c>
      <c r="C44" t="s">
        <v>716</v>
      </c>
      <c r="D44">
        <v>2</v>
      </c>
      <c r="E44" s="14" t="s">
        <v>1964</v>
      </c>
      <c r="F44" s="15" t="s">
        <v>1953</v>
      </c>
      <c r="G44" t="s">
        <v>739</v>
      </c>
      <c r="H44" t="s">
        <v>746</v>
      </c>
      <c r="I44" t="s">
        <v>749</v>
      </c>
      <c r="J44" t="s">
        <v>750</v>
      </c>
      <c r="K44" t="s">
        <v>740</v>
      </c>
      <c r="L44" t="s">
        <v>741</v>
      </c>
      <c r="M44" t="s">
        <v>742</v>
      </c>
      <c r="N44" t="s">
        <v>744</v>
      </c>
      <c r="O44" t="s">
        <v>745</v>
      </c>
      <c r="P44" t="s">
        <v>748</v>
      </c>
      <c r="Q44" t="s">
        <v>747</v>
      </c>
    </row>
    <row r="45" spans="1:17">
      <c r="A45" t="s">
        <v>1484</v>
      </c>
      <c r="B45" t="s">
        <v>1881</v>
      </c>
      <c r="C45" t="s">
        <v>716</v>
      </c>
      <c r="D45">
        <v>5</v>
      </c>
      <c r="E45" s="14" t="s">
        <v>1979</v>
      </c>
      <c r="F45" s="14" t="s">
        <v>1954</v>
      </c>
      <c r="G45" t="s">
        <v>1480</v>
      </c>
      <c r="H45" t="s">
        <v>1487</v>
      </c>
      <c r="I45" t="s">
        <v>1490</v>
      </c>
      <c r="J45" t="s">
        <v>1491</v>
      </c>
      <c r="K45" t="s">
        <v>1481</v>
      </c>
      <c r="L45" t="s">
        <v>1482</v>
      </c>
      <c r="M45" t="s">
        <v>1483</v>
      </c>
      <c r="N45" t="s">
        <v>1485</v>
      </c>
      <c r="O45" t="s">
        <v>1486</v>
      </c>
      <c r="P45" t="s">
        <v>1489</v>
      </c>
      <c r="Q45" t="s">
        <v>1488</v>
      </c>
    </row>
    <row r="46" spans="1:17">
      <c r="A46" t="s">
        <v>88</v>
      </c>
      <c r="B46" t="s">
        <v>91</v>
      </c>
      <c r="C46" t="s">
        <v>56</v>
      </c>
      <c r="D46">
        <v>0</v>
      </c>
      <c r="E46" s="14" t="s">
        <v>1949</v>
      </c>
      <c r="F46" s="14" t="s">
        <v>1953</v>
      </c>
      <c r="G46" t="s">
        <v>85</v>
      </c>
      <c r="H46" t="s">
        <v>91</v>
      </c>
      <c r="I46" t="s">
        <v>94</v>
      </c>
      <c r="J46" t="s">
        <v>95</v>
      </c>
      <c r="K46" t="s">
        <v>86</v>
      </c>
      <c r="L46" t="s">
        <v>87</v>
      </c>
      <c r="M46" t="s">
        <v>14</v>
      </c>
      <c r="N46" t="s">
        <v>89</v>
      </c>
      <c r="O46" t="s">
        <v>90</v>
      </c>
      <c r="P46" t="s">
        <v>93</v>
      </c>
      <c r="Q46" t="s">
        <v>92</v>
      </c>
    </row>
    <row r="47" spans="1:17">
      <c r="A47" t="s">
        <v>766</v>
      </c>
      <c r="B47" t="s">
        <v>1882</v>
      </c>
      <c r="C47" t="s">
        <v>96</v>
      </c>
      <c r="D47">
        <v>2</v>
      </c>
      <c r="E47" s="16" t="s">
        <v>1963</v>
      </c>
      <c r="F47" s="14" t="s">
        <v>1951</v>
      </c>
      <c r="G47" t="s">
        <v>762</v>
      </c>
      <c r="H47" t="s">
        <v>769</v>
      </c>
      <c r="I47" t="s">
        <v>772</v>
      </c>
      <c r="J47" t="s">
        <v>773</v>
      </c>
      <c r="K47" t="s">
        <v>763</v>
      </c>
      <c r="L47" t="s">
        <v>764</v>
      </c>
      <c r="M47" t="s">
        <v>765</v>
      </c>
      <c r="N47" t="s">
        <v>767</v>
      </c>
      <c r="O47" t="s">
        <v>768</v>
      </c>
      <c r="P47" t="s">
        <v>771</v>
      </c>
      <c r="Q47" t="s">
        <v>770</v>
      </c>
    </row>
    <row r="48" spans="1:17">
      <c r="A48" t="s">
        <v>778</v>
      </c>
      <c r="B48" t="s">
        <v>1883</v>
      </c>
      <c r="C48" t="s">
        <v>96</v>
      </c>
      <c r="D48">
        <v>2</v>
      </c>
      <c r="E48" s="14" t="s">
        <v>1964</v>
      </c>
      <c r="F48" s="14" t="s">
        <v>1951</v>
      </c>
      <c r="G48" t="s">
        <v>774</v>
      </c>
      <c r="H48" t="s">
        <v>781</v>
      </c>
      <c r="I48" t="s">
        <v>784</v>
      </c>
      <c r="J48" t="s">
        <v>784</v>
      </c>
      <c r="K48" t="s">
        <v>775</v>
      </c>
      <c r="L48" t="s">
        <v>776</v>
      </c>
      <c r="M48" t="s">
        <v>777</v>
      </c>
      <c r="N48" t="s">
        <v>779</v>
      </c>
      <c r="O48" t="s">
        <v>780</v>
      </c>
      <c r="P48" t="s">
        <v>783</v>
      </c>
      <c r="Q48" t="s">
        <v>782</v>
      </c>
    </row>
    <row r="49" spans="1:17">
      <c r="A49" t="s">
        <v>1274</v>
      </c>
      <c r="B49" t="s">
        <v>1884</v>
      </c>
      <c r="C49" t="s">
        <v>96</v>
      </c>
      <c r="D49">
        <v>4</v>
      </c>
      <c r="E49" s="14" t="s">
        <v>1974</v>
      </c>
      <c r="F49" s="14" t="s">
        <v>1954</v>
      </c>
      <c r="G49" t="s">
        <v>1270</v>
      </c>
      <c r="H49" t="s">
        <v>781</v>
      </c>
      <c r="I49" t="s">
        <v>784</v>
      </c>
      <c r="J49" t="s">
        <v>1277</v>
      </c>
      <c r="K49" t="s">
        <v>1271</v>
      </c>
      <c r="L49" t="s">
        <v>1272</v>
      </c>
      <c r="M49" t="s">
        <v>1273</v>
      </c>
      <c r="N49" t="s">
        <v>1275</v>
      </c>
      <c r="O49" t="s">
        <v>780</v>
      </c>
      <c r="P49" t="s">
        <v>1276</v>
      </c>
      <c r="Q49" t="s">
        <v>782</v>
      </c>
    </row>
    <row r="50" spans="1:17">
      <c r="A50" t="s">
        <v>1274</v>
      </c>
      <c r="B50" t="s">
        <v>1884</v>
      </c>
      <c r="C50" t="s">
        <v>96</v>
      </c>
      <c r="D50">
        <v>4</v>
      </c>
      <c r="E50" s="14" t="s">
        <v>1974</v>
      </c>
      <c r="F50" s="14" t="s">
        <v>1954</v>
      </c>
      <c r="G50" t="s">
        <v>1270</v>
      </c>
      <c r="H50" t="s">
        <v>781</v>
      </c>
      <c r="I50" t="s">
        <v>1277</v>
      </c>
      <c r="J50" t="s">
        <v>1277</v>
      </c>
      <c r="K50" t="s">
        <v>1271</v>
      </c>
      <c r="L50" t="s">
        <v>1272</v>
      </c>
      <c r="M50" t="s">
        <v>1273</v>
      </c>
      <c r="N50" t="s">
        <v>1275</v>
      </c>
      <c r="O50" t="s">
        <v>780</v>
      </c>
      <c r="P50" t="s">
        <v>1276</v>
      </c>
      <c r="Q50" t="s">
        <v>782</v>
      </c>
    </row>
    <row r="51" spans="1:17">
      <c r="A51" t="s">
        <v>398</v>
      </c>
      <c r="B51" t="s">
        <v>1845</v>
      </c>
      <c r="C51" t="s">
        <v>96</v>
      </c>
      <c r="D51">
        <v>1</v>
      </c>
      <c r="E51" s="14" t="s">
        <v>1955</v>
      </c>
      <c r="F51" s="14" t="s">
        <v>1954</v>
      </c>
      <c r="G51" t="s">
        <v>394</v>
      </c>
      <c r="H51" t="s">
        <v>401</v>
      </c>
      <c r="I51" t="s">
        <v>404</v>
      </c>
      <c r="J51" t="s">
        <v>405</v>
      </c>
      <c r="K51" t="s">
        <v>395</v>
      </c>
      <c r="L51" t="s">
        <v>396</v>
      </c>
      <c r="M51" t="s">
        <v>397</v>
      </c>
      <c r="N51" t="s">
        <v>399</v>
      </c>
      <c r="O51" t="s">
        <v>400</v>
      </c>
      <c r="P51" t="s">
        <v>403</v>
      </c>
      <c r="Q51" t="s">
        <v>402</v>
      </c>
    </row>
    <row r="52" spans="1:17">
      <c r="A52" t="s">
        <v>1496</v>
      </c>
      <c r="B52" t="s">
        <v>1885</v>
      </c>
      <c r="C52" t="s">
        <v>96</v>
      </c>
      <c r="D52">
        <v>5</v>
      </c>
      <c r="E52" s="14" t="s">
        <v>1978</v>
      </c>
      <c r="F52" s="14" t="s">
        <v>1952</v>
      </c>
      <c r="G52" t="s">
        <v>1492</v>
      </c>
      <c r="H52" t="s">
        <v>1499</v>
      </c>
      <c r="I52" t="s">
        <v>1502</v>
      </c>
      <c r="J52" t="s">
        <v>1503</v>
      </c>
      <c r="K52" t="s">
        <v>1493</v>
      </c>
      <c r="L52" t="s">
        <v>1494</v>
      </c>
      <c r="M52" t="s">
        <v>1495</v>
      </c>
      <c r="N52" t="s">
        <v>1497</v>
      </c>
      <c r="O52" t="s">
        <v>1498</v>
      </c>
      <c r="P52" t="s">
        <v>1501</v>
      </c>
      <c r="Q52" t="s">
        <v>1500</v>
      </c>
    </row>
    <row r="53" spans="1:17">
      <c r="A53" t="s">
        <v>410</v>
      </c>
      <c r="B53" t="s">
        <v>1846</v>
      </c>
      <c r="C53" t="s">
        <v>96</v>
      </c>
      <c r="D53">
        <v>1</v>
      </c>
      <c r="E53" s="14" t="s">
        <v>1958</v>
      </c>
      <c r="F53" s="14" t="s">
        <v>1954</v>
      </c>
      <c r="G53" t="s">
        <v>406</v>
      </c>
      <c r="H53" t="s">
        <v>413</v>
      </c>
      <c r="I53" t="s">
        <v>416</v>
      </c>
      <c r="J53" t="s">
        <v>416</v>
      </c>
      <c r="K53" t="s">
        <v>407</v>
      </c>
      <c r="L53" t="s">
        <v>408</v>
      </c>
      <c r="M53" t="s">
        <v>409</v>
      </c>
      <c r="N53" t="s">
        <v>411</v>
      </c>
      <c r="O53" t="s">
        <v>412</v>
      </c>
      <c r="P53" t="s">
        <v>415</v>
      </c>
      <c r="Q53" t="s">
        <v>414</v>
      </c>
    </row>
    <row r="54" spans="1:17">
      <c r="A54" t="s">
        <v>788</v>
      </c>
      <c r="B54" t="s">
        <v>1886</v>
      </c>
      <c r="C54" t="s">
        <v>96</v>
      </c>
      <c r="D54">
        <v>2</v>
      </c>
      <c r="E54" s="14" t="s">
        <v>1965</v>
      </c>
      <c r="F54" s="14" t="s">
        <v>1952</v>
      </c>
      <c r="G54" t="s">
        <v>785</v>
      </c>
      <c r="H54" t="s">
        <v>791</v>
      </c>
      <c r="I54" t="s">
        <v>794</v>
      </c>
      <c r="J54" t="s">
        <v>795</v>
      </c>
      <c r="K54" t="s">
        <v>46</v>
      </c>
      <c r="L54" t="s">
        <v>786</v>
      </c>
      <c r="M54" t="s">
        <v>787</v>
      </c>
      <c r="N54" t="s">
        <v>789</v>
      </c>
      <c r="O54" t="s">
        <v>790</v>
      </c>
      <c r="P54" t="s">
        <v>793</v>
      </c>
      <c r="Q54" t="s">
        <v>792</v>
      </c>
    </row>
    <row r="55" spans="1:17">
      <c r="A55" t="s">
        <v>788</v>
      </c>
      <c r="B55" t="s">
        <v>1886</v>
      </c>
      <c r="C55" t="s">
        <v>96</v>
      </c>
      <c r="D55">
        <v>2</v>
      </c>
      <c r="E55" s="14" t="s">
        <v>1965</v>
      </c>
      <c r="F55" s="14" t="s">
        <v>1952</v>
      </c>
      <c r="G55" t="s">
        <v>785</v>
      </c>
      <c r="H55" t="s">
        <v>791</v>
      </c>
      <c r="I55" t="s">
        <v>796</v>
      </c>
      <c r="J55" t="s">
        <v>795</v>
      </c>
      <c r="K55" t="s">
        <v>46</v>
      </c>
      <c r="L55" t="s">
        <v>786</v>
      </c>
      <c r="M55" t="s">
        <v>787</v>
      </c>
      <c r="N55" t="s">
        <v>789</v>
      </c>
      <c r="O55" t="s">
        <v>790</v>
      </c>
      <c r="P55" t="s">
        <v>793</v>
      </c>
      <c r="Q55" t="s">
        <v>792</v>
      </c>
    </row>
    <row r="56" spans="1:17">
      <c r="A56" t="s">
        <v>788</v>
      </c>
      <c r="B56" t="s">
        <v>1886</v>
      </c>
      <c r="C56" t="s">
        <v>96</v>
      </c>
      <c r="D56">
        <v>2</v>
      </c>
      <c r="E56" s="14" t="s">
        <v>1965</v>
      </c>
      <c r="F56" s="14" t="s">
        <v>1952</v>
      </c>
      <c r="G56" t="s">
        <v>785</v>
      </c>
      <c r="H56" t="s">
        <v>791</v>
      </c>
      <c r="I56" t="s">
        <v>796</v>
      </c>
      <c r="J56" t="s">
        <v>798</v>
      </c>
      <c r="K56" t="s">
        <v>46</v>
      </c>
      <c r="L56" t="s">
        <v>786</v>
      </c>
      <c r="M56" t="s">
        <v>787</v>
      </c>
      <c r="N56" t="s">
        <v>789</v>
      </c>
      <c r="O56" t="s">
        <v>790</v>
      </c>
      <c r="P56" t="s">
        <v>797</v>
      </c>
      <c r="Q56" t="s">
        <v>792</v>
      </c>
    </row>
    <row r="57" spans="1:17">
      <c r="A57" t="s">
        <v>788</v>
      </c>
      <c r="B57" t="s">
        <v>1886</v>
      </c>
      <c r="C57" t="s">
        <v>96</v>
      </c>
      <c r="D57">
        <v>2</v>
      </c>
      <c r="E57" s="14" t="s">
        <v>1965</v>
      </c>
      <c r="F57" s="14" t="s">
        <v>1952</v>
      </c>
      <c r="G57" t="s">
        <v>785</v>
      </c>
      <c r="H57" t="s">
        <v>791</v>
      </c>
      <c r="I57" t="s">
        <v>799</v>
      </c>
      <c r="J57" t="s">
        <v>795</v>
      </c>
      <c r="K57" t="s">
        <v>46</v>
      </c>
      <c r="L57" t="s">
        <v>786</v>
      </c>
      <c r="M57" t="s">
        <v>787</v>
      </c>
      <c r="N57" t="s">
        <v>789</v>
      </c>
      <c r="O57" t="s">
        <v>790</v>
      </c>
      <c r="P57" t="s">
        <v>793</v>
      </c>
      <c r="Q57" t="s">
        <v>792</v>
      </c>
    </row>
    <row r="58" spans="1:17">
      <c r="A58" t="s">
        <v>788</v>
      </c>
      <c r="B58" t="s">
        <v>1886</v>
      </c>
      <c r="C58" t="s">
        <v>96</v>
      </c>
      <c r="D58">
        <v>2</v>
      </c>
      <c r="E58" s="14" t="s">
        <v>1965</v>
      </c>
      <c r="F58" s="14" t="s">
        <v>1952</v>
      </c>
      <c r="G58" t="s">
        <v>785</v>
      </c>
      <c r="H58" t="s">
        <v>791</v>
      </c>
      <c r="I58" t="s">
        <v>794</v>
      </c>
      <c r="J58" t="s">
        <v>798</v>
      </c>
      <c r="K58" t="s">
        <v>46</v>
      </c>
      <c r="L58" t="s">
        <v>786</v>
      </c>
      <c r="M58" t="s">
        <v>787</v>
      </c>
      <c r="N58" t="s">
        <v>789</v>
      </c>
      <c r="O58" t="s">
        <v>790</v>
      </c>
      <c r="P58" t="s">
        <v>797</v>
      </c>
      <c r="Q58" t="s">
        <v>792</v>
      </c>
    </row>
    <row r="59" spans="1:17">
      <c r="A59" t="s">
        <v>788</v>
      </c>
      <c r="B59" t="s">
        <v>1886</v>
      </c>
      <c r="C59" t="s">
        <v>96</v>
      </c>
      <c r="D59">
        <v>2</v>
      </c>
      <c r="E59" s="14" t="s">
        <v>1965</v>
      </c>
      <c r="F59" s="14" t="s">
        <v>1952</v>
      </c>
      <c r="G59" t="s">
        <v>785</v>
      </c>
      <c r="H59" t="s">
        <v>791</v>
      </c>
      <c r="I59" t="s">
        <v>799</v>
      </c>
      <c r="J59" t="s">
        <v>798</v>
      </c>
      <c r="K59" t="s">
        <v>46</v>
      </c>
      <c r="L59" t="s">
        <v>786</v>
      </c>
      <c r="M59" t="s">
        <v>787</v>
      </c>
      <c r="N59" t="s">
        <v>789</v>
      </c>
      <c r="O59" t="s">
        <v>790</v>
      </c>
      <c r="P59" t="s">
        <v>797</v>
      </c>
      <c r="Q59" t="s">
        <v>792</v>
      </c>
    </row>
    <row r="60" spans="1:17">
      <c r="A60" t="s">
        <v>1102</v>
      </c>
      <c r="B60" t="s">
        <v>1856</v>
      </c>
      <c r="C60" t="s">
        <v>96</v>
      </c>
      <c r="D60">
        <v>3</v>
      </c>
      <c r="E60" s="14" t="s">
        <v>1972</v>
      </c>
      <c r="F60" s="14" t="s">
        <v>1951</v>
      </c>
      <c r="G60" t="s">
        <v>1098</v>
      </c>
      <c r="H60" t="s">
        <v>1856</v>
      </c>
      <c r="I60" t="s">
        <v>1107</v>
      </c>
      <c r="J60" t="s">
        <v>1108</v>
      </c>
      <c r="K60" t="s">
        <v>1099</v>
      </c>
      <c r="L60" t="s">
        <v>1100</v>
      </c>
      <c r="M60" t="s">
        <v>1101</v>
      </c>
      <c r="N60" t="s">
        <v>1103</v>
      </c>
      <c r="O60" t="s">
        <v>1104</v>
      </c>
      <c r="P60" t="s">
        <v>1106</v>
      </c>
      <c r="Q60" t="s">
        <v>1105</v>
      </c>
    </row>
    <row r="61" spans="1:17">
      <c r="A61" t="s">
        <v>804</v>
      </c>
      <c r="B61" t="s">
        <v>1887</v>
      </c>
      <c r="C61" t="s">
        <v>96</v>
      </c>
      <c r="D61">
        <v>2</v>
      </c>
      <c r="E61" s="14" t="s">
        <v>1965</v>
      </c>
      <c r="F61" s="14" t="s">
        <v>1954</v>
      </c>
      <c r="G61" t="s">
        <v>800</v>
      </c>
      <c r="H61" t="s">
        <v>807</v>
      </c>
      <c r="I61" t="s">
        <v>810</v>
      </c>
      <c r="J61" t="s">
        <v>811</v>
      </c>
      <c r="K61" t="s">
        <v>801</v>
      </c>
      <c r="L61" t="s">
        <v>802</v>
      </c>
      <c r="M61" t="s">
        <v>803</v>
      </c>
      <c r="N61" t="s">
        <v>805</v>
      </c>
      <c r="O61" t="s">
        <v>806</v>
      </c>
      <c r="P61" t="s">
        <v>809</v>
      </c>
      <c r="Q61" t="s">
        <v>808</v>
      </c>
    </row>
    <row r="62" spans="1:17">
      <c r="A62" t="s">
        <v>1113</v>
      </c>
      <c r="B62" t="s">
        <v>1890</v>
      </c>
      <c r="C62" t="s">
        <v>96</v>
      </c>
      <c r="D62">
        <v>3</v>
      </c>
      <c r="E62" s="14" t="s">
        <v>1972</v>
      </c>
      <c r="F62" s="14" t="s">
        <v>1953</v>
      </c>
      <c r="G62" t="s">
        <v>1109</v>
      </c>
      <c r="H62" t="s">
        <v>1857</v>
      </c>
      <c r="I62" t="s">
        <v>1118</v>
      </c>
      <c r="J62" t="s">
        <v>1119</v>
      </c>
      <c r="K62" t="s">
        <v>1110</v>
      </c>
      <c r="L62" t="s">
        <v>1111</v>
      </c>
      <c r="M62" t="s">
        <v>1112</v>
      </c>
      <c r="N62" t="s">
        <v>1114</v>
      </c>
      <c r="O62" t="s">
        <v>1115</v>
      </c>
      <c r="P62" t="s">
        <v>1117</v>
      </c>
      <c r="Q62" t="s">
        <v>1116</v>
      </c>
    </row>
    <row r="63" spans="1:17">
      <c r="A63" t="s">
        <v>101</v>
      </c>
      <c r="B63" t="s">
        <v>1830</v>
      </c>
      <c r="C63" t="s">
        <v>96</v>
      </c>
      <c r="D63">
        <v>0</v>
      </c>
      <c r="E63" s="14" t="s">
        <v>1949</v>
      </c>
      <c r="F63" t="s">
        <v>1951</v>
      </c>
      <c r="G63" t="s">
        <v>97</v>
      </c>
      <c r="H63" t="s">
        <v>104</v>
      </c>
      <c r="I63" t="s">
        <v>107</v>
      </c>
      <c r="J63" t="s">
        <v>107</v>
      </c>
      <c r="K63" t="s">
        <v>98</v>
      </c>
      <c r="L63" t="s">
        <v>99</v>
      </c>
      <c r="M63" t="s">
        <v>100</v>
      </c>
      <c r="N63" t="s">
        <v>102</v>
      </c>
      <c r="O63" t="s">
        <v>103</v>
      </c>
      <c r="P63" t="s">
        <v>106</v>
      </c>
      <c r="Q63" t="s">
        <v>105</v>
      </c>
    </row>
    <row r="64" spans="1:17">
      <c r="A64" t="s">
        <v>816</v>
      </c>
      <c r="B64" t="s">
        <v>1888</v>
      </c>
      <c r="C64" t="s">
        <v>96</v>
      </c>
      <c r="D64">
        <v>2</v>
      </c>
      <c r="E64" s="14" t="s">
        <v>1965</v>
      </c>
      <c r="F64" s="14" t="s">
        <v>1954</v>
      </c>
      <c r="G64" t="s">
        <v>812</v>
      </c>
      <c r="H64" t="s">
        <v>819</v>
      </c>
      <c r="I64" t="s">
        <v>822</v>
      </c>
      <c r="J64" t="s">
        <v>822</v>
      </c>
      <c r="K64" t="s">
        <v>813</v>
      </c>
      <c r="L64" t="s">
        <v>814</v>
      </c>
      <c r="M64" t="s">
        <v>815</v>
      </c>
      <c r="N64" t="s">
        <v>817</v>
      </c>
      <c r="O64" t="s">
        <v>818</v>
      </c>
      <c r="P64" t="s">
        <v>821</v>
      </c>
      <c r="Q64" t="s">
        <v>820</v>
      </c>
    </row>
    <row r="65" spans="1:17">
      <c r="A65" t="s">
        <v>827</v>
      </c>
      <c r="B65" t="s">
        <v>1889</v>
      </c>
      <c r="C65" t="s">
        <v>96</v>
      </c>
      <c r="D65">
        <v>2</v>
      </c>
      <c r="E65" s="14" t="s">
        <v>1965</v>
      </c>
      <c r="F65" s="14" t="s">
        <v>1952</v>
      </c>
      <c r="G65" t="s">
        <v>823</v>
      </c>
      <c r="H65" t="s">
        <v>830</v>
      </c>
      <c r="I65" t="s">
        <v>833</v>
      </c>
      <c r="J65" t="s">
        <v>834</v>
      </c>
      <c r="K65" t="s">
        <v>824</v>
      </c>
      <c r="L65" t="s">
        <v>825</v>
      </c>
      <c r="M65" t="s">
        <v>826</v>
      </c>
      <c r="N65" t="s">
        <v>828</v>
      </c>
      <c r="O65" t="s">
        <v>829</v>
      </c>
      <c r="P65" t="s">
        <v>832</v>
      </c>
      <c r="Q65" t="s">
        <v>831</v>
      </c>
    </row>
    <row r="66" spans="1:17">
      <c r="A66" t="s">
        <v>755</v>
      </c>
      <c r="B66" t="s">
        <v>758</v>
      </c>
      <c r="C66" t="s">
        <v>716</v>
      </c>
      <c r="D66">
        <v>2</v>
      </c>
      <c r="E66" s="14" t="s">
        <v>1962</v>
      </c>
      <c r="F66" s="14" t="s">
        <v>1953</v>
      </c>
      <c r="G66" t="s">
        <v>751</v>
      </c>
      <c r="H66" t="s">
        <v>758</v>
      </c>
      <c r="I66" t="s">
        <v>761</v>
      </c>
      <c r="J66" t="s">
        <v>761</v>
      </c>
      <c r="K66" t="s">
        <v>752</v>
      </c>
      <c r="L66" t="s">
        <v>753</v>
      </c>
      <c r="M66" t="s">
        <v>754</v>
      </c>
      <c r="N66" t="s">
        <v>756</v>
      </c>
      <c r="O66" t="s">
        <v>757</v>
      </c>
      <c r="P66" t="s">
        <v>760</v>
      </c>
      <c r="Q66" t="s">
        <v>759</v>
      </c>
    </row>
    <row r="67" spans="1:17">
      <c r="A67" t="s">
        <v>959</v>
      </c>
      <c r="B67" t="s">
        <v>1891</v>
      </c>
      <c r="C67" t="s">
        <v>954</v>
      </c>
      <c r="D67">
        <v>2</v>
      </c>
      <c r="E67" s="14" t="s">
        <v>1965</v>
      </c>
      <c r="F67" s="14" t="s">
        <v>1952</v>
      </c>
      <c r="G67" t="s">
        <v>955</v>
      </c>
      <c r="H67" t="s">
        <v>962</v>
      </c>
      <c r="I67" t="s">
        <v>965</v>
      </c>
      <c r="J67" t="s">
        <v>966</v>
      </c>
      <c r="K67" t="s">
        <v>956</v>
      </c>
      <c r="L67" t="s">
        <v>957</v>
      </c>
      <c r="M67" t="s">
        <v>958</v>
      </c>
      <c r="N67" t="s">
        <v>960</v>
      </c>
      <c r="O67" t="s">
        <v>961</v>
      </c>
      <c r="P67" t="s">
        <v>964</v>
      </c>
      <c r="Q67" t="s">
        <v>963</v>
      </c>
    </row>
    <row r="68" spans="1:17">
      <c r="A68" t="s">
        <v>1002</v>
      </c>
      <c r="B68" t="s">
        <v>1893</v>
      </c>
      <c r="C68" t="s">
        <v>280</v>
      </c>
      <c r="D68">
        <v>2</v>
      </c>
      <c r="E68" s="14" t="s">
        <v>1961</v>
      </c>
      <c r="F68" s="14" t="s">
        <v>1954</v>
      </c>
      <c r="G68" t="s">
        <v>999</v>
      </c>
      <c r="H68" t="s">
        <v>1005</v>
      </c>
      <c r="I68" t="s">
        <v>1008</v>
      </c>
      <c r="J68" t="s">
        <v>1009</v>
      </c>
      <c r="K68" t="s">
        <v>1000</v>
      </c>
      <c r="L68" t="s">
        <v>1001</v>
      </c>
      <c r="M68" t="s">
        <v>14</v>
      </c>
      <c r="N68" t="s">
        <v>1003</v>
      </c>
      <c r="O68" t="s">
        <v>1004</v>
      </c>
      <c r="P68" t="s">
        <v>1007</v>
      </c>
      <c r="Q68" t="s">
        <v>1006</v>
      </c>
    </row>
    <row r="69" spans="1:17">
      <c r="A69" t="s">
        <v>1600</v>
      </c>
      <c r="B69" t="s">
        <v>1892</v>
      </c>
      <c r="C69" t="s">
        <v>280</v>
      </c>
      <c r="D69">
        <v>5</v>
      </c>
      <c r="E69" s="14" t="s">
        <v>1978</v>
      </c>
      <c r="F69" s="14" t="s">
        <v>1952</v>
      </c>
      <c r="G69" t="s">
        <v>1597</v>
      </c>
      <c r="H69" t="s">
        <v>1005</v>
      </c>
      <c r="I69" t="s">
        <v>1008</v>
      </c>
      <c r="J69" t="s">
        <v>1605</v>
      </c>
      <c r="K69" t="s">
        <v>1598</v>
      </c>
      <c r="L69" t="s">
        <v>1599</v>
      </c>
      <c r="M69" t="s">
        <v>14</v>
      </c>
      <c r="N69" t="s">
        <v>1601</v>
      </c>
      <c r="O69" t="s">
        <v>1602</v>
      </c>
      <c r="P69" t="s">
        <v>1604</v>
      </c>
      <c r="Q69" t="s">
        <v>1603</v>
      </c>
    </row>
    <row r="70" spans="1:17">
      <c r="A70" t="s">
        <v>848</v>
      </c>
      <c r="B70" t="s">
        <v>851</v>
      </c>
      <c r="C70" t="s">
        <v>131</v>
      </c>
      <c r="D70">
        <v>2</v>
      </c>
      <c r="E70" s="14" t="s">
        <v>1964</v>
      </c>
      <c r="F70" s="14" t="s">
        <v>1954</v>
      </c>
      <c r="G70" t="s">
        <v>845</v>
      </c>
      <c r="H70" t="s">
        <v>851</v>
      </c>
      <c r="I70" t="s">
        <v>854</v>
      </c>
      <c r="J70" t="s">
        <v>854</v>
      </c>
      <c r="K70" t="s">
        <v>846</v>
      </c>
      <c r="L70" t="s">
        <v>847</v>
      </c>
      <c r="M70" t="s">
        <v>14</v>
      </c>
      <c r="N70" t="s">
        <v>849</v>
      </c>
      <c r="O70" t="s">
        <v>850</v>
      </c>
      <c r="P70" t="s">
        <v>853</v>
      </c>
      <c r="Q70" t="s">
        <v>852</v>
      </c>
    </row>
    <row r="71" spans="1:17">
      <c r="A71" t="s">
        <v>1407</v>
      </c>
      <c r="B71" t="s">
        <v>1894</v>
      </c>
      <c r="C71" t="s">
        <v>10</v>
      </c>
      <c r="D71">
        <v>5</v>
      </c>
      <c r="E71" s="14" t="s">
        <v>1980</v>
      </c>
      <c r="F71" s="14" t="s">
        <v>1953</v>
      </c>
      <c r="G71" t="s">
        <v>1404</v>
      </c>
      <c r="H71" t="s">
        <v>1410</v>
      </c>
      <c r="I71" t="s">
        <v>1413</v>
      </c>
      <c r="J71" t="s">
        <v>1414</v>
      </c>
      <c r="K71" t="s">
        <v>1405</v>
      </c>
      <c r="L71" t="s">
        <v>1406</v>
      </c>
      <c r="M71" t="s">
        <v>14</v>
      </c>
      <c r="N71" t="s">
        <v>1408</v>
      </c>
      <c r="O71" t="s">
        <v>1409</v>
      </c>
      <c r="P71" t="s">
        <v>1412</v>
      </c>
      <c r="Q71" t="s">
        <v>1411</v>
      </c>
    </row>
    <row r="72" spans="1:17">
      <c r="A72" t="s">
        <v>611</v>
      </c>
      <c r="B72" t="s">
        <v>1863</v>
      </c>
      <c r="C72" t="s">
        <v>10</v>
      </c>
      <c r="D72">
        <v>2</v>
      </c>
      <c r="E72" s="14" t="s">
        <v>1964</v>
      </c>
      <c r="F72" s="14" t="s">
        <v>1951</v>
      </c>
      <c r="G72" t="s">
        <v>607</v>
      </c>
      <c r="H72" t="s">
        <v>614</v>
      </c>
      <c r="I72" t="s">
        <v>617</v>
      </c>
      <c r="J72" t="s">
        <v>618</v>
      </c>
      <c r="K72" t="s">
        <v>608</v>
      </c>
      <c r="L72" t="s">
        <v>609</v>
      </c>
      <c r="M72" t="s">
        <v>610</v>
      </c>
      <c r="N72" t="s">
        <v>612</v>
      </c>
      <c r="O72" t="s">
        <v>613</v>
      </c>
      <c r="P72" t="s">
        <v>616</v>
      </c>
      <c r="Q72" t="s">
        <v>615</v>
      </c>
    </row>
    <row r="73" spans="1:17">
      <c r="A73" t="s">
        <v>1419</v>
      </c>
      <c r="B73" t="s">
        <v>1415</v>
      </c>
      <c r="C73" t="s">
        <v>10</v>
      </c>
      <c r="D73">
        <v>5</v>
      </c>
      <c r="E73" s="14" t="s">
        <v>1979</v>
      </c>
      <c r="F73" s="14" t="s">
        <v>1951</v>
      </c>
      <c r="G73" t="s">
        <v>1415</v>
      </c>
      <c r="H73" t="s">
        <v>333</v>
      </c>
      <c r="I73" t="s">
        <v>336</v>
      </c>
      <c r="J73" t="s">
        <v>1422</v>
      </c>
      <c r="K73" t="s">
        <v>1416</v>
      </c>
      <c r="L73" t="s">
        <v>1417</v>
      </c>
      <c r="M73" t="s">
        <v>1418</v>
      </c>
      <c r="N73" t="s">
        <v>1420</v>
      </c>
      <c r="O73" t="s">
        <v>332</v>
      </c>
      <c r="P73" t="s">
        <v>1421</v>
      </c>
      <c r="Q73" t="s">
        <v>334</v>
      </c>
    </row>
    <row r="74" spans="1:17">
      <c r="A74" t="s">
        <v>330</v>
      </c>
      <c r="B74" t="s">
        <v>1828</v>
      </c>
      <c r="C74" t="s">
        <v>10</v>
      </c>
      <c r="D74">
        <v>1</v>
      </c>
      <c r="E74" s="14" t="s">
        <v>1957</v>
      </c>
      <c r="F74" s="14" t="s">
        <v>1952</v>
      </c>
      <c r="G74" t="s">
        <v>326</v>
      </c>
      <c r="H74" t="s">
        <v>333</v>
      </c>
      <c r="I74" t="s">
        <v>336</v>
      </c>
      <c r="J74" t="s">
        <v>337</v>
      </c>
      <c r="K74" t="s">
        <v>327</v>
      </c>
      <c r="L74" t="s">
        <v>328</v>
      </c>
      <c r="M74" t="s">
        <v>329</v>
      </c>
      <c r="N74" t="s">
        <v>331</v>
      </c>
      <c r="O74" t="s">
        <v>332</v>
      </c>
      <c r="P74" t="s">
        <v>335</v>
      </c>
      <c r="Q74" t="s">
        <v>334</v>
      </c>
    </row>
    <row r="75" spans="1:17">
      <c r="A75" t="s">
        <v>1623</v>
      </c>
      <c r="B75" t="s">
        <v>1620</v>
      </c>
      <c r="C75" t="s">
        <v>10</v>
      </c>
      <c r="D75">
        <v>6</v>
      </c>
      <c r="E75" s="14" t="s">
        <v>1983</v>
      </c>
      <c r="F75" s="14" t="s">
        <v>1953</v>
      </c>
      <c r="G75" t="s">
        <v>1620</v>
      </c>
      <c r="H75" t="s">
        <v>1626</v>
      </c>
      <c r="I75" t="s">
        <v>1629</v>
      </c>
      <c r="J75" t="s">
        <v>1629</v>
      </c>
      <c r="K75" t="s">
        <v>1621</v>
      </c>
      <c r="L75" t="s">
        <v>1622</v>
      </c>
      <c r="M75" t="s">
        <v>14</v>
      </c>
      <c r="N75" t="s">
        <v>1624</v>
      </c>
      <c r="O75" t="s">
        <v>1625</v>
      </c>
      <c r="P75" t="s">
        <v>1628</v>
      </c>
      <c r="Q75" t="s">
        <v>1627</v>
      </c>
    </row>
    <row r="76" spans="1:17">
      <c r="A76" t="s">
        <v>1123</v>
      </c>
      <c r="B76" t="s">
        <v>1120</v>
      </c>
      <c r="C76" t="s">
        <v>108</v>
      </c>
      <c r="D76">
        <v>3</v>
      </c>
      <c r="E76" s="14" t="s">
        <v>1970</v>
      </c>
      <c r="F76" s="14" t="s">
        <v>1951</v>
      </c>
      <c r="G76" t="s">
        <v>1120</v>
      </c>
      <c r="H76" t="s">
        <v>1126</v>
      </c>
      <c r="I76" t="s">
        <v>1129</v>
      </c>
      <c r="J76" t="s">
        <v>1130</v>
      </c>
      <c r="K76" t="s">
        <v>1121</v>
      </c>
      <c r="L76" t="s">
        <v>1122</v>
      </c>
      <c r="M76" t="s">
        <v>14</v>
      </c>
      <c r="N76" t="s">
        <v>1124</v>
      </c>
      <c r="O76" t="s">
        <v>1125</v>
      </c>
      <c r="P76" t="s">
        <v>1128</v>
      </c>
      <c r="Q76" t="s">
        <v>1127</v>
      </c>
    </row>
    <row r="77" spans="1:17">
      <c r="A77" t="s">
        <v>1123</v>
      </c>
      <c r="B77" t="s">
        <v>1120</v>
      </c>
      <c r="C77" t="s">
        <v>108</v>
      </c>
      <c r="D77">
        <v>3</v>
      </c>
      <c r="E77" s="14" t="s">
        <v>1970</v>
      </c>
      <c r="F77" s="14" t="s">
        <v>1951</v>
      </c>
      <c r="G77" t="s">
        <v>1120</v>
      </c>
      <c r="H77" t="s">
        <v>1126</v>
      </c>
      <c r="I77" t="s">
        <v>1131</v>
      </c>
      <c r="J77" t="s">
        <v>1130</v>
      </c>
      <c r="K77" t="s">
        <v>1121</v>
      </c>
      <c r="L77" t="s">
        <v>1122</v>
      </c>
      <c r="M77" t="s">
        <v>14</v>
      </c>
      <c r="N77" t="s">
        <v>1124</v>
      </c>
      <c r="O77" t="s">
        <v>1125</v>
      </c>
      <c r="P77" t="s">
        <v>1128</v>
      </c>
      <c r="Q77" t="s">
        <v>1127</v>
      </c>
    </row>
    <row r="78" spans="1:17">
      <c r="A78" t="s">
        <v>1135</v>
      </c>
      <c r="B78" t="s">
        <v>1132</v>
      </c>
      <c r="C78" t="s">
        <v>108</v>
      </c>
      <c r="D78">
        <v>3</v>
      </c>
      <c r="E78" s="14" t="s">
        <v>1969</v>
      </c>
      <c r="F78" s="14" t="s">
        <v>1952</v>
      </c>
      <c r="G78" t="s">
        <v>1132</v>
      </c>
      <c r="H78" t="s">
        <v>1138</v>
      </c>
      <c r="I78" t="s">
        <v>1141</v>
      </c>
      <c r="J78" t="s">
        <v>1142</v>
      </c>
      <c r="K78" t="s">
        <v>1133</v>
      </c>
      <c r="L78" t="s">
        <v>1134</v>
      </c>
      <c r="M78" t="s">
        <v>14</v>
      </c>
      <c r="N78" t="s">
        <v>1136</v>
      </c>
      <c r="O78" t="s">
        <v>1137</v>
      </c>
      <c r="P78" t="s">
        <v>1140</v>
      </c>
      <c r="Q78" t="s">
        <v>1139</v>
      </c>
    </row>
    <row r="79" spans="1:17">
      <c r="A79" t="s">
        <v>1135</v>
      </c>
      <c r="B79" t="s">
        <v>1132</v>
      </c>
      <c r="C79" t="s">
        <v>108</v>
      </c>
      <c r="D79">
        <v>3</v>
      </c>
      <c r="E79" s="14" t="s">
        <v>1969</v>
      </c>
      <c r="F79" s="14" t="s">
        <v>1952</v>
      </c>
      <c r="G79" t="s">
        <v>1132</v>
      </c>
      <c r="H79" t="s">
        <v>1138</v>
      </c>
      <c r="I79" t="s">
        <v>1146</v>
      </c>
      <c r="J79" t="s">
        <v>1141</v>
      </c>
      <c r="K79" t="s">
        <v>1133</v>
      </c>
      <c r="L79" t="s">
        <v>1134</v>
      </c>
      <c r="M79" t="s">
        <v>14</v>
      </c>
      <c r="N79" t="s">
        <v>1136</v>
      </c>
      <c r="O79" t="s">
        <v>1137</v>
      </c>
      <c r="P79" t="s">
        <v>1145</v>
      </c>
      <c r="Q79" t="s">
        <v>1139</v>
      </c>
    </row>
    <row r="80" spans="1:17">
      <c r="A80" t="s">
        <v>1135</v>
      </c>
      <c r="B80" t="s">
        <v>1132</v>
      </c>
      <c r="C80" t="s">
        <v>108</v>
      </c>
      <c r="D80">
        <v>3</v>
      </c>
      <c r="E80" s="14" t="s">
        <v>1969</v>
      </c>
      <c r="F80" s="14" t="s">
        <v>1952</v>
      </c>
      <c r="G80" t="s">
        <v>1132</v>
      </c>
      <c r="H80" t="s">
        <v>1138</v>
      </c>
      <c r="I80" t="s">
        <v>1144</v>
      </c>
      <c r="J80" t="s">
        <v>1141</v>
      </c>
      <c r="K80" t="s">
        <v>1133</v>
      </c>
      <c r="L80" t="s">
        <v>1134</v>
      </c>
      <c r="M80" t="s">
        <v>14</v>
      </c>
      <c r="N80" t="s">
        <v>1136</v>
      </c>
      <c r="O80" t="s">
        <v>1137</v>
      </c>
      <c r="P80" t="s">
        <v>1145</v>
      </c>
      <c r="Q80" t="s">
        <v>1139</v>
      </c>
    </row>
    <row r="81" spans="1:17">
      <c r="A81" t="s">
        <v>1135</v>
      </c>
      <c r="B81" t="s">
        <v>1132</v>
      </c>
      <c r="C81" t="s">
        <v>108</v>
      </c>
      <c r="D81">
        <v>3</v>
      </c>
      <c r="E81" s="14" t="s">
        <v>1969</v>
      </c>
      <c r="F81" s="14" t="s">
        <v>1952</v>
      </c>
      <c r="G81" t="s">
        <v>1132</v>
      </c>
      <c r="H81" t="s">
        <v>1138</v>
      </c>
      <c r="I81" t="s">
        <v>1144</v>
      </c>
      <c r="J81" t="s">
        <v>1142</v>
      </c>
      <c r="K81" t="s">
        <v>1133</v>
      </c>
      <c r="L81" t="s">
        <v>1134</v>
      </c>
      <c r="M81" t="s">
        <v>14</v>
      </c>
      <c r="N81" t="s">
        <v>1136</v>
      </c>
      <c r="O81" t="s">
        <v>1137</v>
      </c>
      <c r="P81" t="s">
        <v>1140</v>
      </c>
      <c r="Q81" t="s">
        <v>1139</v>
      </c>
    </row>
    <row r="82" spans="1:17">
      <c r="A82" t="s">
        <v>1135</v>
      </c>
      <c r="B82" t="s">
        <v>1132</v>
      </c>
      <c r="C82" t="s">
        <v>108</v>
      </c>
      <c r="D82">
        <v>3</v>
      </c>
      <c r="E82" s="14" t="s">
        <v>1969</v>
      </c>
      <c r="F82" s="14" t="s">
        <v>1952</v>
      </c>
      <c r="G82" t="s">
        <v>1132</v>
      </c>
      <c r="H82" t="s">
        <v>1138</v>
      </c>
      <c r="I82" t="s">
        <v>1141</v>
      </c>
      <c r="J82" t="s">
        <v>1144</v>
      </c>
      <c r="K82" t="s">
        <v>1133</v>
      </c>
      <c r="L82" t="s">
        <v>1134</v>
      </c>
      <c r="M82" t="s">
        <v>14</v>
      </c>
      <c r="N82" t="s">
        <v>1136</v>
      </c>
      <c r="O82" t="s">
        <v>1137</v>
      </c>
      <c r="P82" t="s">
        <v>1143</v>
      </c>
      <c r="Q82" t="s">
        <v>1139</v>
      </c>
    </row>
    <row r="83" spans="1:17">
      <c r="A83" t="s">
        <v>1135</v>
      </c>
      <c r="B83" t="s">
        <v>1132</v>
      </c>
      <c r="C83" t="s">
        <v>108</v>
      </c>
      <c r="D83">
        <v>3</v>
      </c>
      <c r="E83" s="14" t="s">
        <v>1969</v>
      </c>
      <c r="F83" s="14" t="s">
        <v>1952</v>
      </c>
      <c r="G83" t="s">
        <v>1132</v>
      </c>
      <c r="H83" t="s">
        <v>1138</v>
      </c>
      <c r="I83" t="s">
        <v>1146</v>
      </c>
      <c r="J83" t="s">
        <v>1142</v>
      </c>
      <c r="K83" t="s">
        <v>1133</v>
      </c>
      <c r="L83" t="s">
        <v>1134</v>
      </c>
      <c r="M83" t="s">
        <v>14</v>
      </c>
      <c r="N83" t="s">
        <v>1136</v>
      </c>
      <c r="O83" t="s">
        <v>1137</v>
      </c>
      <c r="P83" t="s">
        <v>1140</v>
      </c>
      <c r="Q83" t="s">
        <v>1139</v>
      </c>
    </row>
    <row r="84" spans="1:17">
      <c r="A84" t="s">
        <v>1135</v>
      </c>
      <c r="B84" t="s">
        <v>1132</v>
      </c>
      <c r="C84" t="s">
        <v>108</v>
      </c>
      <c r="D84">
        <v>3</v>
      </c>
      <c r="E84" s="14" t="s">
        <v>1969</v>
      </c>
      <c r="F84" s="14" t="s">
        <v>1952</v>
      </c>
      <c r="G84" t="s">
        <v>1132</v>
      </c>
      <c r="H84" t="s">
        <v>1138</v>
      </c>
      <c r="I84" t="s">
        <v>1141</v>
      </c>
      <c r="J84" t="s">
        <v>1141</v>
      </c>
      <c r="K84" t="s">
        <v>1133</v>
      </c>
      <c r="L84" t="s">
        <v>1134</v>
      </c>
      <c r="M84" t="s">
        <v>14</v>
      </c>
      <c r="N84" t="s">
        <v>1136</v>
      </c>
      <c r="O84" t="s">
        <v>1137</v>
      </c>
      <c r="P84" t="s">
        <v>1145</v>
      </c>
      <c r="Q84" t="s">
        <v>1139</v>
      </c>
    </row>
    <row r="85" spans="1:17">
      <c r="A85" t="s">
        <v>1135</v>
      </c>
      <c r="B85" t="s">
        <v>1132</v>
      </c>
      <c r="C85" t="s">
        <v>108</v>
      </c>
      <c r="D85">
        <v>3</v>
      </c>
      <c r="E85" s="14" t="s">
        <v>1969</v>
      </c>
      <c r="F85" s="14" t="s">
        <v>1952</v>
      </c>
      <c r="G85" t="s">
        <v>1132</v>
      </c>
      <c r="H85" t="s">
        <v>1138</v>
      </c>
      <c r="I85" t="s">
        <v>1146</v>
      </c>
      <c r="J85" t="s">
        <v>1144</v>
      </c>
      <c r="K85" t="s">
        <v>1133</v>
      </c>
      <c r="L85" t="s">
        <v>1134</v>
      </c>
      <c r="M85" t="s">
        <v>14</v>
      </c>
      <c r="N85" t="s">
        <v>1136</v>
      </c>
      <c r="O85" t="s">
        <v>1137</v>
      </c>
      <c r="P85" t="s">
        <v>1143</v>
      </c>
      <c r="Q85" t="s">
        <v>1139</v>
      </c>
    </row>
    <row r="86" spans="1:17">
      <c r="A86" t="s">
        <v>1135</v>
      </c>
      <c r="B86" t="s">
        <v>1132</v>
      </c>
      <c r="C86" t="s">
        <v>108</v>
      </c>
      <c r="D86">
        <v>3</v>
      </c>
      <c r="E86" s="14" t="s">
        <v>1969</v>
      </c>
      <c r="F86" s="14" t="s">
        <v>1952</v>
      </c>
      <c r="G86" t="s">
        <v>1132</v>
      </c>
      <c r="H86" t="s">
        <v>1138</v>
      </c>
      <c r="I86" t="s">
        <v>1144</v>
      </c>
      <c r="J86" t="s">
        <v>1144</v>
      </c>
      <c r="K86" t="s">
        <v>1133</v>
      </c>
      <c r="L86" t="s">
        <v>1134</v>
      </c>
      <c r="M86" t="s">
        <v>14</v>
      </c>
      <c r="N86" t="s">
        <v>1136</v>
      </c>
      <c r="O86" t="s">
        <v>1137</v>
      </c>
      <c r="P86" t="s">
        <v>1143</v>
      </c>
      <c r="Q86" t="s">
        <v>1139</v>
      </c>
    </row>
    <row r="87" spans="1:17">
      <c r="A87" t="s">
        <v>124</v>
      </c>
      <c r="B87" t="s">
        <v>1832</v>
      </c>
      <c r="C87" t="s">
        <v>108</v>
      </c>
      <c r="D87">
        <v>0</v>
      </c>
      <c r="E87" s="14" t="s">
        <v>1948</v>
      </c>
      <c r="F87" t="s">
        <v>1951</v>
      </c>
      <c r="G87" t="s">
        <v>120</v>
      </c>
      <c r="H87" t="s">
        <v>127</v>
      </c>
      <c r="I87" t="s">
        <v>130</v>
      </c>
      <c r="J87" t="s">
        <v>130</v>
      </c>
      <c r="K87" t="s">
        <v>121</v>
      </c>
      <c r="L87" t="s">
        <v>122</v>
      </c>
      <c r="M87" t="s">
        <v>123</v>
      </c>
      <c r="N87" t="s">
        <v>125</v>
      </c>
      <c r="O87" t="s">
        <v>126</v>
      </c>
      <c r="P87" t="s">
        <v>129</v>
      </c>
      <c r="Q87" t="s">
        <v>128</v>
      </c>
    </row>
    <row r="88" spans="1:17">
      <c r="A88" t="s">
        <v>1338</v>
      </c>
      <c r="B88" t="s">
        <v>1895</v>
      </c>
      <c r="C88" t="s">
        <v>108</v>
      </c>
      <c r="D88">
        <v>4</v>
      </c>
      <c r="E88" s="14" t="s">
        <v>1975</v>
      </c>
      <c r="F88" s="14" t="s">
        <v>1952</v>
      </c>
      <c r="G88" t="s">
        <v>1334</v>
      </c>
      <c r="H88" t="s">
        <v>1341</v>
      </c>
      <c r="I88" t="s">
        <v>1344</v>
      </c>
      <c r="J88" t="s">
        <v>1344</v>
      </c>
      <c r="K88" t="s">
        <v>1335</v>
      </c>
      <c r="L88" t="s">
        <v>1336</v>
      </c>
      <c r="M88" t="s">
        <v>1337</v>
      </c>
      <c r="N88" t="s">
        <v>1339</v>
      </c>
      <c r="O88" t="s">
        <v>1340</v>
      </c>
      <c r="P88" t="s">
        <v>1343</v>
      </c>
      <c r="Q88" t="s">
        <v>1342</v>
      </c>
    </row>
    <row r="89" spans="1:17">
      <c r="A89" t="s">
        <v>1292</v>
      </c>
      <c r="B89" t="s">
        <v>1295</v>
      </c>
      <c r="C89" t="s">
        <v>108</v>
      </c>
      <c r="D89">
        <v>4</v>
      </c>
      <c r="E89" s="14" t="s">
        <v>1975</v>
      </c>
      <c r="F89" s="14" t="s">
        <v>1953</v>
      </c>
      <c r="G89" t="s">
        <v>1288</v>
      </c>
      <c r="H89" t="s">
        <v>1295</v>
      </c>
      <c r="I89" t="s">
        <v>1298</v>
      </c>
      <c r="J89" t="s">
        <v>1298</v>
      </c>
      <c r="K89" t="s">
        <v>1289</v>
      </c>
      <c r="L89" t="s">
        <v>1290</v>
      </c>
      <c r="M89" t="s">
        <v>1291</v>
      </c>
      <c r="N89" t="s">
        <v>1293</v>
      </c>
      <c r="O89" t="s">
        <v>1294</v>
      </c>
      <c r="P89" t="s">
        <v>1297</v>
      </c>
      <c r="Q89" t="s">
        <v>1296</v>
      </c>
    </row>
    <row r="90" spans="1:17">
      <c r="A90" t="s">
        <v>927</v>
      </c>
      <c r="B90" t="s">
        <v>1896</v>
      </c>
      <c r="C90" t="s">
        <v>177</v>
      </c>
      <c r="D90">
        <v>2</v>
      </c>
      <c r="E90" s="14" t="s">
        <v>1965</v>
      </c>
      <c r="F90" s="14" t="s">
        <v>1952</v>
      </c>
      <c r="G90" t="s">
        <v>923</v>
      </c>
      <c r="H90" t="s">
        <v>930</v>
      </c>
      <c r="I90" t="s">
        <v>933</v>
      </c>
      <c r="J90" t="s">
        <v>934</v>
      </c>
      <c r="K90" t="s">
        <v>924</v>
      </c>
      <c r="L90" t="s">
        <v>925</v>
      </c>
      <c r="M90" t="s">
        <v>926</v>
      </c>
      <c r="N90" t="s">
        <v>928</v>
      </c>
      <c r="O90" t="s">
        <v>929</v>
      </c>
      <c r="P90" t="s">
        <v>932</v>
      </c>
      <c r="Q90" t="s">
        <v>931</v>
      </c>
    </row>
    <row r="91" spans="1:17">
      <c r="A91" t="s">
        <v>623</v>
      </c>
      <c r="B91" t="s">
        <v>1864</v>
      </c>
      <c r="C91" t="s">
        <v>10</v>
      </c>
      <c r="D91">
        <v>2</v>
      </c>
      <c r="E91" s="16" t="s">
        <v>1963</v>
      </c>
      <c r="F91" s="14" t="s">
        <v>1952</v>
      </c>
      <c r="G91" t="s">
        <v>619</v>
      </c>
      <c r="H91" t="s">
        <v>626</v>
      </c>
      <c r="I91" t="s">
        <v>629</v>
      </c>
      <c r="J91" t="s">
        <v>630</v>
      </c>
      <c r="K91" t="s">
        <v>620</v>
      </c>
      <c r="L91" t="s">
        <v>621</v>
      </c>
      <c r="M91" t="s">
        <v>622</v>
      </c>
      <c r="N91" t="s">
        <v>624</v>
      </c>
      <c r="O91" t="s">
        <v>625</v>
      </c>
      <c r="P91" t="s">
        <v>628</v>
      </c>
      <c r="Q91" t="s">
        <v>627</v>
      </c>
    </row>
    <row r="92" spans="1:17">
      <c r="A92" t="s">
        <v>623</v>
      </c>
      <c r="B92" t="s">
        <v>1864</v>
      </c>
      <c r="C92" t="s">
        <v>10</v>
      </c>
      <c r="D92">
        <v>2</v>
      </c>
      <c r="E92" s="14" t="s">
        <v>1963</v>
      </c>
      <c r="F92" s="14" t="s">
        <v>1952</v>
      </c>
      <c r="G92" t="s">
        <v>619</v>
      </c>
      <c r="H92" t="s">
        <v>626</v>
      </c>
      <c r="I92" t="s">
        <v>631</v>
      </c>
      <c r="J92" t="s">
        <v>630</v>
      </c>
      <c r="K92" t="s">
        <v>620</v>
      </c>
      <c r="L92" t="s">
        <v>621</v>
      </c>
      <c r="M92" t="s">
        <v>622</v>
      </c>
      <c r="N92" t="s">
        <v>624</v>
      </c>
      <c r="O92" t="s">
        <v>625</v>
      </c>
      <c r="P92" t="s">
        <v>628</v>
      </c>
      <c r="Q92" t="s">
        <v>627</v>
      </c>
    </row>
    <row r="93" spans="1:17">
      <c r="A93" t="s">
        <v>635</v>
      </c>
      <c r="B93" t="s">
        <v>1865</v>
      </c>
      <c r="C93" t="s">
        <v>10</v>
      </c>
      <c r="D93">
        <v>2</v>
      </c>
      <c r="E93" s="14" t="s">
        <v>1961</v>
      </c>
      <c r="F93" s="14" t="s">
        <v>1952</v>
      </c>
      <c r="G93" t="s">
        <v>632</v>
      </c>
      <c r="H93" t="s">
        <v>626</v>
      </c>
      <c r="I93" t="s">
        <v>629</v>
      </c>
      <c r="J93" t="s">
        <v>630</v>
      </c>
      <c r="K93" t="s">
        <v>46</v>
      </c>
      <c r="L93" t="s">
        <v>633</v>
      </c>
      <c r="M93" t="s">
        <v>634</v>
      </c>
      <c r="N93" t="s">
        <v>636</v>
      </c>
      <c r="O93" t="s">
        <v>625</v>
      </c>
      <c r="P93" t="s">
        <v>628</v>
      </c>
      <c r="Q93" t="s">
        <v>627</v>
      </c>
    </row>
    <row r="94" spans="1:17">
      <c r="A94" t="s">
        <v>1195</v>
      </c>
      <c r="B94" t="s">
        <v>1860</v>
      </c>
      <c r="C94" t="s">
        <v>280</v>
      </c>
      <c r="D94">
        <v>3</v>
      </c>
      <c r="E94" s="14" t="s">
        <v>1970</v>
      </c>
      <c r="F94" s="14" t="s">
        <v>1952</v>
      </c>
      <c r="G94" t="s">
        <v>1192</v>
      </c>
      <c r="H94" t="s">
        <v>1198</v>
      </c>
      <c r="I94" t="s">
        <v>1201</v>
      </c>
      <c r="J94" t="s">
        <v>1202</v>
      </c>
      <c r="K94" t="s">
        <v>1193</v>
      </c>
      <c r="L94" t="s">
        <v>1194</v>
      </c>
      <c r="M94" t="s">
        <v>14</v>
      </c>
      <c r="N94" t="s">
        <v>1196</v>
      </c>
      <c r="O94" t="s">
        <v>1197</v>
      </c>
      <c r="P94" t="s">
        <v>1200</v>
      </c>
      <c r="Q94" t="s">
        <v>1199</v>
      </c>
    </row>
    <row r="95" spans="1:17">
      <c r="A95" t="s">
        <v>1609</v>
      </c>
      <c r="B95" t="s">
        <v>1606</v>
      </c>
      <c r="C95" t="s">
        <v>280</v>
      </c>
      <c r="D95">
        <v>5</v>
      </c>
      <c r="E95" s="14" t="s">
        <v>1980</v>
      </c>
      <c r="F95" s="14" t="s">
        <v>1954</v>
      </c>
      <c r="G95" t="s">
        <v>1606</v>
      </c>
      <c r="H95" t="s">
        <v>298</v>
      </c>
      <c r="I95" t="s">
        <v>301</v>
      </c>
      <c r="J95" t="s">
        <v>1612</v>
      </c>
      <c r="K95" t="s">
        <v>1607</v>
      </c>
      <c r="L95" t="s">
        <v>1608</v>
      </c>
      <c r="M95" t="s">
        <v>14</v>
      </c>
      <c r="N95" t="s">
        <v>1610</v>
      </c>
      <c r="O95" t="s">
        <v>297</v>
      </c>
      <c r="P95" t="s">
        <v>1611</v>
      </c>
      <c r="Q95" t="s">
        <v>299</v>
      </c>
    </row>
    <row r="96" spans="1:17">
      <c r="A96" t="s">
        <v>284</v>
      </c>
      <c r="B96" t="s">
        <v>281</v>
      </c>
      <c r="C96" t="s">
        <v>280</v>
      </c>
      <c r="D96">
        <v>0</v>
      </c>
      <c r="E96" s="14" t="s">
        <v>1947</v>
      </c>
      <c r="F96" s="14" t="s">
        <v>1953</v>
      </c>
      <c r="G96" t="s">
        <v>281</v>
      </c>
      <c r="H96" t="s">
        <v>287</v>
      </c>
      <c r="I96" t="s">
        <v>290</v>
      </c>
      <c r="J96" t="s">
        <v>291</v>
      </c>
      <c r="K96" t="s">
        <v>282</v>
      </c>
      <c r="L96" t="s">
        <v>283</v>
      </c>
      <c r="M96" t="s">
        <v>14</v>
      </c>
      <c r="N96" t="s">
        <v>285</v>
      </c>
      <c r="O96" t="s">
        <v>286</v>
      </c>
      <c r="P96" t="s">
        <v>289</v>
      </c>
      <c r="Q96" t="s">
        <v>288</v>
      </c>
    </row>
    <row r="97" spans="1:17">
      <c r="A97" t="s">
        <v>1616</v>
      </c>
      <c r="B97" t="s">
        <v>1613</v>
      </c>
      <c r="C97" t="s">
        <v>280</v>
      </c>
      <c r="D97">
        <v>5</v>
      </c>
      <c r="E97" s="14" t="s">
        <v>1978</v>
      </c>
      <c r="F97" s="14" t="s">
        <v>1952</v>
      </c>
      <c r="G97" t="s">
        <v>1613</v>
      </c>
      <c r="H97" t="s">
        <v>287</v>
      </c>
      <c r="I97" t="s">
        <v>290</v>
      </c>
      <c r="J97" t="s">
        <v>1619</v>
      </c>
      <c r="K97" t="s">
        <v>1614</v>
      </c>
      <c r="L97" t="s">
        <v>1615</v>
      </c>
      <c r="M97" t="s">
        <v>14</v>
      </c>
      <c r="N97" t="s">
        <v>1617</v>
      </c>
      <c r="O97" t="s">
        <v>286</v>
      </c>
      <c r="P97" t="s">
        <v>1618</v>
      </c>
      <c r="Q97" t="s">
        <v>288</v>
      </c>
    </row>
    <row r="98" spans="1:17">
      <c r="A98" t="s">
        <v>295</v>
      </c>
      <c r="B98" t="s">
        <v>292</v>
      </c>
      <c r="C98" t="s">
        <v>280</v>
      </c>
      <c r="D98">
        <v>0</v>
      </c>
      <c r="E98" s="14" t="s">
        <v>1949</v>
      </c>
      <c r="F98" s="14" t="s">
        <v>1953</v>
      </c>
      <c r="G98" t="s">
        <v>292</v>
      </c>
      <c r="H98" t="s">
        <v>298</v>
      </c>
      <c r="I98" t="s">
        <v>301</v>
      </c>
      <c r="J98" t="s">
        <v>302</v>
      </c>
      <c r="K98" t="s">
        <v>293</v>
      </c>
      <c r="L98" t="s">
        <v>294</v>
      </c>
      <c r="M98" t="s">
        <v>14</v>
      </c>
      <c r="N98" t="s">
        <v>296</v>
      </c>
      <c r="O98" t="s">
        <v>297</v>
      </c>
      <c r="P98" t="s">
        <v>300</v>
      </c>
      <c r="Q98" t="s">
        <v>299</v>
      </c>
    </row>
    <row r="99" spans="1:17">
      <c r="A99" t="s">
        <v>555</v>
      </c>
      <c r="B99" t="s">
        <v>552</v>
      </c>
      <c r="C99" t="s">
        <v>280</v>
      </c>
      <c r="D99">
        <v>1</v>
      </c>
      <c r="E99" s="14" t="s">
        <v>1956</v>
      </c>
      <c r="F99" s="14" t="s">
        <v>1953</v>
      </c>
      <c r="G99" t="s">
        <v>552</v>
      </c>
      <c r="H99" t="s">
        <v>287</v>
      </c>
      <c r="I99" t="s">
        <v>290</v>
      </c>
      <c r="J99" t="s">
        <v>558</v>
      </c>
      <c r="K99" t="s">
        <v>553</v>
      </c>
      <c r="L99" t="s">
        <v>554</v>
      </c>
      <c r="M99" t="s">
        <v>14</v>
      </c>
      <c r="N99" t="s">
        <v>556</v>
      </c>
      <c r="O99" t="s">
        <v>286</v>
      </c>
      <c r="P99" t="s">
        <v>557</v>
      </c>
      <c r="Q99" t="s">
        <v>288</v>
      </c>
    </row>
    <row r="100" spans="1:17">
      <c r="A100" t="s">
        <v>859</v>
      </c>
      <c r="B100" t="s">
        <v>1897</v>
      </c>
      <c r="C100" t="s">
        <v>131</v>
      </c>
      <c r="D100">
        <v>2</v>
      </c>
      <c r="E100" s="14" t="s">
        <v>1963</v>
      </c>
      <c r="F100" s="14" t="s">
        <v>1954</v>
      </c>
      <c r="G100" t="s">
        <v>855</v>
      </c>
      <c r="H100" t="s">
        <v>436</v>
      </c>
      <c r="I100" t="s">
        <v>439</v>
      </c>
      <c r="J100" t="s">
        <v>864</v>
      </c>
      <c r="K100" t="s">
        <v>856</v>
      </c>
      <c r="L100" t="s">
        <v>857</v>
      </c>
      <c r="M100" t="s">
        <v>858</v>
      </c>
      <c r="N100" t="s">
        <v>860</v>
      </c>
      <c r="O100" t="s">
        <v>861</v>
      </c>
      <c r="P100" t="s">
        <v>863</v>
      </c>
      <c r="Q100" t="s">
        <v>862</v>
      </c>
    </row>
    <row r="101" spans="1:17">
      <c r="A101" t="s">
        <v>433</v>
      </c>
      <c r="B101" t="s">
        <v>1848</v>
      </c>
      <c r="C101" t="s">
        <v>131</v>
      </c>
      <c r="D101">
        <v>1</v>
      </c>
      <c r="E101" s="14" t="s">
        <v>1957</v>
      </c>
      <c r="F101" s="14" t="s">
        <v>1952</v>
      </c>
      <c r="G101" t="s">
        <v>429</v>
      </c>
      <c r="H101" t="s">
        <v>436</v>
      </c>
      <c r="I101" t="s">
        <v>439</v>
      </c>
      <c r="J101" t="s">
        <v>440</v>
      </c>
      <c r="K101" t="s">
        <v>430</v>
      </c>
      <c r="L101" t="s">
        <v>431</v>
      </c>
      <c r="M101" t="s">
        <v>432</v>
      </c>
      <c r="N101" t="s">
        <v>434</v>
      </c>
      <c r="O101" t="s">
        <v>435</v>
      </c>
      <c r="P101" t="s">
        <v>438</v>
      </c>
      <c r="Q101" t="s">
        <v>437</v>
      </c>
    </row>
    <row r="102" spans="1:17">
      <c r="A102" t="s">
        <v>1437</v>
      </c>
      <c r="B102" t="s">
        <v>1440</v>
      </c>
      <c r="C102" t="s">
        <v>56</v>
      </c>
      <c r="D102">
        <v>5</v>
      </c>
      <c r="E102" s="14" t="s">
        <v>1980</v>
      </c>
      <c r="F102" s="14" t="s">
        <v>1954</v>
      </c>
      <c r="G102" t="s">
        <v>1434</v>
      </c>
      <c r="H102" t="s">
        <v>1440</v>
      </c>
      <c r="I102" t="s">
        <v>1443</v>
      </c>
      <c r="J102" t="s">
        <v>1443</v>
      </c>
      <c r="K102" t="s">
        <v>1435</v>
      </c>
      <c r="L102" t="s">
        <v>1436</v>
      </c>
      <c r="M102" t="s">
        <v>14</v>
      </c>
      <c r="N102" t="s">
        <v>1438</v>
      </c>
      <c r="O102" t="s">
        <v>1439</v>
      </c>
      <c r="P102" t="s">
        <v>1442</v>
      </c>
      <c r="Q102" t="s">
        <v>1441</v>
      </c>
    </row>
    <row r="103" spans="1:17">
      <c r="A103" t="s">
        <v>445</v>
      </c>
      <c r="B103" t="s">
        <v>1849</v>
      </c>
      <c r="C103" t="s">
        <v>131</v>
      </c>
      <c r="D103">
        <v>1</v>
      </c>
      <c r="E103" s="14" t="s">
        <v>1955</v>
      </c>
      <c r="F103" s="14" t="s">
        <v>1953</v>
      </c>
      <c r="G103" t="s">
        <v>441</v>
      </c>
      <c r="H103" t="s">
        <v>448</v>
      </c>
      <c r="I103" t="s">
        <v>451</v>
      </c>
      <c r="J103" t="s">
        <v>452</v>
      </c>
      <c r="K103" t="s">
        <v>442</v>
      </c>
      <c r="L103" t="s">
        <v>443</v>
      </c>
      <c r="M103" t="s">
        <v>444</v>
      </c>
      <c r="N103" t="s">
        <v>446</v>
      </c>
      <c r="O103" t="s">
        <v>447</v>
      </c>
      <c r="P103" t="s">
        <v>450</v>
      </c>
      <c r="Q103" t="s">
        <v>449</v>
      </c>
    </row>
    <row r="104" spans="1:17">
      <c r="A104" t="s">
        <v>445</v>
      </c>
      <c r="B104" t="s">
        <v>1849</v>
      </c>
      <c r="C104" t="s">
        <v>131</v>
      </c>
      <c r="D104">
        <v>1</v>
      </c>
      <c r="E104" s="14" t="s">
        <v>1955</v>
      </c>
      <c r="F104" s="14" t="s">
        <v>1953</v>
      </c>
      <c r="G104" t="s">
        <v>441</v>
      </c>
      <c r="H104" t="s">
        <v>448</v>
      </c>
      <c r="I104" t="s">
        <v>455</v>
      </c>
      <c r="J104" t="s">
        <v>452</v>
      </c>
      <c r="K104" t="s">
        <v>442</v>
      </c>
      <c r="L104" t="s">
        <v>443</v>
      </c>
      <c r="M104" t="s">
        <v>444</v>
      </c>
      <c r="N104" t="s">
        <v>446</v>
      </c>
      <c r="O104" t="s">
        <v>447</v>
      </c>
      <c r="P104" t="s">
        <v>450</v>
      </c>
      <c r="Q104" t="s">
        <v>449</v>
      </c>
    </row>
    <row r="105" spans="1:17">
      <c r="A105" t="s">
        <v>445</v>
      </c>
      <c r="B105" t="s">
        <v>1849</v>
      </c>
      <c r="C105" t="s">
        <v>131</v>
      </c>
      <c r="D105">
        <v>1</v>
      </c>
      <c r="E105" s="14" t="s">
        <v>1955</v>
      </c>
      <c r="F105" s="14" t="s">
        <v>1953</v>
      </c>
      <c r="G105" t="s">
        <v>441</v>
      </c>
      <c r="H105" t="s">
        <v>448</v>
      </c>
      <c r="I105" t="s">
        <v>451</v>
      </c>
      <c r="J105" t="s">
        <v>454</v>
      </c>
      <c r="K105" t="s">
        <v>442</v>
      </c>
      <c r="L105" t="s">
        <v>443</v>
      </c>
      <c r="M105" t="s">
        <v>444</v>
      </c>
      <c r="N105" t="s">
        <v>446</v>
      </c>
      <c r="O105" t="s">
        <v>447</v>
      </c>
      <c r="P105" t="s">
        <v>453</v>
      </c>
      <c r="Q105" t="s">
        <v>449</v>
      </c>
    </row>
    <row r="106" spans="1:17">
      <c r="A106" t="s">
        <v>445</v>
      </c>
      <c r="B106" t="s">
        <v>1849</v>
      </c>
      <c r="C106" t="s">
        <v>131</v>
      </c>
      <c r="D106">
        <v>1</v>
      </c>
      <c r="E106" s="14" t="s">
        <v>1955</v>
      </c>
      <c r="F106" s="14" t="s">
        <v>1953</v>
      </c>
      <c r="G106" t="s">
        <v>441</v>
      </c>
      <c r="H106" t="s">
        <v>448</v>
      </c>
      <c r="I106" t="s">
        <v>455</v>
      </c>
      <c r="J106" t="s">
        <v>454</v>
      </c>
      <c r="K106" t="s">
        <v>442</v>
      </c>
      <c r="L106" t="s">
        <v>443</v>
      </c>
      <c r="M106" t="s">
        <v>444</v>
      </c>
      <c r="N106" t="s">
        <v>446</v>
      </c>
      <c r="O106" t="s">
        <v>447</v>
      </c>
      <c r="P106" t="s">
        <v>453</v>
      </c>
      <c r="Q106" t="s">
        <v>449</v>
      </c>
    </row>
    <row r="107" spans="1:17">
      <c r="A107" t="s">
        <v>1633</v>
      </c>
      <c r="B107" t="s">
        <v>1898</v>
      </c>
      <c r="C107" t="s">
        <v>10</v>
      </c>
      <c r="D107">
        <v>6</v>
      </c>
      <c r="E107" s="14" t="s">
        <v>1983</v>
      </c>
      <c r="F107" s="14" t="s">
        <v>1953</v>
      </c>
      <c r="G107" t="s">
        <v>1630</v>
      </c>
      <c r="H107" t="s">
        <v>1636</v>
      </c>
      <c r="I107" t="s">
        <v>1639</v>
      </c>
      <c r="J107" t="s">
        <v>1640</v>
      </c>
      <c r="K107" t="s">
        <v>1631</v>
      </c>
      <c r="L107" t="s">
        <v>1632</v>
      </c>
      <c r="M107" t="s">
        <v>14</v>
      </c>
      <c r="N107" t="s">
        <v>1634</v>
      </c>
      <c r="O107" t="s">
        <v>1635</v>
      </c>
      <c r="P107" t="s">
        <v>1638</v>
      </c>
      <c r="Q107" t="s">
        <v>1637</v>
      </c>
    </row>
    <row r="108" spans="1:17">
      <c r="A108" t="s">
        <v>708</v>
      </c>
      <c r="B108" t="s">
        <v>1899</v>
      </c>
      <c r="C108" t="s">
        <v>56</v>
      </c>
      <c r="D108">
        <v>2</v>
      </c>
      <c r="E108" s="14" t="s">
        <v>1964</v>
      </c>
      <c r="F108" s="14" t="s">
        <v>1954</v>
      </c>
      <c r="G108" t="s">
        <v>704</v>
      </c>
      <c r="H108" t="s">
        <v>711</v>
      </c>
      <c r="I108" t="s">
        <v>714</v>
      </c>
      <c r="J108" t="s">
        <v>715</v>
      </c>
      <c r="K108" t="s">
        <v>705</v>
      </c>
      <c r="L108" t="s">
        <v>706</v>
      </c>
      <c r="M108" t="s">
        <v>707</v>
      </c>
      <c r="N108" t="s">
        <v>709</v>
      </c>
      <c r="O108" t="s">
        <v>710</v>
      </c>
      <c r="P108" t="s">
        <v>713</v>
      </c>
      <c r="Q108" t="s">
        <v>712</v>
      </c>
    </row>
    <row r="109" spans="1:17">
      <c r="A109" t="s">
        <v>1262</v>
      </c>
      <c r="B109" t="s">
        <v>1900</v>
      </c>
      <c r="C109" t="s">
        <v>56</v>
      </c>
      <c r="D109">
        <v>4</v>
      </c>
      <c r="E109" s="14" t="s">
        <v>1975</v>
      </c>
      <c r="F109" s="14" t="s">
        <v>1954</v>
      </c>
      <c r="G109" t="s">
        <v>1258</v>
      </c>
      <c r="H109" t="s">
        <v>1265</v>
      </c>
      <c r="I109" t="s">
        <v>1268</v>
      </c>
      <c r="J109" t="s">
        <v>1269</v>
      </c>
      <c r="K109" t="s">
        <v>1259</v>
      </c>
      <c r="L109" t="s">
        <v>1260</v>
      </c>
      <c r="M109" t="s">
        <v>1261</v>
      </c>
      <c r="N109" t="s">
        <v>1263</v>
      </c>
      <c r="O109" t="s">
        <v>1264</v>
      </c>
      <c r="P109" t="s">
        <v>1267</v>
      </c>
      <c r="Q109" t="s">
        <v>1266</v>
      </c>
    </row>
    <row r="110" spans="1:17">
      <c r="A110" t="s">
        <v>341</v>
      </c>
      <c r="B110" t="s">
        <v>344</v>
      </c>
      <c r="C110" t="s">
        <v>10</v>
      </c>
      <c r="D110">
        <v>1</v>
      </c>
      <c r="E110" s="14" t="s">
        <v>1956</v>
      </c>
      <c r="F110" s="14" t="s">
        <v>1952</v>
      </c>
      <c r="G110" t="s">
        <v>338</v>
      </c>
      <c r="H110" t="s">
        <v>344</v>
      </c>
      <c r="I110" t="s">
        <v>347</v>
      </c>
      <c r="J110" t="s">
        <v>347</v>
      </c>
      <c r="K110" t="s">
        <v>339</v>
      </c>
      <c r="L110" t="s">
        <v>340</v>
      </c>
      <c r="M110" t="s">
        <v>14</v>
      </c>
      <c r="N110" t="s">
        <v>342</v>
      </c>
      <c r="O110" t="s">
        <v>343</v>
      </c>
      <c r="P110" t="s">
        <v>346</v>
      </c>
      <c r="Q110" t="s">
        <v>345</v>
      </c>
    </row>
    <row r="111" spans="1:17">
      <c r="A111" t="s">
        <v>1761</v>
      </c>
      <c r="B111" t="s">
        <v>1901</v>
      </c>
      <c r="C111" t="s">
        <v>280</v>
      </c>
      <c r="D111">
        <v>6</v>
      </c>
      <c r="E111" s="14" t="s">
        <v>1982</v>
      </c>
      <c r="F111" s="14" t="s">
        <v>1954</v>
      </c>
      <c r="G111" t="s">
        <v>1758</v>
      </c>
      <c r="H111" t="s">
        <v>1764</v>
      </c>
      <c r="I111" t="s">
        <v>1767</v>
      </c>
      <c r="J111" t="s">
        <v>1768</v>
      </c>
      <c r="K111" t="s">
        <v>1759</v>
      </c>
      <c r="L111" t="s">
        <v>1760</v>
      </c>
      <c r="M111" t="s">
        <v>14</v>
      </c>
      <c r="N111" t="s">
        <v>1762</v>
      </c>
      <c r="O111" t="s">
        <v>1763</v>
      </c>
      <c r="P111" t="s">
        <v>1766</v>
      </c>
      <c r="Q111" t="s">
        <v>1765</v>
      </c>
    </row>
    <row r="112" spans="1:17">
      <c r="A112" t="s">
        <v>1713</v>
      </c>
      <c r="B112" t="s">
        <v>1902</v>
      </c>
      <c r="C112" t="s">
        <v>131</v>
      </c>
      <c r="D112">
        <v>6</v>
      </c>
      <c r="E112" s="14" t="s">
        <v>1985</v>
      </c>
      <c r="F112" s="14" t="s">
        <v>1952</v>
      </c>
      <c r="G112" t="s">
        <v>1710</v>
      </c>
      <c r="H112" t="s">
        <v>1716</v>
      </c>
      <c r="I112" t="s">
        <v>1719</v>
      </c>
      <c r="J112" t="s">
        <v>1720</v>
      </c>
      <c r="K112" t="s">
        <v>1711</v>
      </c>
      <c r="L112" t="s">
        <v>1712</v>
      </c>
      <c r="M112" t="s">
        <v>14</v>
      </c>
      <c r="N112" t="s">
        <v>1714</v>
      </c>
      <c r="O112" t="s">
        <v>1715</v>
      </c>
      <c r="P112" t="s">
        <v>1718</v>
      </c>
      <c r="Q112" t="s">
        <v>1717</v>
      </c>
    </row>
    <row r="113" spans="1:17">
      <c r="A113" t="s">
        <v>1713</v>
      </c>
      <c r="B113" t="s">
        <v>1902</v>
      </c>
      <c r="C113" t="s">
        <v>131</v>
      </c>
      <c r="D113">
        <v>6</v>
      </c>
      <c r="E113" s="14" t="s">
        <v>1985</v>
      </c>
      <c r="F113" s="14" t="s">
        <v>1952</v>
      </c>
      <c r="G113" t="s">
        <v>1710</v>
      </c>
      <c r="H113" t="s">
        <v>1716</v>
      </c>
      <c r="I113" t="s">
        <v>1721</v>
      </c>
      <c r="J113" t="s">
        <v>1720</v>
      </c>
      <c r="K113" t="s">
        <v>1711</v>
      </c>
      <c r="L113" t="s">
        <v>1712</v>
      </c>
      <c r="M113" t="s">
        <v>14</v>
      </c>
      <c r="N113" t="s">
        <v>1714</v>
      </c>
      <c r="O113" t="s">
        <v>1715</v>
      </c>
      <c r="P113" t="s">
        <v>1718</v>
      </c>
      <c r="Q113" t="s">
        <v>1717</v>
      </c>
    </row>
    <row r="114" spans="1:17">
      <c r="A114" t="s">
        <v>1726</v>
      </c>
      <c r="B114" t="s">
        <v>1903</v>
      </c>
      <c r="C114" t="s">
        <v>131</v>
      </c>
      <c r="D114">
        <v>6</v>
      </c>
      <c r="E114" s="14" t="s">
        <v>1985</v>
      </c>
      <c r="F114" s="14" t="s">
        <v>1951</v>
      </c>
      <c r="G114" t="s">
        <v>1722</v>
      </c>
      <c r="H114" t="s">
        <v>1729</v>
      </c>
      <c r="I114" t="s">
        <v>1732</v>
      </c>
      <c r="J114" t="s">
        <v>1733</v>
      </c>
      <c r="K114" t="s">
        <v>1723</v>
      </c>
      <c r="L114" t="s">
        <v>1724</v>
      </c>
      <c r="M114" t="s">
        <v>1725</v>
      </c>
      <c r="N114" t="s">
        <v>1727</v>
      </c>
      <c r="O114" t="s">
        <v>1728</v>
      </c>
      <c r="P114" t="s">
        <v>1731</v>
      </c>
      <c r="Q114" t="s">
        <v>1730</v>
      </c>
    </row>
    <row r="115" spans="1:17">
      <c r="A115" t="s">
        <v>15</v>
      </c>
      <c r="B115" t="s">
        <v>1824</v>
      </c>
      <c r="C115" t="s">
        <v>10</v>
      </c>
      <c r="D115">
        <v>0</v>
      </c>
      <c r="E115" s="16" t="s">
        <v>1949</v>
      </c>
      <c r="F115" t="s">
        <v>1951</v>
      </c>
      <c r="G115" t="s">
        <v>11</v>
      </c>
      <c r="H115" t="s">
        <v>18</v>
      </c>
      <c r="I115" t="s">
        <v>21</v>
      </c>
      <c r="J115" t="s">
        <v>21</v>
      </c>
      <c r="K115" t="s">
        <v>12</v>
      </c>
      <c r="L115" t="s">
        <v>13</v>
      </c>
      <c r="M115" t="s">
        <v>14</v>
      </c>
      <c r="N115" t="s">
        <v>16</v>
      </c>
      <c r="O115" t="s">
        <v>17</v>
      </c>
      <c r="P115" t="s">
        <v>20</v>
      </c>
      <c r="Q115" t="s">
        <v>19</v>
      </c>
    </row>
    <row r="116" spans="1:17">
      <c r="A116" t="s">
        <v>1216</v>
      </c>
      <c r="B116" t="s">
        <v>1219</v>
      </c>
      <c r="C116" t="s">
        <v>10</v>
      </c>
      <c r="D116">
        <v>4</v>
      </c>
      <c r="E116" s="14" t="s">
        <v>1973</v>
      </c>
      <c r="F116" s="14" t="s">
        <v>1954</v>
      </c>
      <c r="G116" t="s">
        <v>1213</v>
      </c>
      <c r="H116" t="s">
        <v>1219</v>
      </c>
      <c r="I116" t="s">
        <v>1222</v>
      </c>
      <c r="J116" t="s">
        <v>1223</v>
      </c>
      <c r="K116" t="s">
        <v>1214</v>
      </c>
      <c r="L116" t="s">
        <v>1215</v>
      </c>
      <c r="M116" t="s">
        <v>14</v>
      </c>
      <c r="N116" t="s">
        <v>1217</v>
      </c>
      <c r="O116" t="s">
        <v>1218</v>
      </c>
      <c r="P116" t="s">
        <v>1221</v>
      </c>
      <c r="Q116" t="s">
        <v>1220</v>
      </c>
    </row>
    <row r="117" spans="1:17">
      <c r="A117" t="s">
        <v>25</v>
      </c>
      <c r="B117" t="s">
        <v>22</v>
      </c>
      <c r="C117" t="s">
        <v>10</v>
      </c>
      <c r="D117">
        <v>0</v>
      </c>
      <c r="E117" s="14" t="s">
        <v>1948</v>
      </c>
      <c r="F117" s="14" t="s">
        <v>1952</v>
      </c>
      <c r="G117" t="s">
        <v>22</v>
      </c>
      <c r="H117" t="s">
        <v>28</v>
      </c>
      <c r="I117" t="s">
        <v>31</v>
      </c>
      <c r="J117" t="s">
        <v>32</v>
      </c>
      <c r="K117" t="s">
        <v>23</v>
      </c>
      <c r="L117" t="s">
        <v>24</v>
      </c>
      <c r="M117" t="s">
        <v>14</v>
      </c>
      <c r="N117" t="s">
        <v>26</v>
      </c>
      <c r="O117" t="s">
        <v>27</v>
      </c>
      <c r="P117" t="s">
        <v>30</v>
      </c>
      <c r="Q117" t="s">
        <v>29</v>
      </c>
    </row>
    <row r="118" spans="1:17">
      <c r="A118" t="s">
        <v>25</v>
      </c>
      <c r="B118" t="s">
        <v>22</v>
      </c>
      <c r="C118" t="s">
        <v>10</v>
      </c>
      <c r="D118">
        <v>0</v>
      </c>
      <c r="E118" s="14" t="s">
        <v>1948</v>
      </c>
      <c r="F118" s="14" t="s">
        <v>1952</v>
      </c>
      <c r="G118" t="s">
        <v>22</v>
      </c>
      <c r="H118" t="s">
        <v>28</v>
      </c>
      <c r="I118" t="s">
        <v>32</v>
      </c>
      <c r="J118" t="s">
        <v>32</v>
      </c>
      <c r="K118" t="s">
        <v>23</v>
      </c>
      <c r="L118" t="s">
        <v>24</v>
      </c>
      <c r="M118" t="s">
        <v>14</v>
      </c>
      <c r="N118" t="s">
        <v>26</v>
      </c>
      <c r="O118" t="s">
        <v>27</v>
      </c>
      <c r="P118" t="s">
        <v>30</v>
      </c>
      <c r="Q118" t="s">
        <v>29</v>
      </c>
    </row>
    <row r="119" spans="1:17">
      <c r="A119" t="s">
        <v>641</v>
      </c>
      <c r="B119" t="s">
        <v>1866</v>
      </c>
      <c r="C119" t="s">
        <v>10</v>
      </c>
      <c r="D119">
        <v>2</v>
      </c>
      <c r="E119" s="14" t="s">
        <v>1961</v>
      </c>
      <c r="F119" s="14" t="s">
        <v>1954</v>
      </c>
      <c r="G119" t="s">
        <v>637</v>
      </c>
      <c r="H119" t="s">
        <v>644</v>
      </c>
      <c r="I119" t="s">
        <v>647</v>
      </c>
      <c r="J119" t="s">
        <v>648</v>
      </c>
      <c r="K119" t="s">
        <v>638</v>
      </c>
      <c r="L119" t="s">
        <v>639</v>
      </c>
      <c r="M119" t="s">
        <v>640</v>
      </c>
      <c r="N119" t="s">
        <v>642</v>
      </c>
      <c r="O119" t="s">
        <v>643</v>
      </c>
      <c r="P119" t="s">
        <v>646</v>
      </c>
      <c r="Q119" t="s">
        <v>645</v>
      </c>
    </row>
    <row r="120" spans="1:17">
      <c r="A120" t="s">
        <v>135</v>
      </c>
      <c r="B120" t="s">
        <v>1833</v>
      </c>
      <c r="C120" t="s">
        <v>131</v>
      </c>
      <c r="D120">
        <v>0</v>
      </c>
      <c r="E120" s="14" t="s">
        <v>1950</v>
      </c>
      <c r="F120" s="14" t="s">
        <v>1953</v>
      </c>
      <c r="G120" t="s">
        <v>132</v>
      </c>
      <c r="H120" t="s">
        <v>138</v>
      </c>
      <c r="I120" t="s">
        <v>141</v>
      </c>
      <c r="J120" t="s">
        <v>142</v>
      </c>
      <c r="K120" t="s">
        <v>133</v>
      </c>
      <c r="L120" t="s">
        <v>134</v>
      </c>
      <c r="M120" t="s">
        <v>14</v>
      </c>
      <c r="N120" t="s">
        <v>136</v>
      </c>
      <c r="O120" t="s">
        <v>137</v>
      </c>
      <c r="P120" t="s">
        <v>140</v>
      </c>
      <c r="Q120" t="s">
        <v>139</v>
      </c>
    </row>
    <row r="121" spans="1:17">
      <c r="A121" t="s">
        <v>1645</v>
      </c>
      <c r="B121" t="s">
        <v>1904</v>
      </c>
      <c r="C121" t="s">
        <v>10</v>
      </c>
      <c r="D121">
        <v>6</v>
      </c>
      <c r="E121" s="14" t="s">
        <v>1983</v>
      </c>
      <c r="F121" s="14" t="s">
        <v>1952</v>
      </c>
      <c r="G121" t="s">
        <v>1641</v>
      </c>
      <c r="H121" t="s">
        <v>1648</v>
      </c>
      <c r="I121" t="s">
        <v>1651</v>
      </c>
      <c r="J121" t="s">
        <v>1651</v>
      </c>
      <c r="K121" t="s">
        <v>1642</v>
      </c>
      <c r="L121" t="s">
        <v>1643</v>
      </c>
      <c r="M121" t="s">
        <v>1644</v>
      </c>
      <c r="N121" t="s">
        <v>1646</v>
      </c>
      <c r="O121" t="s">
        <v>1647</v>
      </c>
      <c r="P121" t="s">
        <v>1650</v>
      </c>
      <c r="Q121" t="s">
        <v>1649</v>
      </c>
    </row>
    <row r="122" spans="1:17">
      <c r="A122" t="s">
        <v>652</v>
      </c>
      <c r="B122" t="s">
        <v>649</v>
      </c>
      <c r="C122" t="s">
        <v>10</v>
      </c>
      <c r="D122">
        <v>2</v>
      </c>
      <c r="E122" s="14" t="s">
        <v>1965</v>
      </c>
      <c r="F122" s="14" t="s">
        <v>1951</v>
      </c>
      <c r="G122" t="s">
        <v>649</v>
      </c>
      <c r="H122" t="s">
        <v>655</v>
      </c>
      <c r="I122" t="s">
        <v>658</v>
      </c>
      <c r="J122" t="s">
        <v>658</v>
      </c>
      <c r="K122" t="s">
        <v>650</v>
      </c>
      <c r="L122" t="s">
        <v>651</v>
      </c>
      <c r="M122" t="s">
        <v>14</v>
      </c>
      <c r="N122" t="s">
        <v>653</v>
      </c>
      <c r="O122" t="s">
        <v>654</v>
      </c>
      <c r="P122" t="s">
        <v>657</v>
      </c>
      <c r="Q122" t="s">
        <v>656</v>
      </c>
    </row>
    <row r="123" spans="1:17">
      <c r="A123" t="s">
        <v>1013</v>
      </c>
      <c r="B123" t="s">
        <v>1905</v>
      </c>
      <c r="C123" t="s">
        <v>280</v>
      </c>
      <c r="D123">
        <v>2</v>
      </c>
      <c r="E123" s="14" t="s">
        <v>1963</v>
      </c>
      <c r="F123" s="14" t="s">
        <v>1954</v>
      </c>
      <c r="G123" t="s">
        <v>1010</v>
      </c>
      <c r="H123" t="s">
        <v>1016</v>
      </c>
      <c r="I123" t="s">
        <v>1019</v>
      </c>
      <c r="J123" t="s">
        <v>1019</v>
      </c>
      <c r="K123" t="s">
        <v>1011</v>
      </c>
      <c r="L123" t="s">
        <v>1012</v>
      </c>
      <c r="M123" t="s">
        <v>14</v>
      </c>
      <c r="N123" t="s">
        <v>1014</v>
      </c>
      <c r="O123" t="s">
        <v>1015</v>
      </c>
      <c r="P123" t="s">
        <v>1018</v>
      </c>
      <c r="Q123" t="s">
        <v>1017</v>
      </c>
    </row>
    <row r="124" spans="1:17">
      <c r="A124" t="s">
        <v>662</v>
      </c>
      <c r="B124" t="s">
        <v>1867</v>
      </c>
      <c r="C124" t="s">
        <v>10</v>
      </c>
      <c r="D124">
        <v>2</v>
      </c>
      <c r="E124" s="14" t="s">
        <v>1964</v>
      </c>
      <c r="F124" s="14" t="s">
        <v>1952</v>
      </c>
      <c r="G124" t="s">
        <v>659</v>
      </c>
      <c r="H124" t="s">
        <v>665</v>
      </c>
      <c r="I124" t="s">
        <v>668</v>
      </c>
      <c r="J124" t="s">
        <v>669</v>
      </c>
      <c r="K124" t="s">
        <v>660</v>
      </c>
      <c r="L124" t="s">
        <v>661</v>
      </c>
      <c r="M124" t="s">
        <v>14</v>
      </c>
      <c r="N124" t="s">
        <v>663</v>
      </c>
      <c r="O124" t="s">
        <v>664</v>
      </c>
      <c r="P124" t="s">
        <v>667</v>
      </c>
      <c r="Q124" t="s">
        <v>666</v>
      </c>
    </row>
    <row r="125" spans="1:17">
      <c r="A125" t="s">
        <v>673</v>
      </c>
      <c r="B125" t="s">
        <v>1868</v>
      </c>
      <c r="C125" t="s">
        <v>10</v>
      </c>
      <c r="D125">
        <v>2</v>
      </c>
      <c r="E125" s="16" t="s">
        <v>1963</v>
      </c>
      <c r="F125" s="14" t="s">
        <v>1954</v>
      </c>
      <c r="G125" t="s">
        <v>670</v>
      </c>
      <c r="H125" t="s">
        <v>676</v>
      </c>
      <c r="I125" t="s">
        <v>679</v>
      </c>
      <c r="J125" t="s">
        <v>680</v>
      </c>
      <c r="K125" t="s">
        <v>671</v>
      </c>
      <c r="L125" t="s">
        <v>672</v>
      </c>
      <c r="M125" t="s">
        <v>14</v>
      </c>
      <c r="N125" t="s">
        <v>674</v>
      </c>
      <c r="O125" t="s">
        <v>675</v>
      </c>
      <c r="P125" t="s">
        <v>678</v>
      </c>
      <c r="Q125" t="s">
        <v>677</v>
      </c>
    </row>
    <row r="126" spans="1:17">
      <c r="A126" t="s">
        <v>1023</v>
      </c>
      <c r="B126" t="s">
        <v>1026</v>
      </c>
      <c r="C126" t="s">
        <v>280</v>
      </c>
      <c r="D126">
        <v>2</v>
      </c>
      <c r="E126" s="14" t="s">
        <v>1962</v>
      </c>
      <c r="F126" s="14" t="s">
        <v>1953</v>
      </c>
      <c r="G126" t="s">
        <v>1020</v>
      </c>
      <c r="H126" t="s">
        <v>1026</v>
      </c>
      <c r="I126" t="s">
        <v>1020</v>
      </c>
      <c r="J126" t="s">
        <v>1020</v>
      </c>
      <c r="K126" t="s">
        <v>1021</v>
      </c>
      <c r="L126" t="s">
        <v>1022</v>
      </c>
      <c r="M126" t="s">
        <v>14</v>
      </c>
      <c r="N126" t="s">
        <v>1024</v>
      </c>
      <c r="O126" t="s">
        <v>1025</v>
      </c>
      <c r="P126" t="s">
        <v>1028</v>
      </c>
      <c r="Q126" t="s">
        <v>1027</v>
      </c>
    </row>
    <row r="127" spans="1:17">
      <c r="A127" t="s">
        <v>1448</v>
      </c>
      <c r="B127" t="s">
        <v>1906</v>
      </c>
      <c r="C127" t="s">
        <v>56</v>
      </c>
      <c r="D127">
        <v>5</v>
      </c>
      <c r="E127" s="14" t="s">
        <v>1978</v>
      </c>
      <c r="F127" s="14" t="s">
        <v>1952</v>
      </c>
      <c r="G127" t="s">
        <v>1444</v>
      </c>
      <c r="H127" t="s">
        <v>1451</v>
      </c>
      <c r="I127" t="s">
        <v>1454</v>
      </c>
      <c r="J127" t="s">
        <v>1455</v>
      </c>
      <c r="K127" t="s">
        <v>1445</v>
      </c>
      <c r="L127" t="s">
        <v>1446</v>
      </c>
      <c r="M127" t="s">
        <v>1447</v>
      </c>
      <c r="N127" t="s">
        <v>1449</v>
      </c>
      <c r="O127" t="s">
        <v>1450</v>
      </c>
      <c r="P127" t="s">
        <v>1453</v>
      </c>
      <c r="Q127" t="s">
        <v>1452</v>
      </c>
    </row>
    <row r="128" spans="1:17">
      <c r="A128" t="s">
        <v>1371</v>
      </c>
      <c r="B128" t="s">
        <v>1907</v>
      </c>
      <c r="C128" t="s">
        <v>280</v>
      </c>
      <c r="D128">
        <v>4</v>
      </c>
      <c r="E128" s="14" t="s">
        <v>1974</v>
      </c>
      <c r="F128" s="14" t="s">
        <v>1952</v>
      </c>
      <c r="G128" t="s">
        <v>1368</v>
      </c>
      <c r="H128" t="s">
        <v>1374</v>
      </c>
      <c r="I128" t="s">
        <v>1377</v>
      </c>
      <c r="J128" t="s">
        <v>1378</v>
      </c>
      <c r="K128" t="s">
        <v>1369</v>
      </c>
      <c r="L128" t="s">
        <v>1370</v>
      </c>
      <c r="M128" t="s">
        <v>14</v>
      </c>
      <c r="N128" t="s">
        <v>1372</v>
      </c>
      <c r="O128" t="s">
        <v>1373</v>
      </c>
      <c r="P128" t="s">
        <v>1376</v>
      </c>
      <c r="Q128" t="s">
        <v>1375</v>
      </c>
    </row>
    <row r="129" spans="1:17">
      <c r="A129" t="s">
        <v>562</v>
      </c>
      <c r="B129" t="s">
        <v>559</v>
      </c>
      <c r="C129" t="s">
        <v>280</v>
      </c>
      <c r="D129">
        <v>1</v>
      </c>
      <c r="E129" s="14" t="s">
        <v>1955</v>
      </c>
      <c r="F129" s="14" t="s">
        <v>1952</v>
      </c>
      <c r="G129" t="s">
        <v>559</v>
      </c>
      <c r="H129" t="s">
        <v>565</v>
      </c>
      <c r="I129" t="s">
        <v>568</v>
      </c>
      <c r="J129" t="s">
        <v>569</v>
      </c>
      <c r="K129" t="s">
        <v>560</v>
      </c>
      <c r="L129" t="s">
        <v>561</v>
      </c>
      <c r="M129" t="s">
        <v>14</v>
      </c>
      <c r="N129" t="s">
        <v>563</v>
      </c>
      <c r="O129" t="s">
        <v>564</v>
      </c>
      <c r="P129" t="s">
        <v>567</v>
      </c>
      <c r="Q129" t="s">
        <v>566</v>
      </c>
    </row>
    <row r="130" spans="1:17">
      <c r="A130" t="s">
        <v>562</v>
      </c>
      <c r="B130" t="s">
        <v>559</v>
      </c>
      <c r="C130" t="s">
        <v>280</v>
      </c>
      <c r="D130">
        <v>1</v>
      </c>
      <c r="E130" s="14" t="s">
        <v>1955</v>
      </c>
      <c r="F130" s="14" t="s">
        <v>1952</v>
      </c>
      <c r="G130" t="s">
        <v>559</v>
      </c>
      <c r="H130" t="s">
        <v>565</v>
      </c>
      <c r="I130" t="s">
        <v>568</v>
      </c>
      <c r="J130" t="s">
        <v>570</v>
      </c>
      <c r="K130" t="s">
        <v>560</v>
      </c>
      <c r="L130" t="s">
        <v>561</v>
      </c>
      <c r="M130" t="s">
        <v>14</v>
      </c>
      <c r="N130" t="s">
        <v>563</v>
      </c>
      <c r="O130" t="s">
        <v>564</v>
      </c>
      <c r="P130" t="s">
        <v>571</v>
      </c>
      <c r="Q130" t="s">
        <v>566</v>
      </c>
    </row>
    <row r="131" spans="1:17">
      <c r="A131" t="s">
        <v>562</v>
      </c>
      <c r="B131" t="s">
        <v>559</v>
      </c>
      <c r="C131" t="s">
        <v>280</v>
      </c>
      <c r="D131">
        <v>1</v>
      </c>
      <c r="E131" s="14" t="s">
        <v>1955</v>
      </c>
      <c r="F131" s="14" t="s">
        <v>1952</v>
      </c>
      <c r="G131" t="s">
        <v>559</v>
      </c>
      <c r="H131" t="s">
        <v>565</v>
      </c>
      <c r="I131" t="s">
        <v>559</v>
      </c>
      <c r="J131" t="s">
        <v>570</v>
      </c>
      <c r="K131" t="s">
        <v>560</v>
      </c>
      <c r="L131" t="s">
        <v>561</v>
      </c>
      <c r="M131" t="s">
        <v>14</v>
      </c>
      <c r="N131" t="s">
        <v>563</v>
      </c>
      <c r="O131" t="s">
        <v>564</v>
      </c>
      <c r="P131" t="s">
        <v>571</v>
      </c>
      <c r="Q131" t="s">
        <v>566</v>
      </c>
    </row>
    <row r="132" spans="1:17">
      <c r="A132" t="s">
        <v>562</v>
      </c>
      <c r="B132" t="s">
        <v>559</v>
      </c>
      <c r="C132" t="s">
        <v>280</v>
      </c>
      <c r="D132">
        <v>1</v>
      </c>
      <c r="E132" s="14" t="s">
        <v>1955</v>
      </c>
      <c r="F132" s="14" t="s">
        <v>1952</v>
      </c>
      <c r="G132" t="s">
        <v>559</v>
      </c>
      <c r="H132" t="s">
        <v>565</v>
      </c>
      <c r="I132" t="s">
        <v>570</v>
      </c>
      <c r="J132" t="s">
        <v>569</v>
      </c>
      <c r="K132" t="s">
        <v>560</v>
      </c>
      <c r="L132" t="s">
        <v>561</v>
      </c>
      <c r="M132" t="s">
        <v>14</v>
      </c>
      <c r="N132" t="s">
        <v>563</v>
      </c>
      <c r="O132" t="s">
        <v>564</v>
      </c>
      <c r="P132" t="s">
        <v>567</v>
      </c>
      <c r="Q132" t="s">
        <v>566</v>
      </c>
    </row>
    <row r="133" spans="1:17">
      <c r="A133" t="s">
        <v>562</v>
      </c>
      <c r="B133" t="s">
        <v>559</v>
      </c>
      <c r="C133" t="s">
        <v>280</v>
      </c>
      <c r="D133">
        <v>1</v>
      </c>
      <c r="E133" s="14" t="s">
        <v>1955</v>
      </c>
      <c r="F133" s="14" t="s">
        <v>1952</v>
      </c>
      <c r="G133" t="s">
        <v>559</v>
      </c>
      <c r="H133" t="s">
        <v>565</v>
      </c>
      <c r="I133" t="s">
        <v>559</v>
      </c>
      <c r="J133" t="s">
        <v>569</v>
      </c>
      <c r="K133" t="s">
        <v>560</v>
      </c>
      <c r="L133" t="s">
        <v>561</v>
      </c>
      <c r="M133" t="s">
        <v>14</v>
      </c>
      <c r="N133" t="s">
        <v>563</v>
      </c>
      <c r="O133" t="s">
        <v>564</v>
      </c>
      <c r="P133" t="s">
        <v>567</v>
      </c>
      <c r="Q133" t="s">
        <v>566</v>
      </c>
    </row>
    <row r="134" spans="1:17">
      <c r="A134" t="s">
        <v>562</v>
      </c>
      <c r="B134" t="s">
        <v>559</v>
      </c>
      <c r="C134" t="s">
        <v>280</v>
      </c>
      <c r="D134">
        <v>1</v>
      </c>
      <c r="E134" s="14" t="s">
        <v>1955</v>
      </c>
      <c r="F134" s="14" t="s">
        <v>1952</v>
      </c>
      <c r="G134" t="s">
        <v>559</v>
      </c>
      <c r="H134" t="s">
        <v>565</v>
      </c>
      <c r="I134" t="s">
        <v>570</v>
      </c>
      <c r="J134" t="s">
        <v>570</v>
      </c>
      <c r="K134" t="s">
        <v>560</v>
      </c>
      <c r="L134" t="s">
        <v>561</v>
      </c>
      <c r="M134" t="s">
        <v>14</v>
      </c>
      <c r="N134" t="s">
        <v>563</v>
      </c>
      <c r="O134" t="s">
        <v>564</v>
      </c>
      <c r="P134" t="s">
        <v>571</v>
      </c>
      <c r="Q134" t="s">
        <v>566</v>
      </c>
    </row>
    <row r="135" spans="1:17">
      <c r="A135" t="s">
        <v>1032</v>
      </c>
      <c r="B135" t="s">
        <v>1035</v>
      </c>
      <c r="C135" t="s">
        <v>280</v>
      </c>
      <c r="D135">
        <v>2</v>
      </c>
      <c r="E135" s="14" t="s">
        <v>1962</v>
      </c>
      <c r="F135" s="14" t="s">
        <v>1954</v>
      </c>
      <c r="G135" t="s">
        <v>1029</v>
      </c>
      <c r="H135" t="s">
        <v>1035</v>
      </c>
      <c r="I135" t="s">
        <v>1038</v>
      </c>
      <c r="J135" t="s">
        <v>1039</v>
      </c>
      <c r="K135" t="s">
        <v>1030</v>
      </c>
      <c r="L135" t="s">
        <v>1031</v>
      </c>
      <c r="M135" t="s">
        <v>14</v>
      </c>
      <c r="N135" t="s">
        <v>1033</v>
      </c>
      <c r="O135" t="s">
        <v>1034</v>
      </c>
      <c r="P135" t="s">
        <v>1037</v>
      </c>
      <c r="Q135" t="s">
        <v>1036</v>
      </c>
    </row>
    <row r="136" spans="1:17">
      <c r="A136" t="s">
        <v>869</v>
      </c>
      <c r="B136" t="s">
        <v>1908</v>
      </c>
      <c r="C136" t="s">
        <v>131</v>
      </c>
      <c r="D136">
        <v>2</v>
      </c>
      <c r="E136" s="14" t="s">
        <v>1965</v>
      </c>
      <c r="F136" s="14" t="s">
        <v>1951</v>
      </c>
      <c r="G136" t="s">
        <v>865</v>
      </c>
      <c r="H136" t="s">
        <v>872</v>
      </c>
      <c r="I136" t="s">
        <v>875</v>
      </c>
      <c r="J136" t="s">
        <v>876</v>
      </c>
      <c r="K136" t="s">
        <v>866</v>
      </c>
      <c r="L136" t="s">
        <v>867</v>
      </c>
      <c r="M136" t="s">
        <v>868</v>
      </c>
      <c r="N136" t="s">
        <v>870</v>
      </c>
      <c r="O136" t="s">
        <v>871</v>
      </c>
      <c r="P136" t="s">
        <v>874</v>
      </c>
      <c r="Q136" t="s">
        <v>873</v>
      </c>
    </row>
    <row r="137" spans="1:17">
      <c r="A137" t="s">
        <v>880</v>
      </c>
      <c r="B137" t="s">
        <v>1909</v>
      </c>
      <c r="C137" t="s">
        <v>131</v>
      </c>
      <c r="D137">
        <v>2</v>
      </c>
      <c r="E137" s="14" t="s">
        <v>1965</v>
      </c>
      <c r="F137" s="14" t="s">
        <v>1954</v>
      </c>
      <c r="G137" t="s">
        <v>877</v>
      </c>
      <c r="H137" t="s">
        <v>883</v>
      </c>
      <c r="I137" t="s">
        <v>886</v>
      </c>
      <c r="J137" t="s">
        <v>887</v>
      </c>
      <c r="K137" t="s">
        <v>46</v>
      </c>
      <c r="L137" t="s">
        <v>878</v>
      </c>
      <c r="M137" t="s">
        <v>879</v>
      </c>
      <c r="N137" t="s">
        <v>881</v>
      </c>
      <c r="O137" t="s">
        <v>882</v>
      </c>
      <c r="P137" t="s">
        <v>885</v>
      </c>
      <c r="Q137" t="s">
        <v>884</v>
      </c>
    </row>
    <row r="138" spans="1:17">
      <c r="A138" t="s">
        <v>182</v>
      </c>
      <c r="B138" t="s">
        <v>1836</v>
      </c>
      <c r="C138" t="s">
        <v>177</v>
      </c>
      <c r="D138">
        <v>0</v>
      </c>
      <c r="E138" s="14" t="s">
        <v>1947</v>
      </c>
      <c r="F138" s="14" t="s">
        <v>1952</v>
      </c>
      <c r="G138" t="s">
        <v>178</v>
      </c>
      <c r="H138" t="s">
        <v>185</v>
      </c>
      <c r="I138" t="s">
        <v>188</v>
      </c>
      <c r="J138" t="s">
        <v>189</v>
      </c>
      <c r="K138" t="s">
        <v>179</v>
      </c>
      <c r="L138" t="s">
        <v>180</v>
      </c>
      <c r="M138" t="s">
        <v>181</v>
      </c>
      <c r="N138" t="s">
        <v>183</v>
      </c>
      <c r="O138" t="s">
        <v>184</v>
      </c>
      <c r="P138" t="s">
        <v>187</v>
      </c>
      <c r="Q138" t="s">
        <v>186</v>
      </c>
    </row>
    <row r="139" spans="1:17">
      <c r="A139" t="s">
        <v>182</v>
      </c>
      <c r="B139" t="s">
        <v>1836</v>
      </c>
      <c r="C139" t="s">
        <v>177</v>
      </c>
      <c r="D139">
        <v>0</v>
      </c>
      <c r="E139" s="14" t="s">
        <v>1947</v>
      </c>
      <c r="F139" s="14" t="s">
        <v>1952</v>
      </c>
      <c r="G139" t="s">
        <v>178</v>
      </c>
      <c r="H139" t="s">
        <v>185</v>
      </c>
      <c r="I139" t="s">
        <v>192</v>
      </c>
      <c r="J139" t="s">
        <v>189</v>
      </c>
      <c r="K139" t="s">
        <v>179</v>
      </c>
      <c r="L139" t="s">
        <v>180</v>
      </c>
      <c r="M139" t="s">
        <v>181</v>
      </c>
      <c r="N139" t="s">
        <v>183</v>
      </c>
      <c r="O139" t="s">
        <v>184</v>
      </c>
      <c r="P139" t="s">
        <v>187</v>
      </c>
      <c r="Q139" t="s">
        <v>186</v>
      </c>
    </row>
    <row r="140" spans="1:17">
      <c r="A140" t="s">
        <v>182</v>
      </c>
      <c r="B140" t="s">
        <v>1836</v>
      </c>
      <c r="C140" t="s">
        <v>177</v>
      </c>
      <c r="D140">
        <v>0</v>
      </c>
      <c r="E140" s="14" t="s">
        <v>1947</v>
      </c>
      <c r="F140" s="14" t="s">
        <v>1952</v>
      </c>
      <c r="G140" t="s">
        <v>178</v>
      </c>
      <c r="H140" t="s">
        <v>185</v>
      </c>
      <c r="I140" t="s">
        <v>188</v>
      </c>
      <c r="J140" t="s">
        <v>191</v>
      </c>
      <c r="K140" t="s">
        <v>179</v>
      </c>
      <c r="L140" t="s">
        <v>180</v>
      </c>
      <c r="M140" t="s">
        <v>181</v>
      </c>
      <c r="N140" t="s">
        <v>183</v>
      </c>
      <c r="O140" t="s">
        <v>184</v>
      </c>
      <c r="P140" t="s">
        <v>190</v>
      </c>
      <c r="Q140" t="s">
        <v>186</v>
      </c>
    </row>
    <row r="141" spans="1:17">
      <c r="A141" t="s">
        <v>182</v>
      </c>
      <c r="B141" t="s">
        <v>1836</v>
      </c>
      <c r="C141" t="s">
        <v>177</v>
      </c>
      <c r="D141">
        <v>0</v>
      </c>
      <c r="E141" s="14" t="s">
        <v>1947</v>
      </c>
      <c r="F141" s="14" t="s">
        <v>1952</v>
      </c>
      <c r="G141" t="s">
        <v>178</v>
      </c>
      <c r="H141" t="s">
        <v>185</v>
      </c>
      <c r="I141" t="s">
        <v>192</v>
      </c>
      <c r="J141" t="s">
        <v>191</v>
      </c>
      <c r="K141" t="s">
        <v>179</v>
      </c>
      <c r="L141" t="s">
        <v>180</v>
      </c>
      <c r="M141" t="s">
        <v>181</v>
      </c>
      <c r="N141" t="s">
        <v>183</v>
      </c>
      <c r="O141" t="s">
        <v>184</v>
      </c>
      <c r="P141" t="s">
        <v>190</v>
      </c>
      <c r="Q141" t="s">
        <v>186</v>
      </c>
    </row>
    <row r="142" spans="1:17">
      <c r="A142" t="s">
        <v>1349</v>
      </c>
      <c r="B142" t="s">
        <v>1352</v>
      </c>
      <c r="C142" t="s">
        <v>177</v>
      </c>
      <c r="D142">
        <v>4</v>
      </c>
      <c r="E142" s="14" t="s">
        <v>1973</v>
      </c>
      <c r="F142" s="14" t="s">
        <v>1954</v>
      </c>
      <c r="G142" t="s">
        <v>1345</v>
      </c>
      <c r="H142" t="s">
        <v>1352</v>
      </c>
      <c r="I142" t="s">
        <v>1355</v>
      </c>
      <c r="J142" t="s">
        <v>1356</v>
      </c>
      <c r="K142" t="s">
        <v>1346</v>
      </c>
      <c r="L142" t="s">
        <v>1347</v>
      </c>
      <c r="M142" t="s">
        <v>1348</v>
      </c>
      <c r="N142" t="s">
        <v>1350</v>
      </c>
      <c r="O142" t="s">
        <v>1351</v>
      </c>
      <c r="P142" t="s">
        <v>1354</v>
      </c>
      <c r="Q142" t="s">
        <v>1353</v>
      </c>
    </row>
    <row r="143" spans="1:17">
      <c r="A143" t="s">
        <v>939</v>
      </c>
      <c r="B143" t="s">
        <v>1910</v>
      </c>
      <c r="C143" t="s">
        <v>177</v>
      </c>
      <c r="D143">
        <v>2</v>
      </c>
      <c r="E143" s="14" t="s">
        <v>1961</v>
      </c>
      <c r="F143" s="15" t="s">
        <v>1953</v>
      </c>
      <c r="G143" t="s">
        <v>935</v>
      </c>
      <c r="H143" t="s">
        <v>942</v>
      </c>
      <c r="I143" t="s">
        <v>945</v>
      </c>
      <c r="J143" t="s">
        <v>946</v>
      </c>
      <c r="K143" t="s">
        <v>936</v>
      </c>
      <c r="L143" t="s">
        <v>937</v>
      </c>
      <c r="M143" t="s">
        <v>938</v>
      </c>
      <c r="N143" t="s">
        <v>940</v>
      </c>
      <c r="O143" t="s">
        <v>941</v>
      </c>
      <c r="P143" t="s">
        <v>944</v>
      </c>
      <c r="Q143" t="s">
        <v>943</v>
      </c>
    </row>
    <row r="144" spans="1:17">
      <c r="A144" t="s">
        <v>1184</v>
      </c>
      <c r="B144" t="s">
        <v>1859</v>
      </c>
      <c r="C144" t="s">
        <v>177</v>
      </c>
      <c r="D144">
        <v>3</v>
      </c>
      <c r="E144" s="14" t="s">
        <v>1970</v>
      </c>
      <c r="F144" s="14" t="s">
        <v>1953</v>
      </c>
      <c r="G144" t="s">
        <v>1180</v>
      </c>
      <c r="H144" t="s">
        <v>1187</v>
      </c>
      <c r="I144" t="s">
        <v>1190</v>
      </c>
      <c r="J144" t="s">
        <v>1191</v>
      </c>
      <c r="K144" t="s">
        <v>1181</v>
      </c>
      <c r="L144" t="s">
        <v>1182</v>
      </c>
      <c r="M144" t="s">
        <v>1183</v>
      </c>
      <c r="N144" t="s">
        <v>1185</v>
      </c>
      <c r="O144" t="s">
        <v>1186</v>
      </c>
      <c r="P144" t="s">
        <v>1189</v>
      </c>
      <c r="Q144" t="s">
        <v>1188</v>
      </c>
    </row>
    <row r="145" spans="1:17">
      <c r="A145" t="s">
        <v>1184</v>
      </c>
      <c r="B145" t="s">
        <v>1859</v>
      </c>
      <c r="C145" t="s">
        <v>177</v>
      </c>
      <c r="D145">
        <v>3</v>
      </c>
      <c r="E145" s="14" t="s">
        <v>1970</v>
      </c>
      <c r="F145" s="14" t="s">
        <v>1953</v>
      </c>
      <c r="G145" t="s">
        <v>1180</v>
      </c>
      <c r="H145" t="s">
        <v>1187</v>
      </c>
      <c r="I145" t="s">
        <v>1191</v>
      </c>
      <c r="J145" t="s">
        <v>1191</v>
      </c>
      <c r="K145" t="s">
        <v>1181</v>
      </c>
      <c r="L145" t="s">
        <v>1182</v>
      </c>
      <c r="M145" t="s">
        <v>1183</v>
      </c>
      <c r="N145" t="s">
        <v>1185</v>
      </c>
      <c r="O145" t="s">
        <v>1186</v>
      </c>
      <c r="P145" t="s">
        <v>1189</v>
      </c>
      <c r="Q145" t="s">
        <v>1188</v>
      </c>
    </row>
    <row r="146" spans="1:17">
      <c r="A146" t="s">
        <v>146</v>
      </c>
      <c r="B146" t="s">
        <v>149</v>
      </c>
      <c r="C146" t="s">
        <v>131</v>
      </c>
      <c r="D146">
        <v>0</v>
      </c>
      <c r="E146" s="14" t="s">
        <v>1950</v>
      </c>
      <c r="F146" t="s">
        <v>1951</v>
      </c>
      <c r="G146" t="s">
        <v>143</v>
      </c>
      <c r="H146" t="s">
        <v>149</v>
      </c>
      <c r="I146" t="s">
        <v>152</v>
      </c>
      <c r="J146" t="s">
        <v>153</v>
      </c>
      <c r="K146" t="s">
        <v>144</v>
      </c>
      <c r="L146" t="s">
        <v>145</v>
      </c>
      <c r="M146" t="s">
        <v>14</v>
      </c>
      <c r="N146" t="s">
        <v>147</v>
      </c>
      <c r="O146" t="s">
        <v>148</v>
      </c>
      <c r="P146" t="s">
        <v>151</v>
      </c>
      <c r="Q146" t="s">
        <v>150</v>
      </c>
    </row>
    <row r="147" spans="1:17">
      <c r="A147" t="s">
        <v>157</v>
      </c>
      <c r="B147" t="s">
        <v>1834</v>
      </c>
      <c r="C147" t="s">
        <v>131</v>
      </c>
      <c r="D147">
        <v>0</v>
      </c>
      <c r="E147" s="14" t="s">
        <v>1947</v>
      </c>
      <c r="F147" t="s">
        <v>1951</v>
      </c>
      <c r="G147" t="s">
        <v>154</v>
      </c>
      <c r="H147" t="s">
        <v>160</v>
      </c>
      <c r="I147" t="s">
        <v>163</v>
      </c>
      <c r="J147" t="s">
        <v>164</v>
      </c>
      <c r="K147" t="s">
        <v>155</v>
      </c>
      <c r="L147" t="s">
        <v>156</v>
      </c>
      <c r="M147" t="s">
        <v>14</v>
      </c>
      <c r="N147" t="s">
        <v>158</v>
      </c>
      <c r="O147" t="s">
        <v>159</v>
      </c>
      <c r="P147" t="s">
        <v>162</v>
      </c>
      <c r="Q147" t="s">
        <v>161</v>
      </c>
    </row>
    <row r="148" spans="1:17">
      <c r="A148" t="s">
        <v>1531</v>
      </c>
      <c r="B148" t="s">
        <v>1911</v>
      </c>
      <c r="C148" t="s">
        <v>131</v>
      </c>
      <c r="D148">
        <v>5</v>
      </c>
      <c r="E148" s="14" t="s">
        <v>1980</v>
      </c>
      <c r="F148" s="14" t="s">
        <v>1953</v>
      </c>
      <c r="G148" t="s">
        <v>1527</v>
      </c>
      <c r="H148" t="s">
        <v>1534</v>
      </c>
      <c r="I148" t="s">
        <v>1537</v>
      </c>
      <c r="J148" t="s">
        <v>1538</v>
      </c>
      <c r="K148" t="s">
        <v>1528</v>
      </c>
      <c r="L148" t="s">
        <v>1529</v>
      </c>
      <c r="M148" t="s">
        <v>1530</v>
      </c>
      <c r="N148" t="s">
        <v>1532</v>
      </c>
      <c r="O148" t="s">
        <v>1533</v>
      </c>
      <c r="P148" t="s">
        <v>1536</v>
      </c>
      <c r="Q148" t="s">
        <v>1535</v>
      </c>
    </row>
    <row r="149" spans="1:17">
      <c r="A149" t="s">
        <v>1531</v>
      </c>
      <c r="B149" t="s">
        <v>1911</v>
      </c>
      <c r="C149" t="s">
        <v>131</v>
      </c>
      <c r="D149">
        <v>5</v>
      </c>
      <c r="E149" s="14" t="s">
        <v>1980</v>
      </c>
      <c r="F149" s="14" t="s">
        <v>1953</v>
      </c>
      <c r="G149" t="s">
        <v>1527</v>
      </c>
      <c r="H149" t="s">
        <v>1534</v>
      </c>
      <c r="I149" t="s">
        <v>1539</v>
      </c>
      <c r="J149" t="s">
        <v>1538</v>
      </c>
      <c r="K149" t="s">
        <v>1528</v>
      </c>
      <c r="L149" t="s">
        <v>1529</v>
      </c>
      <c r="M149" t="s">
        <v>1530</v>
      </c>
      <c r="N149" t="s">
        <v>1532</v>
      </c>
      <c r="O149" t="s">
        <v>1533</v>
      </c>
      <c r="P149" t="s">
        <v>1536</v>
      </c>
      <c r="Q149" t="s">
        <v>1535</v>
      </c>
    </row>
    <row r="150" spans="1:17">
      <c r="A150" t="s">
        <v>460</v>
      </c>
      <c r="B150" t="s">
        <v>1850</v>
      </c>
      <c r="C150" t="s">
        <v>131</v>
      </c>
      <c r="D150">
        <v>1</v>
      </c>
      <c r="E150" s="14" t="s">
        <v>1958</v>
      </c>
      <c r="F150" s="14" t="s">
        <v>1952</v>
      </c>
      <c r="G150" t="s">
        <v>456</v>
      </c>
      <c r="H150" t="s">
        <v>463</v>
      </c>
      <c r="I150" t="s">
        <v>466</v>
      </c>
      <c r="J150" t="s">
        <v>467</v>
      </c>
      <c r="K150" t="s">
        <v>457</v>
      </c>
      <c r="L150" t="s">
        <v>458</v>
      </c>
      <c r="M150" t="s">
        <v>459</v>
      </c>
      <c r="N150" t="s">
        <v>461</v>
      </c>
      <c r="O150" t="s">
        <v>462</v>
      </c>
      <c r="P150" t="s">
        <v>465</v>
      </c>
      <c r="Q150" t="s">
        <v>464</v>
      </c>
    </row>
    <row r="151" spans="1:17">
      <c r="A151" t="s">
        <v>420</v>
      </c>
      <c r="B151" t="s">
        <v>1847</v>
      </c>
      <c r="C151" t="s">
        <v>108</v>
      </c>
      <c r="D151">
        <v>1</v>
      </c>
      <c r="E151" s="14" t="s">
        <v>1956</v>
      </c>
      <c r="F151" s="14" t="s">
        <v>1951</v>
      </c>
      <c r="G151" t="s">
        <v>417</v>
      </c>
      <c r="H151" t="s">
        <v>423</v>
      </c>
      <c r="I151" t="s">
        <v>426</v>
      </c>
      <c r="J151" t="s">
        <v>427</v>
      </c>
      <c r="K151" t="s">
        <v>418</v>
      </c>
      <c r="L151" t="s">
        <v>419</v>
      </c>
      <c r="M151" t="s">
        <v>14</v>
      </c>
      <c r="N151" t="s">
        <v>421</v>
      </c>
      <c r="O151" t="s">
        <v>422</v>
      </c>
      <c r="P151" t="s">
        <v>425</v>
      </c>
      <c r="Q151" t="s">
        <v>424</v>
      </c>
    </row>
    <row r="152" spans="1:17">
      <c r="A152" t="s">
        <v>420</v>
      </c>
      <c r="B152" t="s">
        <v>1847</v>
      </c>
      <c r="C152" t="s">
        <v>108</v>
      </c>
      <c r="D152">
        <v>1</v>
      </c>
      <c r="E152" s="14" t="s">
        <v>1956</v>
      </c>
      <c r="F152" s="14" t="s">
        <v>1951</v>
      </c>
      <c r="G152" t="s">
        <v>417</v>
      </c>
      <c r="H152" t="s">
        <v>423</v>
      </c>
      <c r="I152" t="s">
        <v>427</v>
      </c>
      <c r="J152" t="s">
        <v>427</v>
      </c>
      <c r="K152" t="s">
        <v>418</v>
      </c>
      <c r="L152" t="s">
        <v>419</v>
      </c>
      <c r="M152" t="s">
        <v>14</v>
      </c>
      <c r="N152" t="s">
        <v>421</v>
      </c>
      <c r="O152" t="s">
        <v>422</v>
      </c>
      <c r="P152" t="s">
        <v>425</v>
      </c>
      <c r="Q152" t="s">
        <v>424</v>
      </c>
    </row>
    <row r="153" spans="1:17">
      <c r="A153" t="s">
        <v>420</v>
      </c>
      <c r="B153" t="s">
        <v>1847</v>
      </c>
      <c r="C153" t="s">
        <v>108</v>
      </c>
      <c r="D153">
        <v>1</v>
      </c>
      <c r="E153" s="14" t="s">
        <v>1956</v>
      </c>
      <c r="F153" s="14" t="s">
        <v>1951</v>
      </c>
      <c r="G153" t="s">
        <v>417</v>
      </c>
      <c r="H153" t="s">
        <v>423</v>
      </c>
      <c r="I153" t="s">
        <v>427</v>
      </c>
      <c r="J153" t="s">
        <v>426</v>
      </c>
      <c r="K153" t="s">
        <v>418</v>
      </c>
      <c r="L153" t="s">
        <v>419</v>
      </c>
      <c r="M153" t="s">
        <v>14</v>
      </c>
      <c r="N153" t="s">
        <v>421</v>
      </c>
      <c r="O153" t="s">
        <v>422</v>
      </c>
      <c r="P153" t="s">
        <v>428</v>
      </c>
      <c r="Q153" t="s">
        <v>424</v>
      </c>
    </row>
    <row r="154" spans="1:17">
      <c r="A154" t="s">
        <v>420</v>
      </c>
      <c r="B154" t="s">
        <v>1847</v>
      </c>
      <c r="C154" t="s">
        <v>108</v>
      </c>
      <c r="D154">
        <v>1</v>
      </c>
      <c r="E154" s="14" t="s">
        <v>1956</v>
      </c>
      <c r="F154" s="14" t="s">
        <v>1951</v>
      </c>
      <c r="G154" t="s">
        <v>417</v>
      </c>
      <c r="H154" t="s">
        <v>423</v>
      </c>
      <c r="I154" t="s">
        <v>426</v>
      </c>
      <c r="J154" t="s">
        <v>426</v>
      </c>
      <c r="K154" t="s">
        <v>418</v>
      </c>
      <c r="L154" t="s">
        <v>419</v>
      </c>
      <c r="M154" t="s">
        <v>14</v>
      </c>
      <c r="N154" t="s">
        <v>421</v>
      </c>
      <c r="O154" t="s">
        <v>422</v>
      </c>
      <c r="P154" t="s">
        <v>428</v>
      </c>
      <c r="Q154" t="s">
        <v>424</v>
      </c>
    </row>
    <row r="155" spans="1:17">
      <c r="A155" t="s">
        <v>1160</v>
      </c>
      <c r="B155" t="s">
        <v>1861</v>
      </c>
      <c r="C155" t="s">
        <v>131</v>
      </c>
      <c r="D155">
        <v>3</v>
      </c>
      <c r="E155" s="14" t="s">
        <v>1971</v>
      </c>
      <c r="F155" s="14" t="s">
        <v>1952</v>
      </c>
      <c r="G155" t="s">
        <v>1157</v>
      </c>
      <c r="H155" t="s">
        <v>1163</v>
      </c>
      <c r="I155" t="s">
        <v>1166</v>
      </c>
      <c r="J155" t="s">
        <v>1167</v>
      </c>
      <c r="K155" t="s">
        <v>1158</v>
      </c>
      <c r="L155" t="s">
        <v>1159</v>
      </c>
      <c r="M155" t="s">
        <v>14</v>
      </c>
      <c r="N155" t="s">
        <v>1161</v>
      </c>
      <c r="O155" t="s">
        <v>1162</v>
      </c>
      <c r="P155" t="s">
        <v>1165</v>
      </c>
      <c r="Q155" t="s">
        <v>1164</v>
      </c>
    </row>
    <row r="156" spans="1:17">
      <c r="A156" t="s">
        <v>891</v>
      </c>
      <c r="B156" t="s">
        <v>1912</v>
      </c>
      <c r="C156" t="s">
        <v>131</v>
      </c>
      <c r="D156">
        <v>2</v>
      </c>
      <c r="E156" s="14" t="s">
        <v>1965</v>
      </c>
      <c r="F156" s="15" t="s">
        <v>1953</v>
      </c>
      <c r="G156" t="s">
        <v>888</v>
      </c>
      <c r="H156" t="s">
        <v>894</v>
      </c>
      <c r="I156" t="s">
        <v>897</v>
      </c>
      <c r="J156" t="s">
        <v>898</v>
      </c>
      <c r="K156" t="s">
        <v>889</v>
      </c>
      <c r="L156" t="s">
        <v>890</v>
      </c>
      <c r="M156" t="s">
        <v>14</v>
      </c>
      <c r="N156" t="s">
        <v>892</v>
      </c>
      <c r="O156" t="s">
        <v>893</v>
      </c>
      <c r="P156" t="s">
        <v>896</v>
      </c>
      <c r="Q156" t="s">
        <v>895</v>
      </c>
    </row>
    <row r="157" spans="1:17">
      <c r="A157" t="s">
        <v>1172</v>
      </c>
      <c r="B157" t="s">
        <v>1858</v>
      </c>
      <c r="C157" t="s">
        <v>131</v>
      </c>
      <c r="D157">
        <v>3</v>
      </c>
      <c r="E157" s="14" t="s">
        <v>1969</v>
      </c>
      <c r="F157" s="14" t="s">
        <v>1953</v>
      </c>
      <c r="G157" t="s">
        <v>1168</v>
      </c>
      <c r="H157" t="s">
        <v>1175</v>
      </c>
      <c r="I157" t="s">
        <v>1178</v>
      </c>
      <c r="J157" t="s">
        <v>1179</v>
      </c>
      <c r="K157" t="s">
        <v>1169</v>
      </c>
      <c r="L157" t="s">
        <v>1170</v>
      </c>
      <c r="M157" t="s">
        <v>1171</v>
      </c>
      <c r="N157" t="s">
        <v>1173</v>
      </c>
      <c r="O157" t="s">
        <v>1174</v>
      </c>
      <c r="P157" t="s">
        <v>1177</v>
      </c>
      <c r="Q157" t="s">
        <v>1176</v>
      </c>
    </row>
    <row r="158" spans="1:17">
      <c r="A158" t="s">
        <v>484</v>
      </c>
      <c r="B158" t="s">
        <v>1852</v>
      </c>
      <c r="C158" t="s">
        <v>131</v>
      </c>
      <c r="D158">
        <v>1</v>
      </c>
      <c r="E158" s="14" t="s">
        <v>1956</v>
      </c>
      <c r="F158" s="14" t="s">
        <v>1951</v>
      </c>
      <c r="G158" t="s">
        <v>480</v>
      </c>
      <c r="H158" t="s">
        <v>487</v>
      </c>
      <c r="I158" t="s">
        <v>490</v>
      </c>
      <c r="J158" t="s">
        <v>491</v>
      </c>
      <c r="K158" t="s">
        <v>481</v>
      </c>
      <c r="L158" t="s">
        <v>482</v>
      </c>
      <c r="M158" t="s">
        <v>483</v>
      </c>
      <c r="N158" t="s">
        <v>485</v>
      </c>
      <c r="O158" t="s">
        <v>486</v>
      </c>
      <c r="P158" t="s">
        <v>489</v>
      </c>
      <c r="Q158" t="s">
        <v>488</v>
      </c>
    </row>
    <row r="159" spans="1:17">
      <c r="A159" t="s">
        <v>472</v>
      </c>
      <c r="B159" t="s">
        <v>1851</v>
      </c>
      <c r="C159" t="s">
        <v>131</v>
      </c>
      <c r="D159">
        <v>1</v>
      </c>
      <c r="E159" s="14" t="s">
        <v>1955</v>
      </c>
      <c r="F159" s="14" t="s">
        <v>1954</v>
      </c>
      <c r="G159" t="s">
        <v>468</v>
      </c>
      <c r="H159" t="s">
        <v>475</v>
      </c>
      <c r="I159" t="s">
        <v>478</v>
      </c>
      <c r="J159" t="s">
        <v>479</v>
      </c>
      <c r="K159" t="s">
        <v>469</v>
      </c>
      <c r="L159" t="s">
        <v>470</v>
      </c>
      <c r="M159" t="s">
        <v>471</v>
      </c>
      <c r="N159" t="s">
        <v>473</v>
      </c>
      <c r="O159" t="s">
        <v>474</v>
      </c>
      <c r="P159" t="s">
        <v>477</v>
      </c>
      <c r="Q159" t="s">
        <v>476</v>
      </c>
    </row>
    <row r="160" spans="1:17">
      <c r="A160" t="s">
        <v>197</v>
      </c>
      <c r="B160" t="s">
        <v>1837</v>
      </c>
      <c r="C160" t="s">
        <v>177</v>
      </c>
      <c r="D160">
        <v>0</v>
      </c>
      <c r="E160" s="16" t="s">
        <v>1949</v>
      </c>
      <c r="F160" s="14" t="s">
        <v>1953</v>
      </c>
      <c r="G160" t="s">
        <v>193</v>
      </c>
      <c r="H160" t="s">
        <v>200</v>
      </c>
      <c r="I160" t="s">
        <v>203</v>
      </c>
      <c r="J160" t="s">
        <v>204</v>
      </c>
      <c r="K160" t="s">
        <v>194</v>
      </c>
      <c r="L160" t="s">
        <v>195</v>
      </c>
      <c r="M160" t="s">
        <v>196</v>
      </c>
      <c r="N160" t="s">
        <v>198</v>
      </c>
      <c r="O160" t="s">
        <v>199</v>
      </c>
      <c r="P160" t="s">
        <v>202</v>
      </c>
      <c r="Q160" t="s">
        <v>201</v>
      </c>
    </row>
    <row r="161" spans="1:17">
      <c r="A161" t="s">
        <v>903</v>
      </c>
      <c r="B161" t="s">
        <v>1913</v>
      </c>
      <c r="C161" t="s">
        <v>131</v>
      </c>
      <c r="D161">
        <v>2</v>
      </c>
      <c r="E161" s="14" t="s">
        <v>1963</v>
      </c>
      <c r="F161" s="14" t="s">
        <v>1954</v>
      </c>
      <c r="G161" t="s">
        <v>899</v>
      </c>
      <c r="H161" t="s">
        <v>906</v>
      </c>
      <c r="I161" t="s">
        <v>909</v>
      </c>
      <c r="J161" t="s">
        <v>910</v>
      </c>
      <c r="K161" t="s">
        <v>900</v>
      </c>
      <c r="L161" t="s">
        <v>901</v>
      </c>
      <c r="M161" t="s">
        <v>902</v>
      </c>
      <c r="N161" t="s">
        <v>904</v>
      </c>
      <c r="O161" t="s">
        <v>905</v>
      </c>
      <c r="P161" t="s">
        <v>908</v>
      </c>
      <c r="Q161" t="s">
        <v>907</v>
      </c>
    </row>
    <row r="162" spans="1:17">
      <c r="A162" t="s">
        <v>169</v>
      </c>
      <c r="B162" t="s">
        <v>1835</v>
      </c>
      <c r="C162" t="s">
        <v>131</v>
      </c>
      <c r="D162">
        <v>0</v>
      </c>
      <c r="E162" s="14" t="s">
        <v>1947</v>
      </c>
      <c r="F162" s="14" t="s">
        <v>1953</v>
      </c>
      <c r="G162" t="s">
        <v>165</v>
      </c>
      <c r="H162" t="s">
        <v>172</v>
      </c>
      <c r="I162" t="s">
        <v>175</v>
      </c>
      <c r="J162" t="s">
        <v>176</v>
      </c>
      <c r="K162" t="s">
        <v>166</v>
      </c>
      <c r="L162" t="s">
        <v>167</v>
      </c>
      <c r="M162" t="s">
        <v>168</v>
      </c>
      <c r="N162" t="s">
        <v>170</v>
      </c>
      <c r="O162" t="s">
        <v>171</v>
      </c>
      <c r="P162" t="s">
        <v>174</v>
      </c>
      <c r="Q162" t="s">
        <v>173</v>
      </c>
    </row>
    <row r="163" spans="1:17">
      <c r="A163" t="s">
        <v>1772</v>
      </c>
      <c r="B163" t="s">
        <v>1914</v>
      </c>
      <c r="C163" t="s">
        <v>280</v>
      </c>
      <c r="D163">
        <v>6</v>
      </c>
      <c r="E163" s="14" t="s">
        <v>1985</v>
      </c>
      <c r="F163" s="14" t="s">
        <v>1954</v>
      </c>
      <c r="G163" t="s">
        <v>1769</v>
      </c>
      <c r="H163" t="s">
        <v>1775</v>
      </c>
      <c r="I163" t="s">
        <v>1778</v>
      </c>
      <c r="J163" t="s">
        <v>1779</v>
      </c>
      <c r="K163" t="s">
        <v>1770</v>
      </c>
      <c r="L163" t="s">
        <v>1771</v>
      </c>
      <c r="M163" t="s">
        <v>14</v>
      </c>
      <c r="N163" t="s">
        <v>1773</v>
      </c>
      <c r="O163" t="s">
        <v>1774</v>
      </c>
      <c r="P163" t="s">
        <v>1777</v>
      </c>
      <c r="Q163" t="s">
        <v>1776</v>
      </c>
    </row>
    <row r="164" spans="1:17">
      <c r="A164" t="s">
        <v>1738</v>
      </c>
      <c r="B164" t="s">
        <v>1915</v>
      </c>
      <c r="C164" t="s">
        <v>177</v>
      </c>
      <c r="D164">
        <v>6</v>
      </c>
      <c r="E164" s="14" t="s">
        <v>1984</v>
      </c>
      <c r="F164" s="14" t="s">
        <v>1953</v>
      </c>
      <c r="G164" t="s">
        <v>1734</v>
      </c>
      <c r="H164" t="s">
        <v>1741</v>
      </c>
      <c r="I164" t="s">
        <v>1744</v>
      </c>
      <c r="J164" t="s">
        <v>1745</v>
      </c>
      <c r="K164" t="s">
        <v>1735</v>
      </c>
      <c r="L164" t="s">
        <v>1736</v>
      </c>
      <c r="M164" t="s">
        <v>1737</v>
      </c>
      <c r="N164" t="s">
        <v>1739</v>
      </c>
      <c r="O164" t="s">
        <v>1740</v>
      </c>
      <c r="P164" t="s">
        <v>1743</v>
      </c>
      <c r="Q164" t="s">
        <v>1742</v>
      </c>
    </row>
    <row r="165" spans="1:17">
      <c r="A165" t="s">
        <v>307</v>
      </c>
      <c r="B165" t="s">
        <v>310</v>
      </c>
      <c r="C165" t="s">
        <v>280</v>
      </c>
      <c r="D165">
        <v>0</v>
      </c>
      <c r="E165" s="14" t="s">
        <v>1950</v>
      </c>
      <c r="F165" s="14" t="s">
        <v>1952</v>
      </c>
      <c r="G165" t="s">
        <v>303</v>
      </c>
      <c r="H165" t="s">
        <v>310</v>
      </c>
      <c r="I165" t="s">
        <v>313</v>
      </c>
      <c r="J165" t="s">
        <v>314</v>
      </c>
      <c r="K165" t="s">
        <v>304</v>
      </c>
      <c r="L165" t="s">
        <v>305</v>
      </c>
      <c r="M165" t="s">
        <v>306</v>
      </c>
      <c r="N165" t="s">
        <v>308</v>
      </c>
      <c r="O165" t="s">
        <v>309</v>
      </c>
      <c r="P165" t="s">
        <v>312</v>
      </c>
      <c r="Q165" t="s">
        <v>311</v>
      </c>
    </row>
    <row r="166" spans="1:17">
      <c r="A166" t="s">
        <v>1043</v>
      </c>
      <c r="B166" t="s">
        <v>1916</v>
      </c>
      <c r="C166" t="s">
        <v>280</v>
      </c>
      <c r="D166">
        <v>2</v>
      </c>
      <c r="E166" s="14" t="s">
        <v>1961</v>
      </c>
      <c r="F166" s="14" t="s">
        <v>1954</v>
      </c>
      <c r="G166" t="s">
        <v>1040</v>
      </c>
      <c r="H166" t="s">
        <v>1046</v>
      </c>
      <c r="I166" t="s">
        <v>1049</v>
      </c>
      <c r="J166" t="s">
        <v>1050</v>
      </c>
      <c r="K166" t="s">
        <v>1041</v>
      </c>
      <c r="L166" t="s">
        <v>1042</v>
      </c>
      <c r="M166" t="s">
        <v>14</v>
      </c>
      <c r="N166" t="s">
        <v>1044</v>
      </c>
      <c r="O166" t="s">
        <v>1045</v>
      </c>
      <c r="P166" t="s">
        <v>1048</v>
      </c>
      <c r="Q166" t="s">
        <v>1047</v>
      </c>
    </row>
    <row r="167" spans="1:17">
      <c r="A167" t="s">
        <v>1043</v>
      </c>
      <c r="B167" t="s">
        <v>1916</v>
      </c>
      <c r="C167" t="s">
        <v>280</v>
      </c>
      <c r="D167">
        <v>2</v>
      </c>
      <c r="E167" s="14" t="s">
        <v>1961</v>
      </c>
      <c r="F167" s="14" t="s">
        <v>1954</v>
      </c>
      <c r="G167" t="s">
        <v>1040</v>
      </c>
      <c r="H167" t="s">
        <v>1046</v>
      </c>
      <c r="I167" t="s">
        <v>1050</v>
      </c>
      <c r="J167" t="s">
        <v>1050</v>
      </c>
      <c r="K167" t="s">
        <v>1041</v>
      </c>
      <c r="L167" t="s">
        <v>1042</v>
      </c>
      <c r="M167" t="s">
        <v>14</v>
      </c>
      <c r="N167" t="s">
        <v>1044</v>
      </c>
      <c r="O167" t="s">
        <v>1045</v>
      </c>
      <c r="P167" t="s">
        <v>1048</v>
      </c>
      <c r="Q167" t="s">
        <v>1047</v>
      </c>
    </row>
    <row r="168" spans="1:17">
      <c r="A168" t="s">
        <v>1393</v>
      </c>
      <c r="B168" t="s">
        <v>1917</v>
      </c>
      <c r="C168" t="s">
        <v>280</v>
      </c>
      <c r="D168">
        <v>4</v>
      </c>
      <c r="E168" s="14" t="s">
        <v>1974</v>
      </c>
      <c r="F168" s="14" t="s">
        <v>1954</v>
      </c>
      <c r="G168" t="s">
        <v>1390</v>
      </c>
      <c r="H168" t="s">
        <v>1396</v>
      </c>
      <c r="I168" t="s">
        <v>1399</v>
      </c>
      <c r="J168" t="s">
        <v>1400</v>
      </c>
      <c r="K168" t="s">
        <v>1391</v>
      </c>
      <c r="L168" t="s">
        <v>1392</v>
      </c>
      <c r="M168" t="s">
        <v>14</v>
      </c>
      <c r="N168" t="s">
        <v>1394</v>
      </c>
      <c r="O168" t="s">
        <v>1395</v>
      </c>
      <c r="P168" t="s">
        <v>1398</v>
      </c>
      <c r="Q168" t="s">
        <v>1397</v>
      </c>
    </row>
    <row r="169" spans="1:17">
      <c r="A169" t="s">
        <v>1393</v>
      </c>
      <c r="B169" t="s">
        <v>1917</v>
      </c>
      <c r="C169" t="s">
        <v>280</v>
      </c>
      <c r="D169">
        <v>4</v>
      </c>
      <c r="E169" s="14" t="s">
        <v>1974</v>
      </c>
      <c r="F169" s="14" t="s">
        <v>1954</v>
      </c>
      <c r="G169" t="s">
        <v>1390</v>
      </c>
      <c r="H169" t="s">
        <v>1396</v>
      </c>
      <c r="I169" t="s">
        <v>1401</v>
      </c>
      <c r="J169" t="s">
        <v>1400</v>
      </c>
      <c r="K169" t="s">
        <v>1391</v>
      </c>
      <c r="L169" t="s">
        <v>1392</v>
      </c>
      <c r="M169" t="s">
        <v>14</v>
      </c>
      <c r="N169" t="s">
        <v>1394</v>
      </c>
      <c r="O169" t="s">
        <v>1395</v>
      </c>
      <c r="P169" t="s">
        <v>1398</v>
      </c>
      <c r="Q169" t="s">
        <v>1397</v>
      </c>
    </row>
    <row r="170" spans="1:17">
      <c r="A170" t="s">
        <v>510</v>
      </c>
      <c r="B170" t="s">
        <v>1918</v>
      </c>
      <c r="C170" t="s">
        <v>177</v>
      </c>
      <c r="D170">
        <v>1</v>
      </c>
      <c r="E170" s="14" t="s">
        <v>1957</v>
      </c>
      <c r="F170" s="14" t="s">
        <v>1951</v>
      </c>
      <c r="G170" t="s">
        <v>506</v>
      </c>
      <c r="H170" t="s">
        <v>513</v>
      </c>
      <c r="I170" t="s">
        <v>516</v>
      </c>
      <c r="J170" t="s">
        <v>517</v>
      </c>
      <c r="K170" t="s">
        <v>507</v>
      </c>
      <c r="L170" t="s">
        <v>508</v>
      </c>
      <c r="M170" t="s">
        <v>509</v>
      </c>
      <c r="N170" t="s">
        <v>511</v>
      </c>
      <c r="O170" t="s">
        <v>512</v>
      </c>
      <c r="P170" t="s">
        <v>515</v>
      </c>
      <c r="Q170" t="s">
        <v>514</v>
      </c>
    </row>
    <row r="171" spans="1:17">
      <c r="A171" t="s">
        <v>1555</v>
      </c>
      <c r="B171" t="s">
        <v>1919</v>
      </c>
      <c r="C171" t="s">
        <v>177</v>
      </c>
      <c r="D171">
        <v>5</v>
      </c>
      <c r="E171" s="14" t="s">
        <v>1977</v>
      </c>
      <c r="F171" s="14" t="s">
        <v>1953</v>
      </c>
      <c r="G171" t="s">
        <v>1551</v>
      </c>
      <c r="H171" t="s">
        <v>1558</v>
      </c>
      <c r="I171" t="s">
        <v>1561</v>
      </c>
      <c r="J171" t="s">
        <v>1562</v>
      </c>
      <c r="K171" t="s">
        <v>1552</v>
      </c>
      <c r="L171" t="s">
        <v>1553</v>
      </c>
      <c r="M171" t="s">
        <v>1554</v>
      </c>
      <c r="N171" t="s">
        <v>1556</v>
      </c>
      <c r="O171" t="s">
        <v>1557</v>
      </c>
      <c r="P171" t="s">
        <v>1560</v>
      </c>
      <c r="Q171" t="s">
        <v>1559</v>
      </c>
    </row>
    <row r="172" spans="1:17">
      <c r="A172" t="s">
        <v>1567</v>
      </c>
      <c r="B172" t="s">
        <v>1921</v>
      </c>
      <c r="C172" t="s">
        <v>518</v>
      </c>
      <c r="D172">
        <v>5</v>
      </c>
      <c r="E172" s="14" t="s">
        <v>1978</v>
      </c>
      <c r="F172" s="14" t="s">
        <v>1953</v>
      </c>
      <c r="G172" t="s">
        <v>1563</v>
      </c>
      <c r="H172" t="s">
        <v>1570</v>
      </c>
      <c r="I172" t="s">
        <v>1573</v>
      </c>
      <c r="J172" t="s">
        <v>1574</v>
      </c>
      <c r="K172" t="s">
        <v>1564</v>
      </c>
      <c r="L172" t="s">
        <v>1565</v>
      </c>
      <c r="M172" t="s">
        <v>1566</v>
      </c>
      <c r="N172" t="s">
        <v>1568</v>
      </c>
      <c r="O172" t="s">
        <v>1569</v>
      </c>
      <c r="P172" t="s">
        <v>1572</v>
      </c>
      <c r="Q172" t="s">
        <v>1571</v>
      </c>
    </row>
    <row r="173" spans="1:17">
      <c r="A173" t="s">
        <v>523</v>
      </c>
      <c r="B173" t="s">
        <v>1922</v>
      </c>
      <c r="C173" t="s">
        <v>518</v>
      </c>
      <c r="D173">
        <v>1</v>
      </c>
      <c r="E173" s="14" t="s">
        <v>1955</v>
      </c>
      <c r="F173" s="14" t="s">
        <v>1954</v>
      </c>
      <c r="G173" t="s">
        <v>519</v>
      </c>
      <c r="H173" t="s">
        <v>526</v>
      </c>
      <c r="I173" t="s">
        <v>529</v>
      </c>
      <c r="J173" t="s">
        <v>530</v>
      </c>
      <c r="K173" t="s">
        <v>520</v>
      </c>
      <c r="L173" t="s">
        <v>521</v>
      </c>
      <c r="M173" t="s">
        <v>522</v>
      </c>
      <c r="N173" t="s">
        <v>524</v>
      </c>
      <c r="O173" t="s">
        <v>525</v>
      </c>
      <c r="P173" t="s">
        <v>528</v>
      </c>
      <c r="Q173" t="s">
        <v>527</v>
      </c>
    </row>
    <row r="174" spans="1:17">
      <c r="A174" t="s">
        <v>1579</v>
      </c>
      <c r="B174" t="s">
        <v>1923</v>
      </c>
      <c r="C174" t="s">
        <v>518</v>
      </c>
      <c r="D174">
        <v>5</v>
      </c>
      <c r="E174" s="14" t="s">
        <v>1977</v>
      </c>
      <c r="F174" s="14" t="s">
        <v>1954</v>
      </c>
      <c r="G174" t="s">
        <v>1575</v>
      </c>
      <c r="H174" t="s">
        <v>526</v>
      </c>
      <c r="I174" t="s">
        <v>529</v>
      </c>
      <c r="J174" t="s">
        <v>1584</v>
      </c>
      <c r="K174" t="s">
        <v>1576</v>
      </c>
      <c r="L174" t="s">
        <v>1577</v>
      </c>
      <c r="M174" t="s">
        <v>1578</v>
      </c>
      <c r="N174" t="s">
        <v>1580</v>
      </c>
      <c r="O174" t="s">
        <v>1581</v>
      </c>
      <c r="P174" t="s">
        <v>1583</v>
      </c>
      <c r="Q174" t="s">
        <v>1582</v>
      </c>
    </row>
    <row r="175" spans="1:17">
      <c r="A175" t="s">
        <v>1361</v>
      </c>
      <c r="B175" t="s">
        <v>1364</v>
      </c>
      <c r="C175" t="s">
        <v>518</v>
      </c>
      <c r="D175">
        <v>4</v>
      </c>
      <c r="E175" s="14" t="s">
        <v>1975</v>
      </c>
      <c r="F175" s="14" t="s">
        <v>1954</v>
      </c>
      <c r="G175" t="s">
        <v>1357</v>
      </c>
      <c r="H175" t="s">
        <v>1364</v>
      </c>
      <c r="I175" t="s">
        <v>1367</v>
      </c>
      <c r="J175" t="s">
        <v>1367</v>
      </c>
      <c r="K175" t="s">
        <v>1358</v>
      </c>
      <c r="L175" t="s">
        <v>1359</v>
      </c>
      <c r="M175" t="s">
        <v>1360</v>
      </c>
      <c r="N175" t="s">
        <v>1362</v>
      </c>
      <c r="O175" t="s">
        <v>1363</v>
      </c>
      <c r="P175" t="s">
        <v>1366</v>
      </c>
      <c r="Q175" t="s">
        <v>1365</v>
      </c>
    </row>
    <row r="176" spans="1:17">
      <c r="A176" t="s">
        <v>1589</v>
      </c>
      <c r="B176" t="s">
        <v>1924</v>
      </c>
      <c r="C176" t="s">
        <v>518</v>
      </c>
      <c r="D176">
        <v>5</v>
      </c>
      <c r="E176" s="14" t="s">
        <v>1978</v>
      </c>
      <c r="F176" s="14" t="s">
        <v>1954</v>
      </c>
      <c r="G176" t="s">
        <v>1585</v>
      </c>
      <c r="H176" t="s">
        <v>1592</v>
      </c>
      <c r="I176" t="s">
        <v>1595</v>
      </c>
      <c r="J176" t="s">
        <v>1596</v>
      </c>
      <c r="K176" t="s">
        <v>1586</v>
      </c>
      <c r="L176" t="s">
        <v>1587</v>
      </c>
      <c r="M176" t="s">
        <v>1588</v>
      </c>
      <c r="N176" t="s">
        <v>1590</v>
      </c>
      <c r="O176" t="s">
        <v>1591</v>
      </c>
      <c r="P176" t="s">
        <v>1594</v>
      </c>
      <c r="Q176" t="s">
        <v>1593</v>
      </c>
    </row>
    <row r="177" spans="1:17">
      <c r="A177" t="s">
        <v>838</v>
      </c>
      <c r="B177" t="s">
        <v>1870</v>
      </c>
      <c r="C177" t="s">
        <v>108</v>
      </c>
      <c r="D177">
        <v>2</v>
      </c>
      <c r="E177" s="14" t="s">
        <v>1965</v>
      </c>
      <c r="F177" s="14" t="s">
        <v>1951</v>
      </c>
      <c r="G177" t="s">
        <v>835</v>
      </c>
      <c r="H177" t="s">
        <v>841</v>
      </c>
      <c r="I177" t="s">
        <v>844</v>
      </c>
      <c r="J177" t="s">
        <v>844</v>
      </c>
      <c r="K177" t="s">
        <v>836</v>
      </c>
      <c r="L177" t="s">
        <v>837</v>
      </c>
      <c r="M177" t="s">
        <v>14</v>
      </c>
      <c r="N177" t="s">
        <v>839</v>
      </c>
      <c r="O177" t="s">
        <v>840</v>
      </c>
      <c r="P177" t="s">
        <v>843</v>
      </c>
      <c r="Q177" t="s">
        <v>842</v>
      </c>
    </row>
    <row r="178" spans="1:17">
      <c r="A178" t="s">
        <v>1793</v>
      </c>
      <c r="B178" t="s">
        <v>1920</v>
      </c>
      <c r="C178" t="s">
        <v>280</v>
      </c>
      <c r="D178">
        <v>6</v>
      </c>
      <c r="E178" s="14" t="s">
        <v>1984</v>
      </c>
      <c r="F178" s="14" t="s">
        <v>1951</v>
      </c>
      <c r="G178" t="s">
        <v>1790</v>
      </c>
      <c r="H178" t="s">
        <v>1796</v>
      </c>
      <c r="I178" t="s">
        <v>1799</v>
      </c>
      <c r="J178" t="s">
        <v>1799</v>
      </c>
      <c r="K178" t="s">
        <v>1791</v>
      </c>
      <c r="L178" t="s">
        <v>1792</v>
      </c>
      <c r="M178" t="s">
        <v>14</v>
      </c>
      <c r="N178" t="s">
        <v>1794</v>
      </c>
      <c r="O178" t="s">
        <v>1795</v>
      </c>
      <c r="P178" t="s">
        <v>1798</v>
      </c>
      <c r="Q178" t="s">
        <v>1797</v>
      </c>
    </row>
    <row r="179" spans="1:17">
      <c r="A179" t="s">
        <v>1750</v>
      </c>
      <c r="B179" t="s">
        <v>1925</v>
      </c>
      <c r="C179" t="s">
        <v>267</v>
      </c>
      <c r="D179">
        <v>6</v>
      </c>
      <c r="E179" s="14" t="s">
        <v>1983</v>
      </c>
      <c r="F179" s="14" t="s">
        <v>1952</v>
      </c>
      <c r="G179" t="s">
        <v>1746</v>
      </c>
      <c r="H179" t="s">
        <v>1753</v>
      </c>
      <c r="I179" t="s">
        <v>1756</v>
      </c>
      <c r="J179" t="s">
        <v>1757</v>
      </c>
      <c r="K179" t="s">
        <v>1747</v>
      </c>
      <c r="L179" t="s">
        <v>1748</v>
      </c>
      <c r="M179" t="s">
        <v>1749</v>
      </c>
      <c r="N179" t="s">
        <v>1751</v>
      </c>
      <c r="O179" t="s">
        <v>1752</v>
      </c>
      <c r="P179" t="s">
        <v>1755</v>
      </c>
      <c r="Q179" t="s">
        <v>1754</v>
      </c>
    </row>
    <row r="180" spans="1:17">
      <c r="A180" t="s">
        <v>112</v>
      </c>
      <c r="B180" t="s">
        <v>1831</v>
      </c>
      <c r="C180" t="s">
        <v>108</v>
      </c>
      <c r="D180">
        <v>0</v>
      </c>
      <c r="E180" s="14" t="s">
        <v>1950</v>
      </c>
      <c r="F180" s="14" t="s">
        <v>1954</v>
      </c>
      <c r="G180" t="s">
        <v>109</v>
      </c>
      <c r="H180" t="s">
        <v>115</v>
      </c>
      <c r="I180" t="s">
        <v>118</v>
      </c>
      <c r="J180" t="s">
        <v>119</v>
      </c>
      <c r="K180" t="s">
        <v>46</v>
      </c>
      <c r="L180" t="s">
        <v>110</v>
      </c>
      <c r="M180" t="s">
        <v>111</v>
      </c>
      <c r="N180" t="s">
        <v>113</v>
      </c>
      <c r="O180" t="s">
        <v>114</v>
      </c>
      <c r="P180" t="s">
        <v>117</v>
      </c>
      <c r="Q180" t="s">
        <v>116</v>
      </c>
    </row>
    <row r="181" spans="1:17">
      <c r="A181" t="s">
        <v>1303</v>
      </c>
      <c r="B181" t="s">
        <v>1926</v>
      </c>
      <c r="C181" t="s">
        <v>108</v>
      </c>
      <c r="D181">
        <v>4</v>
      </c>
      <c r="E181" s="14" t="s">
        <v>1975</v>
      </c>
      <c r="F181" s="14" t="s">
        <v>1952</v>
      </c>
      <c r="G181" t="s">
        <v>1299</v>
      </c>
      <c r="H181" t="s">
        <v>1306</v>
      </c>
      <c r="I181" t="s">
        <v>1309</v>
      </c>
      <c r="J181" t="s">
        <v>1310</v>
      </c>
      <c r="K181" t="s">
        <v>1300</v>
      </c>
      <c r="L181" t="s">
        <v>1301</v>
      </c>
      <c r="M181" t="s">
        <v>1302</v>
      </c>
      <c r="N181" t="s">
        <v>1304</v>
      </c>
      <c r="O181" t="s">
        <v>1305</v>
      </c>
      <c r="P181" t="s">
        <v>1308</v>
      </c>
      <c r="Q181" t="s">
        <v>1307</v>
      </c>
    </row>
    <row r="182" spans="1:17">
      <c r="A182" t="s">
        <v>1054</v>
      </c>
      <c r="B182" t="s">
        <v>1051</v>
      </c>
      <c r="C182" t="s">
        <v>10</v>
      </c>
      <c r="D182">
        <v>3</v>
      </c>
      <c r="E182" s="14" t="s">
        <v>1969</v>
      </c>
      <c r="F182" s="14" t="s">
        <v>1952</v>
      </c>
      <c r="G182" t="s">
        <v>1051</v>
      </c>
      <c r="H182" t="s">
        <v>1057</v>
      </c>
      <c r="I182" t="s">
        <v>1060</v>
      </c>
      <c r="J182" t="s">
        <v>1061</v>
      </c>
      <c r="K182" t="s">
        <v>1052</v>
      </c>
      <c r="L182" t="s">
        <v>1053</v>
      </c>
      <c r="M182" t="s">
        <v>14</v>
      </c>
      <c r="N182" t="s">
        <v>1055</v>
      </c>
      <c r="O182" t="s">
        <v>1056</v>
      </c>
      <c r="P182" t="s">
        <v>1059</v>
      </c>
      <c r="Q182" t="s">
        <v>1058</v>
      </c>
    </row>
    <row r="183" spans="1:17">
      <c r="A183" t="s">
        <v>1783</v>
      </c>
      <c r="B183" t="s">
        <v>1786</v>
      </c>
      <c r="C183" t="s">
        <v>280</v>
      </c>
      <c r="D183">
        <v>6</v>
      </c>
      <c r="E183" s="14" t="s">
        <v>1983</v>
      </c>
      <c r="F183" s="14" t="s">
        <v>1953</v>
      </c>
      <c r="G183" t="s">
        <v>1780</v>
      </c>
      <c r="H183" t="s">
        <v>1786</v>
      </c>
      <c r="I183" t="s">
        <v>1789</v>
      </c>
      <c r="J183" t="s">
        <v>1789</v>
      </c>
      <c r="K183" t="s">
        <v>1781</v>
      </c>
      <c r="L183" t="s">
        <v>1782</v>
      </c>
      <c r="M183" t="s">
        <v>14</v>
      </c>
      <c r="N183" t="s">
        <v>1784</v>
      </c>
      <c r="O183" t="s">
        <v>1785</v>
      </c>
      <c r="P183" t="s">
        <v>1788</v>
      </c>
      <c r="Q183" t="s">
        <v>1787</v>
      </c>
    </row>
    <row r="184" spans="1:17">
      <c r="A184" t="s">
        <v>1314</v>
      </c>
      <c r="B184" t="s">
        <v>1311</v>
      </c>
      <c r="C184" t="s">
        <v>108</v>
      </c>
      <c r="D184">
        <v>4</v>
      </c>
      <c r="E184" s="14" t="s">
        <v>1975</v>
      </c>
      <c r="F184" s="14" t="s">
        <v>1951</v>
      </c>
      <c r="G184" t="s">
        <v>1311</v>
      </c>
      <c r="H184" t="s">
        <v>1317</v>
      </c>
      <c r="I184" t="s">
        <v>1320</v>
      </c>
      <c r="J184" t="s">
        <v>1321</v>
      </c>
      <c r="K184" t="s">
        <v>1312</v>
      </c>
      <c r="L184" t="s">
        <v>1313</v>
      </c>
      <c r="M184" t="s">
        <v>14</v>
      </c>
      <c r="N184" t="s">
        <v>1315</v>
      </c>
      <c r="O184" t="s">
        <v>1316</v>
      </c>
      <c r="P184" t="s">
        <v>1319</v>
      </c>
      <c r="Q184" t="s">
        <v>1318</v>
      </c>
    </row>
    <row r="185" spans="1:17">
      <c r="A185" t="s">
        <v>587</v>
      </c>
      <c r="B185" t="s">
        <v>1927</v>
      </c>
      <c r="C185" t="s">
        <v>280</v>
      </c>
      <c r="D185">
        <v>1</v>
      </c>
      <c r="E185" s="14" t="s">
        <v>1956</v>
      </c>
      <c r="F185" s="14" t="s">
        <v>1952</v>
      </c>
      <c r="G185" t="s">
        <v>584</v>
      </c>
      <c r="H185" t="s">
        <v>590</v>
      </c>
      <c r="I185" t="s">
        <v>593</v>
      </c>
      <c r="J185" t="s">
        <v>594</v>
      </c>
      <c r="K185" t="s">
        <v>585</v>
      </c>
      <c r="L185" t="s">
        <v>586</v>
      </c>
      <c r="M185" t="s">
        <v>14</v>
      </c>
      <c r="N185" t="s">
        <v>588</v>
      </c>
      <c r="O185" t="s">
        <v>589</v>
      </c>
      <c r="P185" t="s">
        <v>592</v>
      </c>
      <c r="Q185" t="s">
        <v>591</v>
      </c>
    </row>
    <row r="186" spans="1:17">
      <c r="A186" t="s">
        <v>950</v>
      </c>
      <c r="B186" t="s">
        <v>1928</v>
      </c>
      <c r="C186" t="s">
        <v>216</v>
      </c>
      <c r="D186">
        <v>2</v>
      </c>
      <c r="E186" s="14" t="s">
        <v>1962</v>
      </c>
      <c r="F186" s="14" t="s">
        <v>1952</v>
      </c>
      <c r="G186" t="s">
        <v>947</v>
      </c>
      <c r="H186" t="s">
        <v>236</v>
      </c>
      <c r="I186" t="s">
        <v>239</v>
      </c>
      <c r="J186" t="s">
        <v>953</v>
      </c>
      <c r="K186" t="s">
        <v>948</v>
      </c>
      <c r="L186" t="s">
        <v>949</v>
      </c>
      <c r="M186" t="s">
        <v>14</v>
      </c>
      <c r="N186" t="s">
        <v>951</v>
      </c>
      <c r="O186" t="s">
        <v>235</v>
      </c>
      <c r="P186" t="s">
        <v>952</v>
      </c>
      <c r="Q186" t="s">
        <v>237</v>
      </c>
    </row>
    <row r="187" spans="1:17">
      <c r="A187" t="s">
        <v>221</v>
      </c>
      <c r="B187" t="s">
        <v>217</v>
      </c>
      <c r="C187" t="s">
        <v>216</v>
      </c>
      <c r="D187">
        <v>0</v>
      </c>
      <c r="E187" s="14" t="s">
        <v>1947</v>
      </c>
      <c r="F187" s="14" t="s">
        <v>1952</v>
      </c>
      <c r="G187" t="s">
        <v>217</v>
      </c>
      <c r="H187" t="s">
        <v>224</v>
      </c>
      <c r="I187" t="s">
        <v>227</v>
      </c>
      <c r="J187" t="s">
        <v>228</v>
      </c>
      <c r="K187" t="s">
        <v>218</v>
      </c>
      <c r="L187" t="s">
        <v>219</v>
      </c>
      <c r="M187" t="s">
        <v>220</v>
      </c>
      <c r="N187" t="s">
        <v>222</v>
      </c>
      <c r="O187" t="s">
        <v>223</v>
      </c>
      <c r="P187" t="s">
        <v>226</v>
      </c>
      <c r="Q187" t="s">
        <v>225</v>
      </c>
    </row>
    <row r="188" spans="1:17">
      <c r="A188" t="s">
        <v>233</v>
      </c>
      <c r="B188" t="s">
        <v>1839</v>
      </c>
      <c r="C188" t="s">
        <v>216</v>
      </c>
      <c r="D188">
        <v>0</v>
      </c>
      <c r="E188" s="14" t="s">
        <v>1947</v>
      </c>
      <c r="F188" t="s">
        <v>1951</v>
      </c>
      <c r="G188" t="s">
        <v>229</v>
      </c>
      <c r="H188" t="s">
        <v>236</v>
      </c>
      <c r="I188" t="s">
        <v>239</v>
      </c>
      <c r="J188" t="s">
        <v>240</v>
      </c>
      <c r="K188" t="s">
        <v>230</v>
      </c>
      <c r="L188" t="s">
        <v>231</v>
      </c>
      <c r="M188" t="s">
        <v>232</v>
      </c>
      <c r="N188" t="s">
        <v>234</v>
      </c>
      <c r="O188" t="s">
        <v>235</v>
      </c>
      <c r="P188" t="s">
        <v>238</v>
      </c>
      <c r="Q188" t="s">
        <v>237</v>
      </c>
    </row>
    <row r="189" spans="1:17">
      <c r="A189" t="s">
        <v>245</v>
      </c>
      <c r="B189" t="s">
        <v>1840</v>
      </c>
      <c r="C189" t="s">
        <v>216</v>
      </c>
      <c r="D189">
        <v>0</v>
      </c>
      <c r="E189" s="14" t="s">
        <v>1947</v>
      </c>
      <c r="F189" t="s">
        <v>1951</v>
      </c>
      <c r="G189" t="s">
        <v>241</v>
      </c>
      <c r="H189" t="s">
        <v>236</v>
      </c>
      <c r="I189" t="s">
        <v>248</v>
      </c>
      <c r="J189" t="s">
        <v>249</v>
      </c>
      <c r="K189" t="s">
        <v>242</v>
      </c>
      <c r="L189" t="s">
        <v>243</v>
      </c>
      <c r="M189" t="s">
        <v>244</v>
      </c>
      <c r="N189" t="s">
        <v>246</v>
      </c>
      <c r="O189" t="s">
        <v>235</v>
      </c>
      <c r="P189" t="s">
        <v>247</v>
      </c>
      <c r="Q189" t="s">
        <v>237</v>
      </c>
    </row>
    <row r="190" spans="1:17">
      <c r="A190" t="s">
        <v>253</v>
      </c>
      <c r="B190" t="s">
        <v>1841</v>
      </c>
      <c r="C190" t="s">
        <v>216</v>
      </c>
      <c r="D190">
        <v>0</v>
      </c>
      <c r="E190" s="14" t="s">
        <v>1947</v>
      </c>
      <c r="F190" t="s">
        <v>1951</v>
      </c>
      <c r="G190" t="s">
        <v>250</v>
      </c>
      <c r="H190" t="s">
        <v>236</v>
      </c>
      <c r="I190" t="s">
        <v>248</v>
      </c>
      <c r="J190" t="s">
        <v>256</v>
      </c>
      <c r="K190" t="s">
        <v>242</v>
      </c>
      <c r="L190" t="s">
        <v>251</v>
      </c>
      <c r="M190" t="s">
        <v>252</v>
      </c>
      <c r="N190" t="s">
        <v>254</v>
      </c>
      <c r="O190" t="s">
        <v>235</v>
      </c>
      <c r="P190" t="s">
        <v>255</v>
      </c>
      <c r="Q190" t="s">
        <v>237</v>
      </c>
    </row>
    <row r="191" spans="1:17">
      <c r="A191" t="s">
        <v>260</v>
      </c>
      <c r="B191" t="s">
        <v>1842</v>
      </c>
      <c r="C191" t="s">
        <v>216</v>
      </c>
      <c r="D191">
        <v>0</v>
      </c>
      <c r="E191" s="14" t="s">
        <v>1947</v>
      </c>
      <c r="F191" s="14" t="s">
        <v>1952</v>
      </c>
      <c r="G191" t="s">
        <v>257</v>
      </c>
      <c r="H191" t="s">
        <v>263</v>
      </c>
      <c r="I191" t="s">
        <v>248</v>
      </c>
      <c r="J191" t="s">
        <v>266</v>
      </c>
      <c r="K191" t="s">
        <v>242</v>
      </c>
      <c r="L191" t="s">
        <v>258</v>
      </c>
      <c r="M191" t="s">
        <v>259</v>
      </c>
      <c r="N191" t="s">
        <v>261</v>
      </c>
      <c r="O191" t="s">
        <v>262</v>
      </c>
      <c r="P191" t="s">
        <v>265</v>
      </c>
      <c r="Q191" t="s">
        <v>264</v>
      </c>
    </row>
    <row r="192" spans="1:17">
      <c r="A192" t="s">
        <v>1656</v>
      </c>
      <c r="B192" t="s">
        <v>1929</v>
      </c>
      <c r="C192" t="s">
        <v>10</v>
      </c>
      <c r="D192">
        <v>6</v>
      </c>
      <c r="E192" s="14" t="s">
        <v>1983</v>
      </c>
      <c r="F192" s="14" t="s">
        <v>1952</v>
      </c>
      <c r="G192" t="s">
        <v>1652</v>
      </c>
      <c r="H192" t="s">
        <v>1659</v>
      </c>
      <c r="I192" t="s">
        <v>1662</v>
      </c>
      <c r="J192" t="s">
        <v>1663</v>
      </c>
      <c r="K192" t="s">
        <v>1653</v>
      </c>
      <c r="L192" t="s">
        <v>1654</v>
      </c>
      <c r="M192" t="s">
        <v>1655</v>
      </c>
      <c r="N192" t="s">
        <v>1657</v>
      </c>
      <c r="O192" t="s">
        <v>1658</v>
      </c>
      <c r="P192" t="s">
        <v>1661</v>
      </c>
      <c r="Q192" t="s">
        <v>1660</v>
      </c>
    </row>
    <row r="193" spans="1:17">
      <c r="A193" t="s">
        <v>1656</v>
      </c>
      <c r="B193" t="s">
        <v>1929</v>
      </c>
      <c r="C193" t="s">
        <v>10</v>
      </c>
      <c r="D193">
        <v>6</v>
      </c>
      <c r="E193" s="14" t="s">
        <v>1983</v>
      </c>
      <c r="F193" s="14" t="s">
        <v>1952</v>
      </c>
      <c r="G193" t="s">
        <v>1652</v>
      </c>
      <c r="H193" t="s">
        <v>1659</v>
      </c>
      <c r="I193" t="s">
        <v>1665</v>
      </c>
      <c r="J193" t="s">
        <v>1666</v>
      </c>
      <c r="K193" t="s">
        <v>1653</v>
      </c>
      <c r="L193" t="s">
        <v>1654</v>
      </c>
      <c r="M193" t="s">
        <v>1655</v>
      </c>
      <c r="N193" t="s">
        <v>1657</v>
      </c>
      <c r="O193" t="s">
        <v>1658</v>
      </c>
      <c r="P193" t="s">
        <v>1664</v>
      </c>
      <c r="Q193" t="s">
        <v>1660</v>
      </c>
    </row>
    <row r="194" spans="1:17">
      <c r="A194" t="s">
        <v>1656</v>
      </c>
      <c r="B194" t="s">
        <v>1929</v>
      </c>
      <c r="C194" t="s">
        <v>10</v>
      </c>
      <c r="D194">
        <v>6</v>
      </c>
      <c r="E194" s="14" t="s">
        <v>1983</v>
      </c>
      <c r="F194" s="14" t="s">
        <v>1952</v>
      </c>
      <c r="G194" t="s">
        <v>1652</v>
      </c>
      <c r="H194" t="s">
        <v>1659</v>
      </c>
      <c r="I194" t="s">
        <v>1662</v>
      </c>
      <c r="J194" t="s">
        <v>1666</v>
      </c>
      <c r="K194" t="s">
        <v>1653</v>
      </c>
      <c r="L194" t="s">
        <v>1654</v>
      </c>
      <c r="M194" t="s">
        <v>1655</v>
      </c>
      <c r="N194" t="s">
        <v>1657</v>
      </c>
      <c r="O194" t="s">
        <v>1658</v>
      </c>
      <c r="P194" t="s">
        <v>1664</v>
      </c>
      <c r="Q194" t="s">
        <v>1660</v>
      </c>
    </row>
    <row r="195" spans="1:17">
      <c r="A195" t="s">
        <v>1656</v>
      </c>
      <c r="B195" t="s">
        <v>1929</v>
      </c>
      <c r="C195" t="s">
        <v>10</v>
      </c>
      <c r="D195">
        <v>6</v>
      </c>
      <c r="E195" s="14" t="s">
        <v>1983</v>
      </c>
      <c r="F195" s="14" t="s">
        <v>1952</v>
      </c>
      <c r="G195" t="s">
        <v>1652</v>
      </c>
      <c r="H195" t="s">
        <v>1659</v>
      </c>
      <c r="I195" t="s">
        <v>1665</v>
      </c>
      <c r="J195" t="s">
        <v>1663</v>
      </c>
      <c r="K195" t="s">
        <v>1653</v>
      </c>
      <c r="L195" t="s">
        <v>1654</v>
      </c>
      <c r="M195" t="s">
        <v>1655</v>
      </c>
      <c r="N195" t="s">
        <v>1657</v>
      </c>
      <c r="O195" t="s">
        <v>1658</v>
      </c>
      <c r="P195" t="s">
        <v>1661</v>
      </c>
      <c r="Q195" t="s">
        <v>1660</v>
      </c>
    </row>
    <row r="196" spans="1:17">
      <c r="A196" t="s">
        <v>1227</v>
      </c>
      <c r="B196" t="s">
        <v>1930</v>
      </c>
      <c r="C196" t="s">
        <v>10</v>
      </c>
      <c r="D196">
        <v>4</v>
      </c>
      <c r="E196" s="14" t="s">
        <v>1973</v>
      </c>
      <c r="F196" s="14" t="s">
        <v>1951</v>
      </c>
      <c r="G196" t="s">
        <v>1224</v>
      </c>
      <c r="H196" t="s">
        <v>1230</v>
      </c>
      <c r="I196" t="s">
        <v>1233</v>
      </c>
      <c r="J196" t="s">
        <v>1234</v>
      </c>
      <c r="K196" t="s">
        <v>1225</v>
      </c>
      <c r="L196" t="s">
        <v>1226</v>
      </c>
      <c r="M196" t="s">
        <v>14</v>
      </c>
      <c r="N196" t="s">
        <v>1228</v>
      </c>
      <c r="O196" t="s">
        <v>1229</v>
      </c>
      <c r="P196" t="s">
        <v>1232</v>
      </c>
      <c r="Q196" t="s">
        <v>1231</v>
      </c>
    </row>
    <row r="197" spans="1:17">
      <c r="A197" t="s">
        <v>1519</v>
      </c>
      <c r="B197" t="s">
        <v>1931</v>
      </c>
      <c r="C197" t="s">
        <v>108</v>
      </c>
      <c r="D197">
        <v>5</v>
      </c>
      <c r="E197" s="14" t="s">
        <v>1979</v>
      </c>
      <c r="F197" s="14" t="s">
        <v>1951</v>
      </c>
      <c r="G197" t="s">
        <v>1515</v>
      </c>
      <c r="H197" t="s">
        <v>1522</v>
      </c>
      <c r="I197" t="s">
        <v>1525</v>
      </c>
      <c r="J197" t="s">
        <v>1526</v>
      </c>
      <c r="K197" t="s">
        <v>1516</v>
      </c>
      <c r="L197" t="s">
        <v>1517</v>
      </c>
      <c r="M197" t="s">
        <v>1518</v>
      </c>
      <c r="N197" t="s">
        <v>1520</v>
      </c>
      <c r="O197" t="s">
        <v>1521</v>
      </c>
      <c r="P197" t="s">
        <v>1524</v>
      </c>
      <c r="Q197" t="s">
        <v>1523</v>
      </c>
    </row>
    <row r="198" spans="1:17">
      <c r="A198" t="s">
        <v>496</v>
      </c>
      <c r="B198" t="s">
        <v>1932</v>
      </c>
      <c r="C198" t="s">
        <v>280</v>
      </c>
      <c r="D198">
        <v>1</v>
      </c>
      <c r="E198" s="14" t="s">
        <v>1955</v>
      </c>
      <c r="F198" s="14" t="s">
        <v>1953</v>
      </c>
      <c r="G198" t="s">
        <v>595</v>
      </c>
      <c r="H198" t="s">
        <v>499</v>
      </c>
      <c r="I198" t="s">
        <v>502</v>
      </c>
      <c r="J198" t="s">
        <v>503</v>
      </c>
      <c r="K198" t="s">
        <v>596</v>
      </c>
      <c r="L198" t="s">
        <v>494</v>
      </c>
      <c r="M198" t="s">
        <v>14</v>
      </c>
      <c r="N198" t="s">
        <v>497</v>
      </c>
      <c r="O198" t="s">
        <v>498</v>
      </c>
      <c r="P198" t="s">
        <v>501</v>
      </c>
      <c r="Q198" t="s">
        <v>500</v>
      </c>
    </row>
    <row r="199" spans="1:17">
      <c r="A199" t="s">
        <v>496</v>
      </c>
      <c r="B199" t="s">
        <v>1932</v>
      </c>
      <c r="C199" t="s">
        <v>280</v>
      </c>
      <c r="D199">
        <v>1</v>
      </c>
      <c r="E199" s="14" t="s">
        <v>1955</v>
      </c>
      <c r="F199" s="14" t="s">
        <v>1953</v>
      </c>
      <c r="G199" t="s">
        <v>595</v>
      </c>
      <c r="H199" t="s">
        <v>499</v>
      </c>
      <c r="I199" t="s">
        <v>505</v>
      </c>
      <c r="J199" t="s">
        <v>503</v>
      </c>
      <c r="K199" t="s">
        <v>596</v>
      </c>
      <c r="L199" t="s">
        <v>494</v>
      </c>
      <c r="M199" t="s">
        <v>14</v>
      </c>
      <c r="N199" t="s">
        <v>497</v>
      </c>
      <c r="O199" t="s">
        <v>498</v>
      </c>
      <c r="P199" t="s">
        <v>501</v>
      </c>
      <c r="Q199" t="s">
        <v>500</v>
      </c>
    </row>
    <row r="200" spans="1:17">
      <c r="A200" t="s">
        <v>496</v>
      </c>
      <c r="B200" t="s">
        <v>1932</v>
      </c>
      <c r="C200" t="s">
        <v>280</v>
      </c>
      <c r="D200">
        <v>1</v>
      </c>
      <c r="E200" s="14" t="s">
        <v>1955</v>
      </c>
      <c r="F200" s="14" t="s">
        <v>1953</v>
      </c>
      <c r="G200" t="s">
        <v>595</v>
      </c>
      <c r="H200" t="s">
        <v>499</v>
      </c>
      <c r="I200" t="s">
        <v>505</v>
      </c>
      <c r="J200" t="s">
        <v>505</v>
      </c>
      <c r="K200" t="s">
        <v>596</v>
      </c>
      <c r="L200" t="s">
        <v>494</v>
      </c>
      <c r="M200" t="s">
        <v>14</v>
      </c>
      <c r="N200" t="s">
        <v>497</v>
      </c>
      <c r="O200" t="s">
        <v>498</v>
      </c>
      <c r="P200" t="s">
        <v>504</v>
      </c>
      <c r="Q200" t="s">
        <v>500</v>
      </c>
    </row>
    <row r="201" spans="1:17">
      <c r="A201" t="s">
        <v>496</v>
      </c>
      <c r="B201" t="s">
        <v>1932</v>
      </c>
      <c r="C201" t="s">
        <v>280</v>
      </c>
      <c r="D201">
        <v>1</v>
      </c>
      <c r="E201" s="14" t="s">
        <v>1955</v>
      </c>
      <c r="F201" s="14" t="s">
        <v>1953</v>
      </c>
      <c r="G201" t="s">
        <v>595</v>
      </c>
      <c r="H201" t="s">
        <v>499</v>
      </c>
      <c r="I201" t="s">
        <v>502</v>
      </c>
      <c r="J201" t="s">
        <v>505</v>
      </c>
      <c r="K201" t="s">
        <v>596</v>
      </c>
      <c r="L201" t="s">
        <v>494</v>
      </c>
      <c r="M201" t="s">
        <v>14</v>
      </c>
      <c r="N201" t="s">
        <v>497</v>
      </c>
      <c r="O201" t="s">
        <v>498</v>
      </c>
      <c r="P201" t="s">
        <v>504</v>
      </c>
      <c r="Q201" t="s">
        <v>500</v>
      </c>
    </row>
    <row r="202" spans="1:17">
      <c r="A202" t="s">
        <v>1702</v>
      </c>
      <c r="B202" t="s">
        <v>1933</v>
      </c>
      <c r="C202" t="s">
        <v>56</v>
      </c>
      <c r="D202">
        <v>6</v>
      </c>
      <c r="E202" s="14" t="s">
        <v>1984</v>
      </c>
      <c r="F202" s="14" t="s">
        <v>1986</v>
      </c>
      <c r="G202" t="s">
        <v>1699</v>
      </c>
      <c r="H202" t="s">
        <v>1705</v>
      </c>
      <c r="I202" t="s">
        <v>1708</v>
      </c>
      <c r="J202" t="s">
        <v>1709</v>
      </c>
      <c r="K202" t="s">
        <v>1700</v>
      </c>
      <c r="L202" t="s">
        <v>1701</v>
      </c>
      <c r="M202" t="s">
        <v>14</v>
      </c>
      <c r="N202" t="s">
        <v>1703</v>
      </c>
      <c r="O202" t="s">
        <v>1704</v>
      </c>
      <c r="P202" t="s">
        <v>1707</v>
      </c>
      <c r="Q202" t="s">
        <v>1706</v>
      </c>
    </row>
    <row r="203" spans="1:17">
      <c r="A203" t="s">
        <v>600</v>
      </c>
      <c r="B203" t="s">
        <v>603</v>
      </c>
      <c r="C203" t="s">
        <v>10</v>
      </c>
      <c r="D203">
        <v>2</v>
      </c>
      <c r="E203" s="14" t="s">
        <v>1965</v>
      </c>
      <c r="F203" s="14" t="s">
        <v>1952</v>
      </c>
      <c r="G203" t="s">
        <v>597</v>
      </c>
      <c r="H203" t="s">
        <v>603</v>
      </c>
      <c r="I203" t="s">
        <v>606</v>
      </c>
      <c r="J203" t="s">
        <v>606</v>
      </c>
      <c r="K203" t="s">
        <v>598</v>
      </c>
      <c r="L203" t="s">
        <v>599</v>
      </c>
      <c r="M203" t="s">
        <v>14</v>
      </c>
      <c r="N203" t="s">
        <v>601</v>
      </c>
      <c r="O203" t="s">
        <v>602</v>
      </c>
      <c r="P203" t="s">
        <v>605</v>
      </c>
      <c r="Q203" t="s">
        <v>604</v>
      </c>
    </row>
    <row r="204" spans="1:17">
      <c r="A204" t="s">
        <v>1227</v>
      </c>
      <c r="B204" t="s">
        <v>1230</v>
      </c>
      <c r="C204" t="s">
        <v>280</v>
      </c>
      <c r="D204">
        <v>4</v>
      </c>
      <c r="E204" s="14" t="s">
        <v>1973</v>
      </c>
      <c r="F204" s="14" t="s">
        <v>1951</v>
      </c>
      <c r="G204" t="s">
        <v>1402</v>
      </c>
      <c r="H204" t="s">
        <v>1230</v>
      </c>
      <c r="I204" t="s">
        <v>1233</v>
      </c>
      <c r="J204" t="s">
        <v>1234</v>
      </c>
      <c r="K204" t="s">
        <v>1403</v>
      </c>
      <c r="L204" t="s">
        <v>1226</v>
      </c>
      <c r="M204" t="s">
        <v>14</v>
      </c>
      <c r="N204" t="s">
        <v>1228</v>
      </c>
      <c r="O204" t="s">
        <v>1229</v>
      </c>
      <c r="P204" t="s">
        <v>1232</v>
      </c>
      <c r="Q204" t="s">
        <v>1231</v>
      </c>
    </row>
    <row r="205" spans="1:17">
      <c r="A205" t="s">
        <v>1326</v>
      </c>
      <c r="B205" t="s">
        <v>1322</v>
      </c>
      <c r="C205" t="s">
        <v>108</v>
      </c>
      <c r="D205">
        <v>4</v>
      </c>
      <c r="E205" s="14" t="s">
        <v>1975</v>
      </c>
      <c r="F205" s="14" t="s">
        <v>1952</v>
      </c>
      <c r="G205" t="s">
        <v>1322</v>
      </c>
      <c r="H205" t="s">
        <v>1329</v>
      </c>
      <c r="I205" t="s">
        <v>1332</v>
      </c>
      <c r="J205" t="s">
        <v>1333</v>
      </c>
      <c r="K205" t="s">
        <v>1323</v>
      </c>
      <c r="L205" t="s">
        <v>1324</v>
      </c>
      <c r="M205" t="s">
        <v>1325</v>
      </c>
      <c r="N205" t="s">
        <v>1327</v>
      </c>
      <c r="O205" t="s">
        <v>1328</v>
      </c>
      <c r="P205" t="s">
        <v>1331</v>
      </c>
      <c r="Q205" t="s">
        <v>1330</v>
      </c>
    </row>
    <row r="206" spans="1:17">
      <c r="A206" t="s">
        <v>1383</v>
      </c>
      <c r="B206" t="s">
        <v>1934</v>
      </c>
      <c r="C206" t="s">
        <v>280</v>
      </c>
      <c r="D206">
        <v>4</v>
      </c>
      <c r="E206" s="14" t="s">
        <v>1974</v>
      </c>
      <c r="F206" s="14" t="s">
        <v>1954</v>
      </c>
      <c r="G206" t="s">
        <v>1379</v>
      </c>
      <c r="H206" t="s">
        <v>579</v>
      </c>
      <c r="I206" t="s">
        <v>1388</v>
      </c>
      <c r="J206" t="s">
        <v>1389</v>
      </c>
      <c r="K206" t="s">
        <v>1380</v>
      </c>
      <c r="L206" t="s">
        <v>1381</v>
      </c>
      <c r="M206" t="s">
        <v>1382</v>
      </c>
      <c r="N206" t="s">
        <v>1384</v>
      </c>
      <c r="O206" t="s">
        <v>1385</v>
      </c>
      <c r="P206" t="s">
        <v>1387</v>
      </c>
      <c r="Q206" t="s">
        <v>1386</v>
      </c>
    </row>
    <row r="207" spans="1:17">
      <c r="A207" t="s">
        <v>576</v>
      </c>
      <c r="B207" t="s">
        <v>1935</v>
      </c>
      <c r="C207" t="s">
        <v>280</v>
      </c>
      <c r="D207">
        <v>1</v>
      </c>
      <c r="E207" s="14" t="s">
        <v>1956</v>
      </c>
      <c r="F207" s="14" t="s">
        <v>1953</v>
      </c>
      <c r="G207" t="s">
        <v>572</v>
      </c>
      <c r="H207" t="s">
        <v>579</v>
      </c>
      <c r="I207" t="s">
        <v>582</v>
      </c>
      <c r="J207" t="s">
        <v>583</v>
      </c>
      <c r="K207" t="s">
        <v>573</v>
      </c>
      <c r="L207" t="s">
        <v>574</v>
      </c>
      <c r="M207" t="s">
        <v>575</v>
      </c>
      <c r="N207" t="s">
        <v>577</v>
      </c>
      <c r="O207" t="s">
        <v>578</v>
      </c>
      <c r="P207" t="s">
        <v>581</v>
      </c>
      <c r="Q207" t="s">
        <v>580</v>
      </c>
    </row>
    <row r="208" spans="1:17">
      <c r="A208" t="s">
        <v>351</v>
      </c>
      <c r="B208" t="s">
        <v>348</v>
      </c>
      <c r="C208" t="s">
        <v>10</v>
      </c>
      <c r="D208">
        <v>1</v>
      </c>
      <c r="E208" s="14" t="s">
        <v>1955</v>
      </c>
      <c r="F208" s="14" t="s">
        <v>1954</v>
      </c>
      <c r="G208" t="s">
        <v>348</v>
      </c>
      <c r="H208" t="s">
        <v>354</v>
      </c>
      <c r="I208" t="s">
        <v>357</v>
      </c>
      <c r="J208" t="s">
        <v>357</v>
      </c>
      <c r="K208" t="s">
        <v>349</v>
      </c>
      <c r="L208" t="s">
        <v>350</v>
      </c>
      <c r="M208" t="s">
        <v>14</v>
      </c>
      <c r="N208" t="s">
        <v>352</v>
      </c>
      <c r="O208" t="s">
        <v>353</v>
      </c>
      <c r="P208" t="s">
        <v>356</v>
      </c>
      <c r="Q208" t="s">
        <v>355</v>
      </c>
    </row>
    <row r="209" spans="1:17">
      <c r="A209" t="s">
        <v>351</v>
      </c>
      <c r="B209" t="s">
        <v>348</v>
      </c>
      <c r="C209" t="s">
        <v>10</v>
      </c>
      <c r="D209">
        <v>1</v>
      </c>
      <c r="E209" s="14" t="s">
        <v>1955</v>
      </c>
      <c r="F209" s="14" t="s">
        <v>1954</v>
      </c>
      <c r="G209" t="s">
        <v>348</v>
      </c>
      <c r="H209" t="s">
        <v>354</v>
      </c>
      <c r="I209" t="s">
        <v>358</v>
      </c>
      <c r="J209" t="s">
        <v>357</v>
      </c>
      <c r="K209" t="s">
        <v>349</v>
      </c>
      <c r="L209" t="s">
        <v>350</v>
      </c>
      <c r="M209" t="s">
        <v>14</v>
      </c>
      <c r="N209" t="s">
        <v>352</v>
      </c>
      <c r="O209" t="s">
        <v>353</v>
      </c>
      <c r="P209" t="s">
        <v>356</v>
      </c>
      <c r="Q209" t="s">
        <v>355</v>
      </c>
    </row>
    <row r="210" spans="1:17">
      <c r="A210" t="s">
        <v>318</v>
      </c>
      <c r="B210" t="s">
        <v>1843</v>
      </c>
      <c r="C210" t="s">
        <v>280</v>
      </c>
      <c r="D210">
        <v>0</v>
      </c>
      <c r="E210" s="16" t="s">
        <v>1949</v>
      </c>
      <c r="F210" s="14" t="s">
        <v>1952</v>
      </c>
      <c r="G210" t="s">
        <v>315</v>
      </c>
      <c r="H210" t="s">
        <v>321</v>
      </c>
      <c r="I210" t="s">
        <v>324</v>
      </c>
      <c r="J210" t="s">
        <v>325</v>
      </c>
      <c r="K210" t="s">
        <v>316</v>
      </c>
      <c r="L210" t="s">
        <v>317</v>
      </c>
      <c r="M210" t="s">
        <v>14</v>
      </c>
      <c r="N210" t="s">
        <v>319</v>
      </c>
      <c r="O210" t="s">
        <v>320</v>
      </c>
      <c r="P210" t="s">
        <v>323</v>
      </c>
      <c r="Q210" t="s">
        <v>322</v>
      </c>
    </row>
    <row r="211" spans="1:17">
      <c r="A211" t="s">
        <v>1671</v>
      </c>
      <c r="B211" t="s">
        <v>1936</v>
      </c>
      <c r="C211" t="s">
        <v>10</v>
      </c>
      <c r="D211">
        <v>6</v>
      </c>
      <c r="E211" s="14" t="s">
        <v>1982</v>
      </c>
      <c r="F211" s="14" t="s">
        <v>1986</v>
      </c>
      <c r="G211" t="s">
        <v>1667</v>
      </c>
      <c r="H211" t="s">
        <v>1674</v>
      </c>
      <c r="I211" t="s">
        <v>1677</v>
      </c>
      <c r="J211" t="s">
        <v>1678</v>
      </c>
      <c r="K211" t="s">
        <v>1668</v>
      </c>
      <c r="L211" t="s">
        <v>1669</v>
      </c>
      <c r="M211" t="s">
        <v>1670</v>
      </c>
      <c r="N211" t="s">
        <v>1672</v>
      </c>
      <c r="O211" t="s">
        <v>1673</v>
      </c>
      <c r="P211" t="s">
        <v>1676</v>
      </c>
      <c r="Q211" t="s">
        <v>1675</v>
      </c>
    </row>
    <row r="212" spans="1:17">
      <c r="A212" t="s">
        <v>1682</v>
      </c>
      <c r="B212" t="s">
        <v>1937</v>
      </c>
      <c r="C212" t="s">
        <v>10</v>
      </c>
      <c r="D212">
        <v>6</v>
      </c>
      <c r="E212" s="14" t="s">
        <v>1982</v>
      </c>
      <c r="F212" s="14" t="s">
        <v>1986</v>
      </c>
      <c r="G212" t="s">
        <v>1679</v>
      </c>
      <c r="H212" t="s">
        <v>1685</v>
      </c>
      <c r="I212" t="s">
        <v>1687</v>
      </c>
      <c r="J212" t="s">
        <v>1678</v>
      </c>
      <c r="K212" t="s">
        <v>46</v>
      </c>
      <c r="L212" t="s">
        <v>1680</v>
      </c>
      <c r="M212" t="s">
        <v>1681</v>
      </c>
      <c r="N212" t="s">
        <v>1683</v>
      </c>
      <c r="O212" t="s">
        <v>1684</v>
      </c>
      <c r="P212" t="s">
        <v>1676</v>
      </c>
      <c r="Q212" t="s">
        <v>1686</v>
      </c>
    </row>
    <row r="213" spans="1:17">
      <c r="A213" t="s">
        <v>1692</v>
      </c>
      <c r="B213" t="s">
        <v>1938</v>
      </c>
      <c r="C213" t="s">
        <v>10</v>
      </c>
      <c r="D213">
        <v>6</v>
      </c>
      <c r="E213" s="14" t="s">
        <v>1984</v>
      </c>
      <c r="F213" s="14" t="s">
        <v>1986</v>
      </c>
      <c r="G213" t="s">
        <v>1688</v>
      </c>
      <c r="H213" t="s">
        <v>1695</v>
      </c>
      <c r="I213" t="s">
        <v>1698</v>
      </c>
      <c r="J213" t="s">
        <v>1698</v>
      </c>
      <c r="K213" t="s">
        <v>1689</v>
      </c>
      <c r="L213" t="s">
        <v>1690</v>
      </c>
      <c r="M213" t="s">
        <v>1691</v>
      </c>
      <c r="N213" t="s">
        <v>1693</v>
      </c>
      <c r="O213" t="s">
        <v>1694</v>
      </c>
      <c r="P213" t="s">
        <v>1697</v>
      </c>
      <c r="Q213" t="s">
        <v>1696</v>
      </c>
    </row>
    <row r="214" spans="1:17">
      <c r="A214" t="s">
        <v>1150</v>
      </c>
      <c r="B214" t="s">
        <v>1939</v>
      </c>
      <c r="C214" t="s">
        <v>108</v>
      </c>
      <c r="D214">
        <v>3</v>
      </c>
      <c r="E214" s="14" t="s">
        <v>1971</v>
      </c>
      <c r="F214" s="14" t="s">
        <v>1951</v>
      </c>
      <c r="G214" t="s">
        <v>1147</v>
      </c>
      <c r="H214" t="s">
        <v>1153</v>
      </c>
      <c r="I214" t="s">
        <v>1156</v>
      </c>
      <c r="J214" t="s">
        <v>1156</v>
      </c>
      <c r="K214" t="s">
        <v>1148</v>
      </c>
      <c r="L214" t="s">
        <v>1149</v>
      </c>
      <c r="M214" t="s">
        <v>14</v>
      </c>
      <c r="N214" t="s">
        <v>1151</v>
      </c>
      <c r="O214" t="s">
        <v>1152</v>
      </c>
      <c r="P214" t="s">
        <v>1155</v>
      </c>
      <c r="Q214" t="s">
        <v>1154</v>
      </c>
    </row>
    <row r="215" spans="1:17">
      <c r="A215" t="s">
        <v>1238</v>
      </c>
      <c r="B215" t="s">
        <v>1940</v>
      </c>
      <c r="C215" t="s">
        <v>10</v>
      </c>
      <c r="D215">
        <v>4</v>
      </c>
      <c r="E215" s="14" t="s">
        <v>1974</v>
      </c>
      <c r="F215" s="14" t="s">
        <v>1951</v>
      </c>
      <c r="G215" t="s">
        <v>1235</v>
      </c>
      <c r="H215" t="s">
        <v>1241</v>
      </c>
      <c r="I215" t="s">
        <v>1244</v>
      </c>
      <c r="J215" t="s">
        <v>1245</v>
      </c>
      <c r="K215" t="s">
        <v>1236</v>
      </c>
      <c r="L215" t="s">
        <v>1237</v>
      </c>
      <c r="M215" t="s">
        <v>14</v>
      </c>
      <c r="N215" t="s">
        <v>1239</v>
      </c>
      <c r="O215" t="s">
        <v>1240</v>
      </c>
      <c r="P215" t="s">
        <v>1243</v>
      </c>
      <c r="Q215" t="s">
        <v>1242</v>
      </c>
    </row>
    <row r="216" spans="1:17">
      <c r="A216" t="s">
        <v>209</v>
      </c>
      <c r="B216" t="s">
        <v>1838</v>
      </c>
      <c r="C216" t="s">
        <v>177</v>
      </c>
      <c r="D216">
        <v>0</v>
      </c>
      <c r="E216" s="16" t="s">
        <v>1949</v>
      </c>
      <c r="F216" s="14" t="s">
        <v>1952</v>
      </c>
      <c r="G216" t="s">
        <v>205</v>
      </c>
      <c r="H216" t="s">
        <v>212</v>
      </c>
      <c r="I216" t="s">
        <v>188</v>
      </c>
      <c r="J216" t="s">
        <v>215</v>
      </c>
      <c r="K216" t="s">
        <v>206</v>
      </c>
      <c r="L216" t="s">
        <v>207</v>
      </c>
      <c r="M216" t="s">
        <v>208</v>
      </c>
      <c r="N216" t="s">
        <v>210</v>
      </c>
      <c r="O216" t="s">
        <v>211</v>
      </c>
      <c r="P216" t="s">
        <v>214</v>
      </c>
      <c r="Q216" t="s">
        <v>213</v>
      </c>
    </row>
    <row r="217" spans="1:17">
      <c r="A217" t="s">
        <v>1459</v>
      </c>
      <c r="B217" t="s">
        <v>1462</v>
      </c>
      <c r="C217" t="s">
        <v>56</v>
      </c>
      <c r="D217">
        <v>5</v>
      </c>
      <c r="E217" s="14" t="s">
        <v>1979</v>
      </c>
      <c r="F217" s="14" t="s">
        <v>1951</v>
      </c>
      <c r="G217" t="s">
        <v>1456</v>
      </c>
      <c r="H217" t="s">
        <v>1462</v>
      </c>
      <c r="I217" t="s">
        <v>1465</v>
      </c>
      <c r="J217" t="s">
        <v>1466</v>
      </c>
      <c r="K217" t="s">
        <v>46</v>
      </c>
      <c r="L217" t="s">
        <v>1457</v>
      </c>
      <c r="M217" t="s">
        <v>1458</v>
      </c>
      <c r="N217" t="s">
        <v>1460</v>
      </c>
      <c r="O217" t="s">
        <v>1461</v>
      </c>
      <c r="P217" t="s">
        <v>1464</v>
      </c>
      <c r="Q217" t="s">
        <v>1463</v>
      </c>
    </row>
    <row r="218" spans="1:17">
      <c r="A218" t="s">
        <v>1459</v>
      </c>
      <c r="B218" t="s">
        <v>1462</v>
      </c>
      <c r="C218" t="s">
        <v>56</v>
      </c>
      <c r="D218">
        <v>5</v>
      </c>
      <c r="E218" s="14" t="s">
        <v>1979</v>
      </c>
      <c r="F218" s="14" t="s">
        <v>1951</v>
      </c>
      <c r="G218" t="s">
        <v>1456</v>
      </c>
      <c r="H218" t="s">
        <v>1462</v>
      </c>
      <c r="I218" t="s">
        <v>1467</v>
      </c>
      <c r="J218" t="s">
        <v>1466</v>
      </c>
      <c r="K218" t="s">
        <v>46</v>
      </c>
      <c r="L218" t="s">
        <v>1457</v>
      </c>
      <c r="M218" t="s">
        <v>1458</v>
      </c>
      <c r="N218" t="s">
        <v>1460</v>
      </c>
      <c r="O218" t="s">
        <v>1461</v>
      </c>
      <c r="P218" t="s">
        <v>1464</v>
      </c>
      <c r="Q218" t="s">
        <v>1463</v>
      </c>
    </row>
    <row r="219" spans="1:17">
      <c r="A219" t="s">
        <v>1803</v>
      </c>
      <c r="B219" t="s">
        <v>1806</v>
      </c>
      <c r="C219" t="s">
        <v>280</v>
      </c>
      <c r="D219">
        <v>6</v>
      </c>
      <c r="E219" s="14" t="s">
        <v>1985</v>
      </c>
      <c r="F219" s="14" t="s">
        <v>1951</v>
      </c>
      <c r="G219" t="s">
        <v>1800</v>
      </c>
      <c r="H219" t="s">
        <v>1806</v>
      </c>
      <c r="I219" t="s">
        <v>1809</v>
      </c>
      <c r="J219" t="s">
        <v>1810</v>
      </c>
      <c r="K219" t="s">
        <v>1801</v>
      </c>
      <c r="L219" t="s">
        <v>1802</v>
      </c>
      <c r="M219" t="s">
        <v>14</v>
      </c>
      <c r="N219" t="s">
        <v>1804</v>
      </c>
      <c r="O219" t="s">
        <v>1805</v>
      </c>
      <c r="P219" t="s">
        <v>1808</v>
      </c>
      <c r="Q219" t="s">
        <v>1807</v>
      </c>
    </row>
    <row r="220" spans="1:17">
      <c r="A220" t="s">
        <v>1543</v>
      </c>
      <c r="B220" t="s">
        <v>1941</v>
      </c>
      <c r="C220" t="s">
        <v>131</v>
      </c>
      <c r="D220">
        <v>5</v>
      </c>
      <c r="E220" s="14" t="s">
        <v>1980</v>
      </c>
      <c r="F220" s="14" t="s">
        <v>1952</v>
      </c>
      <c r="G220" t="s">
        <v>1540</v>
      </c>
      <c r="H220" t="s">
        <v>1546</v>
      </c>
      <c r="I220" t="s">
        <v>1549</v>
      </c>
      <c r="J220" t="s">
        <v>1550</v>
      </c>
      <c r="K220" t="s">
        <v>46</v>
      </c>
      <c r="L220" t="s">
        <v>1541</v>
      </c>
      <c r="M220" t="s">
        <v>1542</v>
      </c>
      <c r="N220" t="s">
        <v>1544</v>
      </c>
      <c r="O220" t="s">
        <v>1545</v>
      </c>
      <c r="P220" t="s">
        <v>1548</v>
      </c>
      <c r="Q220" t="s">
        <v>1547</v>
      </c>
    </row>
    <row r="221" spans="1:17">
      <c r="A221" t="s">
        <v>496</v>
      </c>
      <c r="B221" t="s">
        <v>1942</v>
      </c>
      <c r="C221" t="s">
        <v>131</v>
      </c>
      <c r="D221">
        <v>1</v>
      </c>
      <c r="E221" s="14" t="s">
        <v>1955</v>
      </c>
      <c r="F221" s="14" t="s">
        <v>1953</v>
      </c>
      <c r="G221" t="s">
        <v>492</v>
      </c>
      <c r="H221" t="s">
        <v>499</v>
      </c>
      <c r="I221" t="s">
        <v>502</v>
      </c>
      <c r="J221" t="s">
        <v>503</v>
      </c>
      <c r="K221" t="s">
        <v>493</v>
      </c>
      <c r="L221" t="s">
        <v>494</v>
      </c>
      <c r="M221" t="s">
        <v>495</v>
      </c>
      <c r="N221" t="s">
        <v>497</v>
      </c>
      <c r="O221" t="s">
        <v>498</v>
      </c>
      <c r="P221" t="s">
        <v>501</v>
      </c>
      <c r="Q221" t="s">
        <v>500</v>
      </c>
    </row>
    <row r="222" spans="1:17">
      <c r="A222" t="s">
        <v>496</v>
      </c>
      <c r="B222" t="s">
        <v>1942</v>
      </c>
      <c r="C222" t="s">
        <v>131</v>
      </c>
      <c r="D222">
        <v>1</v>
      </c>
      <c r="E222" s="14" t="s">
        <v>1955</v>
      </c>
      <c r="F222" s="14" t="s">
        <v>1953</v>
      </c>
      <c r="G222" t="s">
        <v>492</v>
      </c>
      <c r="H222" t="s">
        <v>499</v>
      </c>
      <c r="I222" t="s">
        <v>505</v>
      </c>
      <c r="J222" t="s">
        <v>503</v>
      </c>
      <c r="K222" t="s">
        <v>493</v>
      </c>
      <c r="L222" t="s">
        <v>494</v>
      </c>
      <c r="M222" t="s">
        <v>495</v>
      </c>
      <c r="N222" t="s">
        <v>497</v>
      </c>
      <c r="O222" t="s">
        <v>498</v>
      </c>
      <c r="P222" t="s">
        <v>501</v>
      </c>
      <c r="Q222" t="s">
        <v>500</v>
      </c>
    </row>
    <row r="223" spans="1:17">
      <c r="A223" t="s">
        <v>496</v>
      </c>
      <c r="B223" t="s">
        <v>1942</v>
      </c>
      <c r="C223" t="s">
        <v>131</v>
      </c>
      <c r="D223">
        <v>1</v>
      </c>
      <c r="E223" s="14" t="s">
        <v>1955</v>
      </c>
      <c r="F223" s="14" t="s">
        <v>1953</v>
      </c>
      <c r="G223" t="s">
        <v>492</v>
      </c>
      <c r="H223" t="s">
        <v>499</v>
      </c>
      <c r="I223" t="s">
        <v>505</v>
      </c>
      <c r="J223" t="s">
        <v>505</v>
      </c>
      <c r="K223" t="s">
        <v>493</v>
      </c>
      <c r="L223" t="s">
        <v>494</v>
      </c>
      <c r="M223" t="s">
        <v>495</v>
      </c>
      <c r="N223" t="s">
        <v>497</v>
      </c>
      <c r="O223" t="s">
        <v>498</v>
      </c>
      <c r="P223" t="s">
        <v>504</v>
      </c>
      <c r="Q223" t="s">
        <v>500</v>
      </c>
    </row>
    <row r="224" spans="1:17">
      <c r="A224" t="s">
        <v>496</v>
      </c>
      <c r="B224" t="s">
        <v>1942</v>
      </c>
      <c r="C224" t="s">
        <v>131</v>
      </c>
      <c r="D224">
        <v>1</v>
      </c>
      <c r="E224" s="14" t="s">
        <v>1955</v>
      </c>
      <c r="F224" s="14" t="s">
        <v>1953</v>
      </c>
      <c r="G224" t="s">
        <v>492</v>
      </c>
      <c r="H224" t="s">
        <v>499</v>
      </c>
      <c r="I224" t="s">
        <v>502</v>
      </c>
      <c r="J224" t="s">
        <v>505</v>
      </c>
      <c r="K224" t="s">
        <v>493</v>
      </c>
      <c r="L224" t="s">
        <v>494</v>
      </c>
      <c r="M224" t="s">
        <v>495</v>
      </c>
      <c r="N224" t="s">
        <v>497</v>
      </c>
      <c r="O224" t="s">
        <v>498</v>
      </c>
      <c r="P224" t="s">
        <v>504</v>
      </c>
      <c r="Q224" t="s">
        <v>500</v>
      </c>
    </row>
    <row r="225" spans="1:17">
      <c r="A225" t="s">
        <v>272</v>
      </c>
      <c r="B225" t="s">
        <v>1943</v>
      </c>
      <c r="C225" t="s">
        <v>267</v>
      </c>
      <c r="D225">
        <v>0</v>
      </c>
      <c r="E225" s="14" t="s">
        <v>1947</v>
      </c>
      <c r="F225" s="15" t="s">
        <v>1953</v>
      </c>
      <c r="G225" t="s">
        <v>268</v>
      </c>
      <c r="H225" t="s">
        <v>275</v>
      </c>
      <c r="I225" t="s">
        <v>278</v>
      </c>
      <c r="J225" t="s">
        <v>279</v>
      </c>
      <c r="K225" t="s">
        <v>269</v>
      </c>
      <c r="L225" t="s">
        <v>270</v>
      </c>
      <c r="M225" t="s">
        <v>271</v>
      </c>
      <c r="N225" t="s">
        <v>273</v>
      </c>
      <c r="O225" t="s">
        <v>274</v>
      </c>
      <c r="P225" t="s">
        <v>277</v>
      </c>
      <c r="Q225" t="s">
        <v>276</v>
      </c>
    </row>
  </sheetData>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E67DAB-9E37-A141-A15D-F4339BF1804E}">
  <dimension ref="A1:A2"/>
  <sheetViews>
    <sheetView tabSelected="1" workbookViewId="0">
      <selection activeCell="H9" sqref="H9"/>
    </sheetView>
  </sheetViews>
  <sheetFormatPr baseColWidth="10" defaultRowHeight="16"/>
  <sheetData>
    <row r="1" spans="1:1">
      <c r="A1" s="27" t="s">
        <v>1994</v>
      </c>
    </row>
    <row r="2" spans="1:1">
      <c r="A2" s="26" t="s">
        <v>199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Pivot_Uniq_Name_-per-cluster</vt:lpstr>
      <vt:lpstr>Table</vt:lpstr>
      <vt:lpstr>Pivot_Family-stats</vt:lpstr>
      <vt:lpstr>Pivot_Family-CommonName_Cluster</vt:lpstr>
      <vt:lpstr>Pivot_scaled-unscaled</vt:lpstr>
      <vt:lpstr>Table_Family-CommonName-cluster</vt:lpstr>
      <vt:lpstr>Tables_scaled_unscaled</vt:lpstr>
      <vt:lpstr>TF.clstrs</vt:lpstr>
      <vt:lpstr>Legen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nnika Diederich</cp:lastModifiedBy>
  <dcterms:created xsi:type="dcterms:W3CDTF">2025-03-31T08:27:42Z</dcterms:created>
  <dcterms:modified xsi:type="dcterms:W3CDTF">2025-10-06T13:19:19Z</dcterms:modified>
</cp:coreProperties>
</file>